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drawings/drawing10.xml" ContentType="application/vnd.openxmlformats-officedocument.drawing+xml"/>
  <Override PartName="/xl/charts/chart10.xml" ContentType="application/vnd.openxmlformats-officedocument.drawingml.chart+xml"/>
  <Override PartName="/xl/drawings/drawing11.xml" ContentType="application/vnd.openxmlformats-officedocument.drawing+xml"/>
  <Override PartName="/xl/charts/chart11.xml" ContentType="application/vnd.openxmlformats-officedocument.drawingml.chart+xml"/>
  <Override PartName="/xl/drawings/drawing12.xml" ContentType="application/vnd.openxmlformats-officedocument.drawing+xml"/>
  <Override PartName="/xl/charts/chart12.xml" ContentType="application/vnd.openxmlformats-officedocument.drawingml.chart+xml"/>
  <Override PartName="/xl/drawings/drawing13.xml" ContentType="application/vnd.openxmlformats-officedocument.drawing+xml"/>
  <Override PartName="/xl/charts/chart13.xml" ContentType="application/vnd.openxmlformats-officedocument.drawingml.chart+xml"/>
  <Override PartName="/xl/drawings/drawing14.xml" ContentType="application/vnd.openxmlformats-officedocument.drawing+xml"/>
  <Override PartName="/xl/charts/chart14.xml" ContentType="application/vnd.openxmlformats-officedocument.drawingml.chart+xml"/>
  <Override PartName="/xl/drawings/drawing15.xml" ContentType="application/vnd.openxmlformats-officedocument.drawing+xml"/>
  <Override PartName="/xl/charts/chart15.xml" ContentType="application/vnd.openxmlformats-officedocument.drawingml.chart+xml"/>
  <Override PartName="/xl/drawings/drawing16.xml" ContentType="application/vnd.openxmlformats-officedocument.drawing+xml"/>
  <Override PartName="/xl/charts/chart16.xml" ContentType="application/vnd.openxmlformats-officedocument.drawingml.chart+xml"/>
  <Override PartName="/xl/drawings/drawing17.xml" ContentType="application/vnd.openxmlformats-officedocument.drawing+xml"/>
  <Override PartName="/xl/charts/chart17.xml" ContentType="application/vnd.openxmlformats-officedocument.drawingml.chart+xml"/>
  <Override PartName="/xl/drawings/drawing18.xml" ContentType="application/vnd.openxmlformats-officedocument.drawing+xml"/>
  <Override PartName="/xl/charts/chart18.xml" ContentType="application/vnd.openxmlformats-officedocument.drawingml.chart+xml"/>
  <Override PartName="/xl/drawings/drawing19.xml" ContentType="application/vnd.openxmlformats-officedocument.drawing+xml"/>
  <Override PartName="/xl/charts/chart19.xml" ContentType="application/vnd.openxmlformats-officedocument.drawingml.chart+xml"/>
  <Override PartName="/xl/drawings/drawing20.xml" ContentType="application/vnd.openxmlformats-officedocument.drawing+xml"/>
  <Override PartName="/xl/charts/chart20.xml" ContentType="application/vnd.openxmlformats-officedocument.drawingml.chart+xml"/>
  <Override PartName="/xl/drawings/drawing21.xml" ContentType="application/vnd.openxmlformats-officedocument.drawing+xml"/>
  <Override PartName="/xl/charts/chart21.xml" ContentType="application/vnd.openxmlformats-officedocument.drawingml.chart+xml"/>
  <Override PartName="/xl/drawings/drawing22.xml" ContentType="application/vnd.openxmlformats-officedocument.drawing+xml"/>
  <Override PartName="/xl/charts/chart22.xml" ContentType="application/vnd.openxmlformats-officedocument.drawingml.chart+xml"/>
  <Override PartName="/xl/drawings/drawing23.xml" ContentType="application/vnd.openxmlformats-officedocument.drawing+xml"/>
  <Override PartName="/xl/charts/chart23.xml" ContentType="application/vnd.openxmlformats-officedocument.drawingml.chart+xml"/>
  <Override PartName="/xl/drawings/drawing24.xml" ContentType="application/vnd.openxmlformats-officedocument.drawing+xml"/>
  <Override PartName="/xl/charts/chart2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53222"/>
  <mc:AlternateContent xmlns:mc="http://schemas.openxmlformats.org/markup-compatibility/2006">
    <mc:Choice Requires="x15">
      <x15ac:absPath xmlns:x15ac="http://schemas.microsoft.com/office/spreadsheetml/2010/11/ac" url="G:\BioSciences\Projects\Barcoded Spores\Presentations, Publications and Abstracts\BarCoder paper\"/>
    </mc:Choice>
  </mc:AlternateContent>
  <bookViews>
    <workbookView xWindow="0" yWindow="4200" windowWidth="24120" windowHeight="9750" tabRatio="955"/>
  </bookViews>
  <sheets>
    <sheet name="Btk1 in plasmid" sheetId="2" r:id="rId1"/>
    <sheet name="Btk1 in Btk genome" sheetId="28" r:id="rId2"/>
    <sheet name="Btk1 in Ba genome" sheetId="29" r:id="rId3"/>
    <sheet name="Btk2" sheetId="3" r:id="rId4"/>
    <sheet name="Btk3" sheetId="15" r:id="rId5"/>
    <sheet name="Btk4" sheetId="6" r:id="rId6"/>
    <sheet name="Btk5" sheetId="7" r:id="rId7"/>
    <sheet name="Btk6" sheetId="14" r:id="rId8"/>
    <sheet name="Btk7" sheetId="9" r:id="rId9"/>
    <sheet name="Btk8" sheetId="10" r:id="rId10"/>
    <sheet name="Btk9" sheetId="4" r:id="rId11"/>
    <sheet name="Btk10" sheetId="11" r:id="rId12"/>
    <sheet name="Btk11" sheetId="12" r:id="rId13"/>
    <sheet name="Btk12" sheetId="13" r:id="rId14"/>
    <sheet name="Bp1" sheetId="21" r:id="rId15"/>
    <sheet name="Bp2" sheetId="22" r:id="rId16"/>
    <sheet name="Bp3" sheetId="23" r:id="rId17"/>
    <sheet name="Cbot1" sheetId="24" r:id="rId18"/>
    <sheet name="Cbot2" sheetId="25" r:id="rId19"/>
    <sheet name="Cbot3" sheetId="26" r:id="rId20"/>
    <sheet name="Yp1" sheetId="17" r:id="rId21"/>
    <sheet name="Yp1 in Yp genome" sheetId="27" r:id="rId22"/>
    <sheet name="Yp2" sheetId="18" r:id="rId23"/>
    <sheet name="Yp3" sheetId="20" r:id="rId2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46" i="2" l="1"/>
  <c r="F45" i="2"/>
  <c r="F37" i="2"/>
  <c r="F38" i="2" l="1"/>
  <c r="A1" i="29"/>
  <c r="L3" i="29"/>
  <c r="M3" i="29"/>
  <c r="L4" i="29"/>
  <c r="M4" i="29"/>
  <c r="O4" i="29"/>
  <c r="L5" i="29"/>
  <c r="M5" i="29"/>
  <c r="O5" i="29"/>
  <c r="O6" i="29" s="1"/>
  <c r="O7" i="29" s="1"/>
  <c r="O8" i="29" s="1"/>
  <c r="O9" i="29" s="1"/>
  <c r="O10" i="29" s="1"/>
  <c r="O11" i="29" s="1"/>
  <c r="O12" i="29" s="1"/>
  <c r="O13" i="29" s="1"/>
  <c r="O14" i="29" s="1"/>
  <c r="L6" i="29"/>
  <c r="M6" i="29"/>
  <c r="L7" i="29"/>
  <c r="M7" i="29"/>
  <c r="L8" i="29"/>
  <c r="M8" i="29"/>
  <c r="A1" i="28"/>
  <c r="L3" i="28"/>
  <c r="M3" i="28"/>
  <c r="L4" i="28"/>
  <c r="M4" i="28"/>
  <c r="O4" i="28"/>
  <c r="L5" i="28"/>
  <c r="M5" i="28"/>
  <c r="O5" i="28"/>
  <c r="O6" i="28" s="1"/>
  <c r="O7" i="28" s="1"/>
  <c r="O8" i="28" s="1"/>
  <c r="O9" i="28" s="1"/>
  <c r="O10" i="28" s="1"/>
  <c r="L6" i="28"/>
  <c r="M6" i="28"/>
  <c r="L7" i="28"/>
  <c r="M7" i="28"/>
  <c r="L8" i="28"/>
  <c r="M8" i="28"/>
  <c r="I12" i="29"/>
  <c r="K15" i="29"/>
  <c r="L16" i="29"/>
  <c r="I15" i="29"/>
  <c r="K16" i="29"/>
  <c r="K12" i="29"/>
  <c r="K13" i="29"/>
  <c r="P6" i="29"/>
  <c r="I13" i="29"/>
  <c r="I16" i="29"/>
  <c r="L13" i="29"/>
  <c r="L15" i="29"/>
  <c r="P9" i="29"/>
  <c r="Q7" i="29"/>
  <c r="Q9" i="29"/>
  <c r="Q8" i="29"/>
  <c r="L11" i="29"/>
  <c r="I11" i="29"/>
  <c r="P3" i="29"/>
  <c r="K11" i="29"/>
  <c r="P12" i="29"/>
  <c r="P11" i="29"/>
  <c r="P5" i="29"/>
  <c r="P8" i="29"/>
  <c r="Q10" i="29"/>
  <c r="Q11" i="29"/>
  <c r="Q6" i="29"/>
  <c r="I17" i="29"/>
  <c r="L17" i="29"/>
  <c r="L12" i="29"/>
  <c r="K17" i="29"/>
  <c r="I11" i="28"/>
  <c r="F40" i="29"/>
  <c r="P7" i="29"/>
  <c r="P13" i="29"/>
  <c r="P10" i="29"/>
  <c r="P4" i="29"/>
  <c r="P14" i="29"/>
  <c r="Q14" i="29"/>
  <c r="Q13" i="29"/>
  <c r="Q12" i="29"/>
  <c r="Q3" i="29"/>
  <c r="Q4" i="29"/>
  <c r="Q5" i="29"/>
  <c r="F41" i="29" l="1"/>
  <c r="J17" i="29"/>
  <c r="J16" i="29"/>
  <c r="J15" i="29"/>
  <c r="J13" i="29"/>
  <c r="J11" i="29"/>
  <c r="J12" i="29"/>
  <c r="J11" i="28"/>
  <c r="K11" i="28"/>
  <c r="L11" i="28"/>
  <c r="O11" i="28" l="1"/>
  <c r="I12" i="28"/>
  <c r="J12" i="28" l="1"/>
  <c r="L12" i="28"/>
  <c r="K12" i="28"/>
  <c r="P8" i="28"/>
  <c r="P11" i="28"/>
  <c r="P10" i="28"/>
  <c r="P6" i="28"/>
  <c r="P9" i="28"/>
  <c r="P3" i="28"/>
  <c r="P4" i="28"/>
  <c r="P5" i="28"/>
  <c r="O12" i="28" l="1"/>
  <c r="P7" i="28"/>
  <c r="P12" i="28"/>
  <c r="I13" i="28"/>
  <c r="J13" i="28" l="1"/>
  <c r="K13" i="28"/>
  <c r="L13" i="28"/>
  <c r="O13" i="28" l="1"/>
  <c r="P13" i="28"/>
  <c r="O14" i="28" l="1"/>
  <c r="P14" i="28"/>
  <c r="I15" i="28"/>
  <c r="J15" i="28" l="1"/>
  <c r="K15" i="28"/>
  <c r="L15" i="28"/>
  <c r="I16" i="28"/>
  <c r="J16" i="28" l="1"/>
  <c r="K16" i="28"/>
  <c r="L16" i="28"/>
  <c r="I17" i="28"/>
  <c r="Q7" i="28"/>
  <c r="Q6" i="28"/>
  <c r="Q5" i="28"/>
  <c r="Q4" i="28"/>
  <c r="Q3" i="28"/>
  <c r="Q8" i="28"/>
  <c r="Q9" i="28"/>
  <c r="Q10" i="28"/>
  <c r="Q11" i="28"/>
  <c r="Q12" i="28"/>
  <c r="Q13" i="28"/>
  <c r="Q14" i="28"/>
  <c r="J17" i="28" l="1"/>
  <c r="K17" i="28"/>
  <c r="L17" i="28"/>
  <c r="F40" i="28"/>
  <c r="F41" i="28" l="1"/>
  <c r="A1" i="27"/>
  <c r="L3" i="27"/>
  <c r="M3" i="27"/>
  <c r="L4" i="27"/>
  <c r="M4" i="27"/>
  <c r="O4" i="27"/>
  <c r="L5" i="27"/>
  <c r="M5" i="27"/>
  <c r="O5" i="27"/>
  <c r="O6" i="27" s="1"/>
  <c r="O7" i="27" s="1"/>
  <c r="O8" i="27" s="1"/>
  <c r="O9" i="27" s="1"/>
  <c r="O10" i="27" s="1"/>
  <c r="O11" i="27" s="1"/>
  <c r="O12" i="27" s="1"/>
  <c r="O13" i="27" s="1"/>
  <c r="O14" i="27" s="1"/>
  <c r="L6" i="27"/>
  <c r="M6" i="27"/>
  <c r="L7" i="27"/>
  <c r="M7" i="27"/>
  <c r="L8" i="27"/>
  <c r="M8" i="27"/>
  <c r="F45" i="27"/>
  <c r="F46" i="27"/>
  <c r="F47" i="27"/>
  <c r="F48" i="27"/>
  <c r="F49" i="27"/>
  <c r="F50" i="27"/>
  <c r="F51" i="27"/>
  <c r="F52" i="27"/>
  <c r="L11" i="27"/>
  <c r="L12" i="27"/>
  <c r="K13" i="27"/>
  <c r="I13" i="27"/>
  <c r="L15" i="27"/>
  <c r="K12" i="27"/>
  <c r="K16" i="27"/>
  <c r="I16" i="27"/>
  <c r="Q10" i="27"/>
  <c r="I15" i="27"/>
  <c r="F37" i="27"/>
  <c r="Q9" i="27"/>
  <c r="Q4" i="27"/>
  <c r="I11" i="27"/>
  <c r="L16" i="27"/>
  <c r="K17" i="27"/>
  <c r="Q14" i="27"/>
  <c r="Q11" i="27"/>
  <c r="L13" i="27"/>
  <c r="Q8" i="27"/>
  <c r="Q12" i="27"/>
  <c r="K15" i="27"/>
  <c r="L17" i="27"/>
  <c r="I17" i="27"/>
  <c r="Q3" i="27"/>
  <c r="Q13" i="27"/>
  <c r="K11" i="27"/>
  <c r="I12" i="27"/>
  <c r="Q7" i="27"/>
  <c r="P10" i="27"/>
  <c r="P14" i="27"/>
  <c r="Q5" i="27"/>
  <c r="Q6" i="27"/>
  <c r="P13" i="27"/>
  <c r="P6" i="27"/>
  <c r="P3" i="27"/>
  <c r="P11" i="27"/>
  <c r="P12" i="27"/>
  <c r="P5" i="27"/>
  <c r="P4" i="27"/>
  <c r="P7" i="27"/>
  <c r="P9" i="27"/>
  <c r="P8" i="27"/>
  <c r="J12" i="27" l="1"/>
  <c r="F38" i="27"/>
  <c r="J17" i="27"/>
  <c r="J16" i="27"/>
  <c r="J15" i="27"/>
  <c r="J13" i="27"/>
  <c r="J11" i="27"/>
  <c r="A1" i="26"/>
  <c r="L3" i="26"/>
  <c r="M3" i="26"/>
  <c r="L4" i="26"/>
  <c r="M4" i="26"/>
  <c r="L5" i="26"/>
  <c r="M5" i="26"/>
  <c r="L6" i="26"/>
  <c r="M6" i="26"/>
  <c r="O6" i="26"/>
  <c r="L7" i="26"/>
  <c r="M7" i="26"/>
  <c r="O7" i="26"/>
  <c r="O8" i="26" s="1"/>
  <c r="O9" i="26" s="1"/>
  <c r="O10" i="26" s="1"/>
  <c r="O11" i="26" s="1"/>
  <c r="O12" i="26" s="1"/>
  <c r="O13" i="26" s="1"/>
  <c r="O14" i="26" s="1"/>
  <c r="O15" i="26" s="1"/>
  <c r="O16" i="26" s="1"/>
  <c r="L8" i="26"/>
  <c r="M8" i="26"/>
  <c r="A1" i="25"/>
  <c r="L3" i="25"/>
  <c r="M3" i="25"/>
  <c r="L4" i="25"/>
  <c r="M4" i="25"/>
  <c r="L5" i="25"/>
  <c r="M5" i="25"/>
  <c r="L6" i="25"/>
  <c r="M6" i="25"/>
  <c r="O6" i="25"/>
  <c r="L7" i="25"/>
  <c r="M7" i="25"/>
  <c r="O7" i="25"/>
  <c r="L13" i="26"/>
  <c r="L17" i="26"/>
  <c r="I15" i="26"/>
  <c r="I12" i="26"/>
  <c r="K11" i="26"/>
  <c r="K17" i="26"/>
  <c r="I16" i="26"/>
  <c r="I17" i="26"/>
  <c r="K16" i="26"/>
  <c r="L15" i="26"/>
  <c r="I13" i="26"/>
  <c r="I11" i="26"/>
  <c r="Q7" i="26"/>
  <c r="K12" i="26"/>
  <c r="L16" i="26"/>
  <c r="Q12" i="26"/>
  <c r="Q13" i="26"/>
  <c r="P8" i="26"/>
  <c r="Q5" i="26"/>
  <c r="P11" i="26"/>
  <c r="L12" i="26"/>
  <c r="L11" i="26"/>
  <c r="K15" i="26"/>
  <c r="K13" i="26"/>
  <c r="Q4" i="26"/>
  <c r="F37" i="26"/>
  <c r="P9" i="26"/>
  <c r="Q14" i="26"/>
  <c r="Q6" i="26"/>
  <c r="P14" i="26"/>
  <c r="Q15" i="26"/>
  <c r="P16" i="26"/>
  <c r="Q16" i="26"/>
  <c r="Q8" i="26"/>
  <c r="Q11" i="26"/>
  <c r="Q9" i="26"/>
  <c r="Q10" i="26"/>
  <c r="Q3" i="26"/>
  <c r="P3" i="26"/>
  <c r="P5" i="26"/>
  <c r="P4" i="26"/>
  <c r="P12" i="26"/>
  <c r="P6" i="26"/>
  <c r="P10" i="26"/>
  <c r="P15" i="26"/>
  <c r="P7" i="26"/>
  <c r="P13" i="26"/>
  <c r="F38" i="26" l="1"/>
  <c r="J17" i="26"/>
  <c r="J16" i="26"/>
  <c r="J12" i="26"/>
  <c r="J15" i="26"/>
  <c r="J13" i="26"/>
  <c r="J11" i="26"/>
  <c r="L8" i="25"/>
  <c r="M8" i="25"/>
  <c r="O8" i="25"/>
  <c r="O9" i="25" l="1"/>
  <c r="O10" i="25"/>
  <c r="I11" i="25"/>
  <c r="J11" i="25" l="1"/>
  <c r="K11" i="25"/>
  <c r="L11" i="25"/>
  <c r="O11" i="25" l="1"/>
  <c r="I12" i="25"/>
  <c r="J12" i="25" l="1"/>
  <c r="L12" i="25"/>
  <c r="K12" i="25"/>
  <c r="P8" i="25"/>
  <c r="P11" i="25"/>
  <c r="P10" i="25"/>
  <c r="P6" i="25"/>
  <c r="P9" i="25"/>
  <c r="P7" i="25"/>
  <c r="P3" i="25"/>
  <c r="P5" i="25"/>
  <c r="O12" i="25" l="1"/>
  <c r="P4" i="25"/>
  <c r="P12" i="25"/>
  <c r="I13" i="25"/>
  <c r="J13" i="25" l="1"/>
  <c r="K13" i="25"/>
  <c r="L13" i="25"/>
  <c r="O13" i="25" l="1"/>
  <c r="P13" i="25"/>
  <c r="O14" i="25" l="1"/>
  <c r="P14" i="25"/>
  <c r="I15" i="25"/>
  <c r="J15" i="25" l="1"/>
  <c r="K15" i="25"/>
  <c r="L15" i="25"/>
  <c r="O15" i="25" l="1"/>
  <c r="O16" i="25"/>
  <c r="A1" i="24"/>
  <c r="L3" i="24"/>
  <c r="M3" i="24"/>
  <c r="L4" i="24"/>
  <c r="M4" i="24"/>
  <c r="L5" i="24"/>
  <c r="M5" i="24"/>
  <c r="L6" i="24"/>
  <c r="M6" i="24"/>
  <c r="O6" i="24"/>
  <c r="O7" i="24" s="1"/>
  <c r="L7" i="24"/>
  <c r="M7" i="24"/>
  <c r="I17" i="25"/>
  <c r="K16" i="25"/>
  <c r="F37" i="25"/>
  <c r="I16" i="25"/>
  <c r="Q12" i="25"/>
  <c r="Q11" i="25"/>
  <c r="Q15" i="25"/>
  <c r="P15" i="25"/>
  <c r="L17" i="25"/>
  <c r="L16" i="25"/>
  <c r="Q4" i="25"/>
  <c r="Q16" i="25"/>
  <c r="Q7" i="25"/>
  <c r="P16" i="25"/>
  <c r="K17" i="25"/>
  <c r="Q13" i="25"/>
  <c r="Q10" i="25"/>
  <c r="Q5" i="25"/>
  <c r="Q14" i="25"/>
  <c r="Q8" i="25"/>
  <c r="Q9" i="25"/>
  <c r="Q3" i="25"/>
  <c r="Q6" i="25"/>
  <c r="F38" i="25" l="1"/>
  <c r="J17" i="25"/>
  <c r="J16" i="25"/>
  <c r="L8" i="24"/>
  <c r="M8" i="24"/>
  <c r="O8" i="24"/>
  <c r="O9" i="24" l="1"/>
  <c r="O10" i="24"/>
  <c r="I11" i="24"/>
  <c r="J11" i="24" l="1"/>
  <c r="K11" i="24"/>
  <c r="L11" i="24"/>
  <c r="O11" i="24" l="1"/>
  <c r="I12" i="24"/>
  <c r="J12" i="24" l="1"/>
  <c r="L12" i="24"/>
  <c r="K12" i="24"/>
  <c r="P8" i="24"/>
  <c r="P11" i="24"/>
  <c r="P10" i="24"/>
  <c r="P6" i="24"/>
  <c r="P9" i="24"/>
  <c r="P7" i="24"/>
  <c r="P3" i="24"/>
  <c r="P5" i="24"/>
  <c r="O12" i="24" l="1"/>
  <c r="P4" i="24"/>
  <c r="P12" i="24"/>
  <c r="I13" i="24"/>
  <c r="J13" i="24" l="1"/>
  <c r="K13" i="24"/>
  <c r="L13" i="24"/>
  <c r="O13" i="24" l="1"/>
  <c r="P13" i="24"/>
  <c r="O14" i="24" l="1"/>
  <c r="P14" i="24"/>
  <c r="I15" i="24"/>
  <c r="J15" i="24" l="1"/>
  <c r="K15" i="24"/>
  <c r="L15" i="24"/>
  <c r="O15" i="24" l="1"/>
  <c r="O16" i="24"/>
  <c r="A1" i="23"/>
  <c r="L3" i="23"/>
  <c r="M3" i="23"/>
  <c r="L4" i="23"/>
  <c r="M4" i="23"/>
  <c r="L5" i="23"/>
  <c r="M5" i="23"/>
  <c r="L6" i="23"/>
  <c r="M6" i="23"/>
  <c r="O6" i="23"/>
  <c r="O7" i="23" s="1"/>
  <c r="L7" i="23"/>
  <c r="M7" i="23"/>
  <c r="I17" i="24"/>
  <c r="K16" i="24"/>
  <c r="F37" i="24"/>
  <c r="I16" i="24"/>
  <c r="Q12" i="24"/>
  <c r="Q11" i="24"/>
  <c r="Q15" i="24"/>
  <c r="P15" i="24"/>
  <c r="L17" i="24"/>
  <c r="L16" i="24"/>
  <c r="Q4" i="24"/>
  <c r="Q16" i="24"/>
  <c r="Q7" i="24"/>
  <c r="P16" i="24"/>
  <c r="K17" i="24"/>
  <c r="Q13" i="24"/>
  <c r="Q10" i="24"/>
  <c r="Q5" i="24"/>
  <c r="Q14" i="24"/>
  <c r="Q8" i="24"/>
  <c r="Q9" i="24"/>
  <c r="Q3" i="24"/>
  <c r="Q6" i="24"/>
  <c r="F38" i="24" l="1"/>
  <c r="J17" i="24"/>
  <c r="J16" i="24"/>
  <c r="L8" i="23"/>
  <c r="M8" i="23"/>
  <c r="O8" i="23"/>
  <c r="O9" i="23" l="1"/>
  <c r="O10" i="23" s="1"/>
  <c r="I11" i="23"/>
  <c r="J11" i="23" l="1"/>
  <c r="K11" i="23"/>
  <c r="L11" i="23"/>
  <c r="O11" i="23" l="1"/>
  <c r="I12" i="23"/>
  <c r="J12" i="23" l="1"/>
  <c r="L12" i="23"/>
  <c r="K12" i="23"/>
  <c r="P8" i="23"/>
  <c r="P11" i="23"/>
  <c r="P10" i="23"/>
  <c r="P6" i="23"/>
  <c r="P9" i="23"/>
  <c r="P7" i="23"/>
  <c r="P3" i="23"/>
  <c r="P5" i="23"/>
  <c r="O12" i="23" l="1"/>
  <c r="P4" i="23"/>
  <c r="P12" i="23"/>
  <c r="I13" i="23"/>
  <c r="J13" i="23" l="1"/>
  <c r="K13" i="23"/>
  <c r="L13" i="23"/>
  <c r="O13" i="23" l="1"/>
  <c r="P13" i="23"/>
  <c r="O14" i="23" l="1"/>
  <c r="P14" i="23"/>
  <c r="I15" i="23"/>
  <c r="J15" i="23" l="1"/>
  <c r="K15" i="23"/>
  <c r="L15" i="23"/>
  <c r="O15" i="23" l="1"/>
  <c r="O16" i="23"/>
  <c r="A1" i="22"/>
  <c r="L3" i="22"/>
  <c r="M3" i="22"/>
  <c r="L4" i="22"/>
  <c r="M4" i="22"/>
  <c r="L5" i="22"/>
  <c r="M5" i="22"/>
  <c r="L6" i="22"/>
  <c r="M6" i="22"/>
  <c r="O6" i="22"/>
  <c r="O7" i="22" s="1"/>
  <c r="L7" i="22"/>
  <c r="M7" i="22"/>
  <c r="I17" i="23"/>
  <c r="K16" i="23"/>
  <c r="F37" i="23"/>
  <c r="I16" i="23"/>
  <c r="Q12" i="23"/>
  <c r="Q15" i="23"/>
  <c r="Q11" i="23"/>
  <c r="P15" i="23"/>
  <c r="L17" i="23"/>
  <c r="L16" i="23"/>
  <c r="Q4" i="23"/>
  <c r="Q16" i="23"/>
  <c r="Q7" i="23"/>
  <c r="P16" i="23"/>
  <c r="K17" i="23"/>
  <c r="Q13" i="23"/>
  <c r="Q10" i="23"/>
  <c r="Q5" i="23"/>
  <c r="Q14" i="23"/>
  <c r="Q8" i="23"/>
  <c r="Q9" i="23"/>
  <c r="Q3" i="23"/>
  <c r="Q6" i="23"/>
  <c r="F38" i="23" l="1"/>
  <c r="J17" i="23"/>
  <c r="J16" i="23"/>
  <c r="L8" i="22"/>
  <c r="M8" i="22"/>
  <c r="O8" i="22"/>
  <c r="O9" i="22" l="1"/>
  <c r="O10" i="22"/>
  <c r="I11" i="22"/>
  <c r="J11" i="22" l="1"/>
  <c r="K11" i="22"/>
  <c r="L11" i="22"/>
  <c r="O11" i="22" l="1"/>
  <c r="I12" i="22"/>
  <c r="J12" i="22" l="1"/>
  <c r="L12" i="22"/>
  <c r="K12" i="22"/>
  <c r="P8" i="22"/>
  <c r="P11" i="22"/>
  <c r="P10" i="22"/>
  <c r="P6" i="22"/>
  <c r="P9" i="22"/>
  <c r="P7" i="22"/>
  <c r="P3" i="22"/>
  <c r="P5" i="22"/>
  <c r="O12" i="22" l="1"/>
  <c r="P4" i="22"/>
  <c r="P12" i="22"/>
  <c r="I13" i="22"/>
  <c r="J13" i="22" l="1"/>
  <c r="K13" i="22"/>
  <c r="L13" i="22"/>
  <c r="O13" i="22" l="1"/>
  <c r="P13" i="22"/>
  <c r="O14" i="22" l="1"/>
  <c r="P14" i="22"/>
  <c r="I15" i="22"/>
  <c r="J15" i="22" l="1"/>
  <c r="K15" i="22"/>
  <c r="L15" i="22"/>
  <c r="O15" i="22" l="1"/>
  <c r="O16" i="22"/>
  <c r="A1" i="21"/>
  <c r="L3" i="21"/>
  <c r="M3" i="21"/>
  <c r="L4" i="21"/>
  <c r="M4" i="21"/>
  <c r="L5" i="21"/>
  <c r="M5" i="21"/>
  <c r="L6" i="21"/>
  <c r="M6" i="21"/>
  <c r="O6" i="21"/>
  <c r="O7" i="21" s="1"/>
  <c r="L7" i="21"/>
  <c r="M7" i="21"/>
  <c r="I17" i="22"/>
  <c r="K16" i="22"/>
  <c r="F37" i="22"/>
  <c r="I16" i="22"/>
  <c r="Q12" i="22"/>
  <c r="Q11" i="22"/>
  <c r="Q15" i="22"/>
  <c r="P15" i="22"/>
  <c r="L17" i="22"/>
  <c r="L16" i="22"/>
  <c r="Q4" i="22"/>
  <c r="Q16" i="22"/>
  <c r="Q7" i="22"/>
  <c r="P16" i="22"/>
  <c r="K17" i="22"/>
  <c r="Q13" i="22"/>
  <c r="Q10" i="22"/>
  <c r="Q5" i="22"/>
  <c r="Q14" i="22"/>
  <c r="Q8" i="22"/>
  <c r="Q9" i="22"/>
  <c r="Q3" i="22"/>
  <c r="Q6" i="22"/>
  <c r="F38" i="22" l="1"/>
  <c r="J17" i="22"/>
  <c r="J16" i="22"/>
  <c r="L8" i="21"/>
  <c r="M8" i="21"/>
  <c r="O8" i="21"/>
  <c r="O9" i="21" l="1"/>
  <c r="O10" i="21"/>
  <c r="I11" i="21"/>
  <c r="J11" i="21" l="1"/>
  <c r="K11" i="21"/>
  <c r="L11" i="21"/>
  <c r="O11" i="21" l="1"/>
  <c r="I12" i="21"/>
  <c r="J12" i="21" l="1"/>
  <c r="L12" i="21"/>
  <c r="K12" i="21"/>
  <c r="P8" i="21"/>
  <c r="P11" i="21"/>
  <c r="P10" i="21"/>
  <c r="P6" i="21"/>
  <c r="P9" i="21"/>
  <c r="P7" i="21"/>
  <c r="P3" i="21"/>
  <c r="P5" i="21"/>
  <c r="O12" i="21" l="1"/>
  <c r="P4" i="21"/>
  <c r="P12" i="21"/>
  <c r="I13" i="21"/>
  <c r="J13" i="21" l="1"/>
  <c r="K13" i="21"/>
  <c r="L13" i="21"/>
  <c r="O13" i="21" l="1"/>
  <c r="P13" i="21"/>
  <c r="O14" i="21" l="1"/>
  <c r="P14" i="21"/>
  <c r="I15" i="21"/>
  <c r="J15" i="21" l="1"/>
  <c r="K15" i="21"/>
  <c r="L15" i="21"/>
  <c r="O15" i="21" l="1"/>
  <c r="O16" i="21" s="1"/>
  <c r="A1" i="20"/>
  <c r="L3" i="20"/>
  <c r="M3" i="20"/>
  <c r="L4" i="20"/>
  <c r="M4" i="20"/>
  <c r="L5" i="20"/>
  <c r="M5" i="20"/>
  <c r="L6" i="20"/>
  <c r="M6" i="20"/>
  <c r="O6" i="20"/>
  <c r="O7" i="20" s="1"/>
  <c r="L7" i="20"/>
  <c r="M7" i="20"/>
  <c r="F37" i="21"/>
  <c r="K16" i="21"/>
  <c r="L16" i="21"/>
  <c r="I16" i="21"/>
  <c r="L17" i="21"/>
  <c r="Q7" i="21"/>
  <c r="Q10" i="21"/>
  <c r="Q15" i="21"/>
  <c r="K17" i="21"/>
  <c r="I17" i="21"/>
  <c r="Q4" i="21"/>
  <c r="Q3" i="21"/>
  <c r="Q12" i="21"/>
  <c r="Q11" i="21"/>
  <c r="P15" i="21"/>
  <c r="P16" i="21"/>
  <c r="Q14" i="21"/>
  <c r="Q8" i="21"/>
  <c r="Q13" i="21"/>
  <c r="Q5" i="21"/>
  <c r="Q9" i="21"/>
  <c r="Q6" i="21"/>
  <c r="Q16" i="21"/>
  <c r="F38" i="21" l="1"/>
  <c r="J17" i="21"/>
  <c r="J16" i="21"/>
  <c r="L8" i="20"/>
  <c r="M8" i="20"/>
  <c r="O8" i="20"/>
  <c r="O9" i="20" l="1"/>
  <c r="O10" i="20"/>
  <c r="I11" i="20"/>
  <c r="J11" i="20" l="1"/>
  <c r="K11" i="20"/>
  <c r="L11" i="20"/>
  <c r="O11" i="20" l="1"/>
  <c r="I12" i="20"/>
  <c r="J12" i="20" l="1"/>
  <c r="L12" i="20"/>
  <c r="K12" i="20"/>
  <c r="P8" i="20"/>
  <c r="P11" i="20"/>
  <c r="P10" i="20"/>
  <c r="P6" i="20"/>
  <c r="P9" i="20"/>
  <c r="P7" i="20"/>
  <c r="P3" i="20"/>
  <c r="P5" i="20"/>
  <c r="O12" i="20" l="1"/>
  <c r="P4" i="20"/>
  <c r="P12" i="20"/>
  <c r="I13" i="20"/>
  <c r="J13" i="20" l="1"/>
  <c r="K13" i="20"/>
  <c r="L13" i="20"/>
  <c r="O13" i="20" l="1"/>
  <c r="P13" i="20"/>
  <c r="O14" i="20" l="1"/>
  <c r="P14" i="20"/>
  <c r="I15" i="20"/>
  <c r="J15" i="20" l="1"/>
  <c r="K15" i="20"/>
  <c r="L15" i="20"/>
  <c r="O15" i="20" l="1"/>
  <c r="O16" i="20"/>
  <c r="A1" i="18"/>
  <c r="L3" i="18"/>
  <c r="M3" i="18"/>
  <c r="L4" i="18"/>
  <c r="M4" i="18"/>
  <c r="L5" i="18"/>
  <c r="M5" i="18"/>
  <c r="L6" i="18"/>
  <c r="M6" i="18"/>
  <c r="O6" i="18"/>
  <c r="O7" i="18" s="1"/>
  <c r="L7" i="18"/>
  <c r="M7" i="18"/>
  <c r="P15" i="20"/>
  <c r="L17" i="20"/>
  <c r="P16" i="20"/>
  <c r="I16" i="20"/>
  <c r="I17" i="20"/>
  <c r="K17" i="20"/>
  <c r="K16" i="20"/>
  <c r="Q10" i="20"/>
  <c r="Q7" i="20"/>
  <c r="Q4" i="20"/>
  <c r="L16" i="20"/>
  <c r="F37" i="20"/>
  <c r="Q16" i="20"/>
  <c r="Q5" i="20"/>
  <c r="Q14" i="20"/>
  <c r="Q12" i="20"/>
  <c r="Q13" i="20"/>
  <c r="Q11" i="20"/>
  <c r="Q9" i="20"/>
  <c r="Q15" i="20"/>
  <c r="Q8" i="20"/>
  <c r="Q6" i="20"/>
  <c r="Q3" i="20"/>
  <c r="F38" i="20" l="1"/>
  <c r="J17" i="20"/>
  <c r="J16" i="20"/>
  <c r="L8" i="18"/>
  <c r="M8" i="18"/>
  <c r="O8" i="18"/>
  <c r="O9" i="18" l="1"/>
  <c r="O10" i="18"/>
  <c r="I11" i="18"/>
  <c r="J11" i="18" l="1"/>
  <c r="K11" i="18"/>
  <c r="L11" i="18"/>
  <c r="O11" i="18" l="1"/>
  <c r="I12" i="18"/>
  <c r="J12" i="18" l="1"/>
  <c r="L12" i="18"/>
  <c r="K12" i="18"/>
  <c r="P8" i="18"/>
  <c r="P11" i="18"/>
  <c r="P10" i="18"/>
  <c r="P6" i="18"/>
  <c r="P9" i="18"/>
  <c r="P7" i="18"/>
  <c r="P3" i="18"/>
  <c r="P5" i="18"/>
  <c r="O12" i="18" l="1"/>
  <c r="P4" i="18"/>
  <c r="P12" i="18"/>
  <c r="I13" i="18"/>
  <c r="J13" i="18" l="1"/>
  <c r="K13" i="18"/>
  <c r="L13" i="18"/>
  <c r="O13" i="18" l="1"/>
  <c r="P13" i="18"/>
  <c r="O14" i="18" l="1"/>
  <c r="P14" i="18"/>
  <c r="I15" i="18"/>
  <c r="J15" i="18" l="1"/>
  <c r="K15" i="18"/>
  <c r="L15" i="18"/>
  <c r="O15" i="18" l="1"/>
  <c r="O16" i="18"/>
  <c r="A1" i="17"/>
  <c r="L3" i="17"/>
  <c r="M3" i="17"/>
  <c r="L4" i="17"/>
  <c r="M4" i="17"/>
  <c r="L5" i="17"/>
  <c r="M5" i="17"/>
  <c r="L6" i="17"/>
  <c r="M6" i="17"/>
  <c r="O6" i="17"/>
  <c r="O7" i="17" s="1"/>
  <c r="O8" i="17" s="1"/>
  <c r="O9" i="17" s="1"/>
  <c r="O10" i="17" s="1"/>
  <c r="L7" i="17"/>
  <c r="M7" i="17"/>
  <c r="L8" i="17"/>
  <c r="M8" i="17"/>
  <c r="K16" i="18"/>
  <c r="I17" i="18"/>
  <c r="F37" i="18"/>
  <c r="L17" i="18"/>
  <c r="L16" i="18"/>
  <c r="I16" i="18"/>
  <c r="P15" i="18"/>
  <c r="Q13" i="18"/>
  <c r="Q10" i="18"/>
  <c r="P16" i="18"/>
  <c r="Q16" i="18"/>
  <c r="Q5" i="18"/>
  <c r="K17" i="18"/>
  <c r="Q8" i="18"/>
  <c r="Q4" i="18"/>
  <c r="I11" i="17"/>
  <c r="Q7" i="18"/>
  <c r="Q3" i="18"/>
  <c r="Q11" i="18"/>
  <c r="Q14" i="18"/>
  <c r="Q9" i="18"/>
  <c r="Q6" i="18"/>
  <c r="Q12" i="18"/>
  <c r="Q15" i="18"/>
  <c r="F38" i="18" l="1"/>
  <c r="J17" i="18"/>
  <c r="J16" i="18"/>
  <c r="J11" i="17"/>
  <c r="K11" i="17"/>
  <c r="L11" i="17"/>
  <c r="O11" i="17" l="1"/>
  <c r="I12" i="17"/>
  <c r="J12" i="17" l="1"/>
  <c r="L12" i="17"/>
  <c r="K12" i="17"/>
  <c r="P8" i="17"/>
  <c r="P11" i="17"/>
  <c r="P10" i="17"/>
  <c r="P6" i="17"/>
  <c r="P9" i="17"/>
  <c r="P3" i="17"/>
  <c r="P4" i="17"/>
  <c r="P5" i="17"/>
  <c r="O12" i="17" l="1"/>
  <c r="P7" i="17"/>
  <c r="P12" i="17"/>
  <c r="I13" i="17"/>
  <c r="J13" i="17" l="1"/>
  <c r="K13" i="17"/>
  <c r="L13" i="17"/>
  <c r="O13" i="17" l="1"/>
  <c r="P13" i="17"/>
  <c r="O14" i="17" l="1"/>
  <c r="P14" i="17"/>
  <c r="I15" i="17"/>
  <c r="J15" i="17" l="1"/>
  <c r="K15" i="17"/>
  <c r="L15" i="17"/>
  <c r="O15" i="17" l="1"/>
  <c r="P15" i="17"/>
  <c r="I16" i="17"/>
  <c r="J16" i="17" l="1"/>
  <c r="K16" i="17"/>
  <c r="L16" i="17"/>
  <c r="Q7" i="17"/>
  <c r="Q6" i="17"/>
  <c r="Q5" i="17"/>
  <c r="Q4" i="17"/>
  <c r="Q3" i="17"/>
  <c r="Q8" i="17"/>
  <c r="Q9" i="17"/>
  <c r="Q10" i="17"/>
  <c r="Q11" i="17"/>
  <c r="Q12" i="17"/>
  <c r="Q13" i="17"/>
  <c r="Q14" i="17"/>
  <c r="Q15" i="17"/>
  <c r="O16" i="17" l="1"/>
  <c r="P16" i="17"/>
  <c r="K17" i="17"/>
  <c r="Q16" i="17"/>
  <c r="L17" i="17"/>
  <c r="I17" i="17"/>
  <c r="F37" i="17"/>
  <c r="F38" i="17" l="1"/>
  <c r="J17" i="17"/>
  <c r="F47" i="2"/>
  <c r="F48" i="2"/>
  <c r="F49" i="2"/>
  <c r="F50" i="2"/>
  <c r="F51" i="2"/>
  <c r="F52" i="2"/>
  <c r="F53" i="2"/>
  <c r="A1" i="15" l="1"/>
  <c r="L3" i="15"/>
  <c r="M3" i="15"/>
  <c r="L4" i="15"/>
  <c r="M4" i="15"/>
  <c r="O6" i="15"/>
  <c r="O7" i="15" s="1"/>
  <c r="O8" i="15" s="1"/>
  <c r="O9" i="15" s="1"/>
  <c r="O10" i="15" s="1"/>
  <c r="O11" i="15" s="1"/>
  <c r="O12" i="15" s="1"/>
  <c r="O13" i="15" s="1"/>
  <c r="O14" i="15" s="1"/>
  <c r="O15" i="15" s="1"/>
  <c r="O16" i="15" s="1"/>
  <c r="L5" i="15"/>
  <c r="M5" i="15"/>
  <c r="L6" i="15"/>
  <c r="M6" i="15"/>
  <c r="L7" i="15"/>
  <c r="M7" i="15"/>
  <c r="L8" i="15"/>
  <c r="M8" i="15"/>
  <c r="F37" i="15"/>
  <c r="L17" i="15"/>
  <c r="L11" i="15"/>
  <c r="I13" i="15"/>
  <c r="L15" i="15"/>
  <c r="K17" i="15"/>
  <c r="K12" i="15"/>
  <c r="I11" i="15"/>
  <c r="I12" i="15"/>
  <c r="I17" i="15"/>
  <c r="P8" i="15"/>
  <c r="P7" i="15"/>
  <c r="P6" i="15"/>
  <c r="K13" i="15"/>
  <c r="I15" i="15"/>
  <c r="K11" i="15"/>
  <c r="P5" i="15"/>
  <c r="P4" i="15"/>
  <c r="I16" i="15"/>
  <c r="L13" i="15"/>
  <c r="K15" i="15"/>
  <c r="P10" i="15"/>
  <c r="P16" i="15"/>
  <c r="P11" i="15"/>
  <c r="P13" i="15"/>
  <c r="L16" i="15"/>
  <c r="L12" i="15"/>
  <c r="K16" i="15"/>
  <c r="P12" i="15"/>
  <c r="P14" i="15"/>
  <c r="Q10" i="15"/>
  <c r="F37" i="13"/>
  <c r="P3" i="15"/>
  <c r="P9" i="15"/>
  <c r="P15" i="15"/>
  <c r="Q14" i="15"/>
  <c r="Q9" i="15"/>
  <c r="Q13" i="15"/>
  <c r="Q8" i="15"/>
  <c r="Q6" i="15"/>
  <c r="Q7" i="15"/>
  <c r="Q11" i="15"/>
  <c r="Q15" i="15"/>
  <c r="Q12" i="15"/>
  <c r="Q16" i="15"/>
  <c r="Q3" i="15"/>
  <c r="Q5" i="15"/>
  <c r="F38" i="13" l="1"/>
  <c r="J12" i="15"/>
  <c r="F38" i="15"/>
  <c r="J17" i="15"/>
  <c r="J16" i="15"/>
  <c r="J15" i="15"/>
  <c r="J13" i="15"/>
  <c r="J11" i="15"/>
  <c r="A1" i="14"/>
  <c r="L3" i="14"/>
  <c r="M3" i="14"/>
  <c r="L4" i="14"/>
  <c r="M4" i="14"/>
  <c r="O6" i="14"/>
  <c r="L5" i="14"/>
  <c r="M5" i="14"/>
  <c r="O7" i="14"/>
  <c r="O8" i="14" s="1"/>
  <c r="O9" i="14" s="1"/>
  <c r="O10" i="14" s="1"/>
  <c r="O11" i="14" s="1"/>
  <c r="O12" i="14" s="1"/>
  <c r="L6" i="14"/>
  <c r="M6" i="14"/>
  <c r="L7" i="14"/>
  <c r="M7" i="14"/>
  <c r="L8" i="14"/>
  <c r="M8" i="14"/>
  <c r="I11" i="14"/>
  <c r="Q4" i="15"/>
  <c r="F37" i="14"/>
  <c r="F38" i="14" l="1"/>
  <c r="J11" i="14"/>
  <c r="O13" i="14"/>
  <c r="O14" i="14"/>
  <c r="O15" i="14" s="1"/>
  <c r="O16" i="14" s="1"/>
  <c r="I17" i="14"/>
  <c r="K12" i="14"/>
  <c r="L11" i="14"/>
  <c r="K17" i="14"/>
  <c r="I13" i="14"/>
  <c r="L12" i="14"/>
  <c r="I15" i="14"/>
  <c r="I16" i="14"/>
  <c r="L13" i="14"/>
  <c r="L16" i="14"/>
  <c r="K11" i="14"/>
  <c r="K15" i="14"/>
  <c r="L15" i="14"/>
  <c r="K13" i="14"/>
  <c r="K16" i="14"/>
  <c r="Q15" i="14"/>
  <c r="Q10" i="14"/>
  <c r="I12" i="14"/>
  <c r="P4" i="14"/>
  <c r="L17" i="14"/>
  <c r="Q16" i="14"/>
  <c r="Q14" i="14"/>
  <c r="P12" i="14"/>
  <c r="Q4" i="14"/>
  <c r="Q8" i="14"/>
  <c r="Q6" i="14"/>
  <c r="Q9" i="14"/>
  <c r="Q11" i="14"/>
  <c r="Q13" i="14"/>
  <c r="Q3" i="14"/>
  <c r="Q5" i="14"/>
  <c r="Q12" i="14"/>
  <c r="Q7" i="14"/>
  <c r="P7" i="14"/>
  <c r="P14" i="14"/>
  <c r="P6" i="14"/>
  <c r="P8" i="14"/>
  <c r="P9" i="14"/>
  <c r="P3" i="14"/>
  <c r="P16" i="14"/>
  <c r="P11" i="14"/>
  <c r="P10" i="14"/>
  <c r="P15" i="14"/>
  <c r="P5" i="14"/>
  <c r="P13" i="14"/>
  <c r="J12" i="14" l="1"/>
  <c r="J17" i="14"/>
  <c r="J16" i="14"/>
  <c r="J15" i="14"/>
  <c r="J13" i="14"/>
  <c r="L6" i="13"/>
  <c r="M6" i="13"/>
  <c r="A1" i="13" l="1"/>
  <c r="L3" i="13"/>
  <c r="M3" i="13"/>
  <c r="L4" i="13"/>
  <c r="M4" i="13"/>
  <c r="O6" i="13"/>
  <c r="L5" i="13"/>
  <c r="M5" i="13"/>
  <c r="O7" i="13"/>
  <c r="O8" i="13" s="1"/>
  <c r="O9" i="13" s="1"/>
  <c r="O10" i="13" s="1"/>
  <c r="O11" i="13" s="1"/>
  <c r="O12" i="13" s="1"/>
  <c r="O13" i="13" s="1"/>
  <c r="O14" i="13" s="1"/>
  <c r="O15" i="13" s="1"/>
  <c r="O16" i="13" s="1"/>
  <c r="L7" i="13"/>
  <c r="M7" i="13"/>
  <c r="L8" i="13"/>
  <c r="M8" i="13"/>
  <c r="A1" i="12"/>
  <c r="L3" i="12"/>
  <c r="M3" i="12"/>
  <c r="L4" i="12"/>
  <c r="M4" i="12"/>
  <c r="O6" i="12"/>
  <c r="L5" i="12"/>
  <c r="M5" i="12"/>
  <c r="O7" i="12"/>
  <c r="O8" i="12" s="1"/>
  <c r="O9" i="12" s="1"/>
  <c r="O10" i="12" s="1"/>
  <c r="O11" i="12" s="1"/>
  <c r="O12" i="12" s="1"/>
  <c r="L6" i="12"/>
  <c r="M6" i="12"/>
  <c r="L7" i="12"/>
  <c r="M7" i="12"/>
  <c r="L8" i="12"/>
  <c r="M8" i="12"/>
  <c r="K15" i="13"/>
  <c r="K11" i="13"/>
  <c r="F37" i="12"/>
  <c r="K13" i="13"/>
  <c r="I12" i="13"/>
  <c r="L17" i="13"/>
  <c r="F37" i="4"/>
  <c r="L16" i="13"/>
  <c r="L11" i="13"/>
  <c r="F37" i="10"/>
  <c r="L13" i="13"/>
  <c r="K17" i="13"/>
  <c r="K12" i="13"/>
  <c r="F37" i="9"/>
  <c r="I11" i="13"/>
  <c r="P8" i="13"/>
  <c r="I13" i="13"/>
  <c r="P16" i="13"/>
  <c r="I17" i="13"/>
  <c r="P7" i="13"/>
  <c r="I15" i="13"/>
  <c r="F37" i="3"/>
  <c r="L15" i="13"/>
  <c r="P12" i="13"/>
  <c r="L12" i="13"/>
  <c r="P4" i="13"/>
  <c r="P9" i="13"/>
  <c r="P11" i="13"/>
  <c r="I16" i="13"/>
  <c r="I11" i="12"/>
  <c r="P10" i="13"/>
  <c r="P6" i="13"/>
  <c r="P13" i="13"/>
  <c r="K16" i="13"/>
  <c r="Q8" i="13"/>
  <c r="F37" i="11"/>
  <c r="F37" i="7"/>
  <c r="Q13" i="13"/>
  <c r="F37" i="6"/>
  <c r="P14" i="13"/>
  <c r="P15" i="13"/>
  <c r="P5" i="13"/>
  <c r="Q11" i="13"/>
  <c r="Q15" i="13"/>
  <c r="Q6" i="13"/>
  <c r="Q3" i="13"/>
  <c r="Q14" i="13"/>
  <c r="Q7" i="13"/>
  <c r="Q5" i="13"/>
  <c r="Q10" i="13"/>
  <c r="Q4" i="13"/>
  <c r="Q9" i="13"/>
  <c r="Q12" i="13"/>
  <c r="Q16" i="13"/>
  <c r="F38" i="12" l="1"/>
  <c r="F38" i="11"/>
  <c r="F38" i="4"/>
  <c r="F38" i="10"/>
  <c r="F38" i="9"/>
  <c r="F38" i="7"/>
  <c r="F38" i="6"/>
  <c r="F38" i="3"/>
  <c r="J17" i="13"/>
  <c r="J16" i="13"/>
  <c r="J15" i="13"/>
  <c r="J13" i="13"/>
  <c r="J11" i="13"/>
  <c r="J12" i="13"/>
  <c r="J11" i="12"/>
  <c r="L11" i="12"/>
  <c r="K11" i="12"/>
  <c r="P3" i="13"/>
  <c r="O13" i="12" l="1"/>
  <c r="I12" i="12"/>
  <c r="J12" i="12" l="1"/>
  <c r="L12" i="12"/>
  <c r="K12" i="12"/>
  <c r="P11" i="12"/>
  <c r="P12" i="12"/>
  <c r="P5" i="12"/>
  <c r="P3" i="12"/>
  <c r="P6" i="12"/>
  <c r="P7" i="12"/>
  <c r="P4" i="12"/>
  <c r="P8" i="12"/>
  <c r="O14" i="12" l="1"/>
  <c r="P14" i="12"/>
  <c r="P10" i="12"/>
  <c r="I13" i="12"/>
  <c r="P13" i="12"/>
  <c r="P9" i="12"/>
  <c r="J13" i="12" l="1"/>
  <c r="L13" i="12"/>
  <c r="K13" i="12"/>
  <c r="O15" i="12" l="1"/>
  <c r="P15" i="12"/>
  <c r="O16" i="12" l="1"/>
  <c r="I15" i="12"/>
  <c r="P16" i="12"/>
  <c r="J15" i="12" l="1"/>
  <c r="I16" i="12"/>
  <c r="K15" i="12"/>
  <c r="L15" i="12"/>
  <c r="J16" i="12" l="1"/>
  <c r="L16" i="12"/>
  <c r="I17" i="12"/>
  <c r="K16" i="12"/>
  <c r="Q14" i="12"/>
  <c r="Q13" i="12"/>
  <c r="Q5" i="12"/>
  <c r="Q7" i="12"/>
  <c r="Q15" i="12"/>
  <c r="Q9" i="12"/>
  <c r="Q16" i="12"/>
  <c r="Q6" i="12"/>
  <c r="Q4" i="12"/>
  <c r="Q11" i="12"/>
  <c r="Q8" i="12"/>
  <c r="Q10" i="12"/>
  <c r="Q12" i="12"/>
  <c r="Q3" i="12"/>
  <c r="J17" i="12" l="1"/>
  <c r="A1" i="11"/>
  <c r="L3" i="11"/>
  <c r="M3" i="11"/>
  <c r="L4" i="11"/>
  <c r="M4" i="11"/>
  <c r="O6" i="11"/>
  <c r="O7" i="11" s="1"/>
  <c r="O8" i="11" s="1"/>
  <c r="O9" i="11" s="1"/>
  <c r="O10" i="11" s="1"/>
  <c r="O11" i="11" s="1"/>
  <c r="O12" i="11" s="1"/>
  <c r="L5" i="11"/>
  <c r="M5" i="11"/>
  <c r="L6" i="11"/>
  <c r="M6" i="11"/>
  <c r="L7" i="11"/>
  <c r="M7" i="11"/>
  <c r="L8" i="11"/>
  <c r="M8" i="11"/>
  <c r="K17" i="12"/>
  <c r="I11" i="11"/>
  <c r="L17" i="12"/>
  <c r="J11" i="11" l="1"/>
  <c r="L11" i="11"/>
  <c r="K11" i="11"/>
  <c r="O13" i="11" l="1"/>
  <c r="I12" i="11"/>
  <c r="J12" i="11" l="1"/>
  <c r="L12" i="11"/>
  <c r="K12" i="11"/>
  <c r="P10" i="11"/>
  <c r="P11" i="11"/>
  <c r="P12" i="11"/>
  <c r="P6" i="11"/>
  <c r="P7" i="11"/>
  <c r="P4" i="11"/>
  <c r="P8" i="11"/>
  <c r="P3" i="11"/>
  <c r="P13" i="11"/>
  <c r="O14" i="11" l="1"/>
  <c r="P5" i="11"/>
  <c r="P9" i="11"/>
  <c r="P14" i="11"/>
  <c r="I13" i="11"/>
  <c r="J13" i="11" l="1"/>
  <c r="L13" i="11"/>
  <c r="K13" i="11"/>
  <c r="O15" i="11" l="1"/>
  <c r="P15" i="11"/>
  <c r="O16" i="11" l="1"/>
  <c r="I15" i="11"/>
  <c r="P16" i="11"/>
  <c r="J15" i="11" l="1"/>
  <c r="L15" i="11"/>
  <c r="I16" i="11"/>
  <c r="K15" i="11"/>
  <c r="J16" i="11" l="1"/>
  <c r="L16" i="11"/>
  <c r="I17" i="11"/>
  <c r="K16" i="11"/>
  <c r="Q9" i="11"/>
  <c r="Q6" i="11"/>
  <c r="Q16" i="11"/>
  <c r="Q12" i="11"/>
  <c r="Q10" i="11"/>
  <c r="Q13" i="11"/>
  <c r="Q7" i="11"/>
  <c r="Q14" i="11"/>
  <c r="Q5" i="11"/>
  <c r="Q15" i="11"/>
  <c r="Q4" i="11"/>
  <c r="Q3" i="11"/>
  <c r="Q8" i="11"/>
  <c r="Q11" i="11"/>
  <c r="J17" i="11" l="1"/>
  <c r="A1" i="10"/>
  <c r="L3" i="10"/>
  <c r="M3" i="10"/>
  <c r="L4" i="10"/>
  <c r="M4" i="10"/>
  <c r="O6" i="10"/>
  <c r="O7" i="10" s="1"/>
  <c r="O8" i="10" s="1"/>
  <c r="O9" i="10" s="1"/>
  <c r="O10" i="10" s="1"/>
  <c r="O11" i="10" s="1"/>
  <c r="O12" i="10" s="1"/>
  <c r="L5" i="10"/>
  <c r="M5" i="10"/>
  <c r="L6" i="10"/>
  <c r="M6" i="10"/>
  <c r="L7" i="10"/>
  <c r="M7" i="10"/>
  <c r="L8" i="10"/>
  <c r="M8" i="10"/>
  <c r="K17" i="11"/>
  <c r="I11" i="10"/>
  <c r="L17" i="11"/>
  <c r="J11" i="10" l="1"/>
  <c r="K11" i="10"/>
  <c r="L11" i="10"/>
  <c r="O13" i="10" l="1"/>
  <c r="I12" i="10"/>
  <c r="J12" i="10" l="1"/>
  <c r="L12" i="10"/>
  <c r="K12" i="10"/>
  <c r="P5" i="10"/>
  <c r="P11" i="10"/>
  <c r="P4" i="10"/>
  <c r="P6" i="10"/>
  <c r="P10" i="10"/>
  <c r="P7" i="10"/>
  <c r="P12" i="10"/>
  <c r="P13" i="10"/>
  <c r="O14" i="10" l="1"/>
  <c r="P3" i="10"/>
  <c r="I13" i="10"/>
  <c r="P8" i="10"/>
  <c r="P14" i="10"/>
  <c r="P9" i="10"/>
  <c r="J13" i="10" l="1"/>
  <c r="L13" i="10"/>
  <c r="K13" i="10"/>
  <c r="O15" i="10" l="1"/>
  <c r="P15" i="10"/>
  <c r="O16" i="10" l="1"/>
  <c r="P16" i="10"/>
  <c r="I15" i="10"/>
  <c r="J15" i="10" l="1"/>
  <c r="K15" i="10"/>
  <c r="L15" i="10"/>
  <c r="I16" i="10"/>
  <c r="J16" i="10" l="1"/>
  <c r="L16" i="10"/>
  <c r="I17" i="10"/>
  <c r="K16" i="10"/>
  <c r="Q13" i="10"/>
  <c r="Q16" i="10"/>
  <c r="Q7" i="10"/>
  <c r="Q12" i="10"/>
  <c r="Q10" i="10"/>
  <c r="Q11" i="10"/>
  <c r="Q15" i="10"/>
  <c r="Q5" i="10"/>
  <c r="Q4" i="10"/>
  <c r="Q6" i="10"/>
  <c r="Q3" i="10"/>
  <c r="Q8" i="10"/>
  <c r="Q14" i="10"/>
  <c r="Q9" i="10"/>
  <c r="J17" i="10" l="1"/>
  <c r="A1" i="9"/>
  <c r="L3" i="9"/>
  <c r="M3" i="9"/>
  <c r="L4" i="9"/>
  <c r="M4" i="9"/>
  <c r="O6" i="9"/>
  <c r="O7" i="9" s="1"/>
  <c r="O8" i="9" s="1"/>
  <c r="O9" i="9" s="1"/>
  <c r="O10" i="9" s="1"/>
  <c r="O11" i="9" s="1"/>
  <c r="O12" i="9" s="1"/>
  <c r="L5" i="9"/>
  <c r="M5" i="9"/>
  <c r="L6" i="9"/>
  <c r="M6" i="9"/>
  <c r="L7" i="9"/>
  <c r="M7" i="9"/>
  <c r="L8" i="9"/>
  <c r="M8" i="9"/>
  <c r="L17" i="10"/>
  <c r="K17" i="10"/>
  <c r="I11" i="9"/>
  <c r="J11" i="9" l="1"/>
  <c r="K11" i="9"/>
  <c r="L11" i="9"/>
  <c r="O13" i="9" l="1"/>
  <c r="I12" i="9"/>
  <c r="J12" i="9" l="1"/>
  <c r="L12" i="9"/>
  <c r="K12" i="9"/>
  <c r="P8" i="9"/>
  <c r="P7" i="9"/>
  <c r="P10" i="9"/>
  <c r="P11" i="9"/>
  <c r="P5" i="9"/>
  <c r="P3" i="9"/>
  <c r="P13" i="9"/>
  <c r="P6" i="9"/>
  <c r="P12" i="9"/>
  <c r="P4" i="9"/>
  <c r="O14" i="9" l="1"/>
  <c r="P9" i="9"/>
  <c r="P14" i="9"/>
  <c r="I13" i="9"/>
  <c r="J13" i="9" l="1"/>
  <c r="K13" i="9"/>
  <c r="L13" i="9"/>
  <c r="O15" i="9" l="1"/>
  <c r="P15" i="9"/>
  <c r="O16" i="9" l="1"/>
  <c r="P16" i="9"/>
  <c r="I15" i="9"/>
  <c r="J15" i="9" l="1"/>
  <c r="K15" i="9"/>
  <c r="I16" i="9"/>
  <c r="L15" i="9"/>
  <c r="J16" i="9" l="1"/>
  <c r="L16" i="9"/>
  <c r="I17" i="9"/>
  <c r="K16" i="9"/>
  <c r="Q13" i="9"/>
  <c r="Q16" i="9"/>
  <c r="Q7" i="9"/>
  <c r="Q12" i="9"/>
  <c r="Q10" i="9"/>
  <c r="Q11" i="9"/>
  <c r="Q15" i="9"/>
  <c r="Q5" i="9"/>
  <c r="Q4" i="9"/>
  <c r="Q6" i="9"/>
  <c r="Q3" i="9"/>
  <c r="Q8" i="9"/>
  <c r="Q14" i="9"/>
  <c r="Q9" i="9"/>
  <c r="J17" i="9" l="1"/>
  <c r="K17" i="9"/>
  <c r="L17" i="9"/>
  <c r="A1" i="7" l="1"/>
  <c r="L3" i="7"/>
  <c r="M3" i="7"/>
  <c r="L4" i="7"/>
  <c r="M4" i="7"/>
  <c r="O6" i="7"/>
  <c r="O7" i="7" s="1"/>
  <c r="O8" i="7" s="1"/>
  <c r="O9" i="7" s="1"/>
  <c r="O10" i="7" s="1"/>
  <c r="O11" i="7" s="1"/>
  <c r="O12" i="7" s="1"/>
  <c r="L5" i="7"/>
  <c r="M5" i="7"/>
  <c r="L6" i="7"/>
  <c r="M6" i="7"/>
  <c r="L7" i="7"/>
  <c r="M7" i="7"/>
  <c r="L8" i="7"/>
  <c r="M8" i="7"/>
  <c r="I11" i="7"/>
  <c r="J11" i="7" l="1"/>
  <c r="K11" i="7"/>
  <c r="L11" i="7"/>
  <c r="O13" i="7" l="1"/>
  <c r="I12" i="7"/>
  <c r="J12" i="7" l="1"/>
  <c r="L12" i="7"/>
  <c r="K12" i="7"/>
  <c r="P11" i="7"/>
  <c r="P7" i="7"/>
  <c r="P10" i="7"/>
  <c r="P12" i="7"/>
  <c r="P6" i="7"/>
  <c r="P4" i="7"/>
  <c r="P13" i="7"/>
  <c r="P8" i="7"/>
  <c r="P5" i="7"/>
  <c r="P3" i="7"/>
  <c r="O14" i="7" l="1"/>
  <c r="P14" i="7"/>
  <c r="P9" i="7"/>
  <c r="I13" i="7"/>
  <c r="J13" i="7" l="1"/>
  <c r="K13" i="7"/>
  <c r="L13" i="7"/>
  <c r="O15" i="7" l="1"/>
  <c r="P15" i="7"/>
  <c r="O16" i="7" l="1"/>
  <c r="P16" i="7"/>
  <c r="I15" i="7"/>
  <c r="J15" i="7" l="1"/>
  <c r="K15" i="7"/>
  <c r="L15" i="7"/>
  <c r="I16" i="7"/>
  <c r="J16" i="7" l="1"/>
  <c r="L16" i="7"/>
  <c r="I17" i="7"/>
  <c r="K16" i="7"/>
  <c r="Q15" i="7"/>
  <c r="Q16" i="7"/>
  <c r="Q6" i="7"/>
  <c r="Q7" i="7"/>
  <c r="Q10" i="7"/>
  <c r="Q11" i="7"/>
  <c r="Q9" i="7"/>
  <c r="Q5" i="7"/>
  <c r="Q4" i="7"/>
  <c r="Q12" i="7"/>
  <c r="Q3" i="7"/>
  <c r="Q8" i="7"/>
  <c r="Q14" i="7"/>
  <c r="Q13" i="7"/>
  <c r="J17" i="7" l="1"/>
  <c r="A1" i="6"/>
  <c r="L3" i="6"/>
  <c r="M3" i="6"/>
  <c r="L4" i="6"/>
  <c r="M4" i="6"/>
  <c r="O6" i="6"/>
  <c r="L5" i="6"/>
  <c r="M5" i="6"/>
  <c r="O7" i="6"/>
  <c r="O8" i="6" s="1"/>
  <c r="O9" i="6" s="1"/>
  <c r="O10" i="6" s="1"/>
  <c r="O11" i="6" s="1"/>
  <c r="O12" i="6" s="1"/>
  <c r="L6" i="6"/>
  <c r="M6" i="6"/>
  <c r="L7" i="6"/>
  <c r="M7" i="6"/>
  <c r="L8" i="6"/>
  <c r="M8" i="6"/>
  <c r="I11" i="6"/>
  <c r="K17" i="7"/>
  <c r="L17" i="7"/>
  <c r="J11" i="6" l="1"/>
  <c r="K11" i="6"/>
  <c r="L11" i="6"/>
  <c r="O13" i="6" l="1"/>
  <c r="I12" i="6"/>
  <c r="J12" i="6" l="1"/>
  <c r="L12" i="6"/>
  <c r="K12" i="6"/>
  <c r="P12" i="6"/>
  <c r="P6" i="6"/>
  <c r="P11" i="6"/>
  <c r="P7" i="6"/>
  <c r="P8" i="6"/>
  <c r="P5" i="6"/>
  <c r="P13" i="6"/>
  <c r="P3" i="6"/>
  <c r="O14" i="6" l="1"/>
  <c r="I13" i="6"/>
  <c r="P4" i="6"/>
  <c r="P10" i="6"/>
  <c r="P14" i="6"/>
  <c r="P9" i="6"/>
  <c r="J13" i="6" l="1"/>
  <c r="K13" i="6"/>
  <c r="L13" i="6"/>
  <c r="O15" i="6" l="1"/>
  <c r="P15" i="6"/>
  <c r="O16" i="6" l="1"/>
  <c r="P16" i="6"/>
  <c r="I15" i="6"/>
  <c r="J15" i="6" l="1"/>
  <c r="K15" i="6"/>
  <c r="L15" i="6"/>
  <c r="I16" i="6"/>
  <c r="J16" i="6" l="1"/>
  <c r="L16" i="6"/>
  <c r="I17" i="6"/>
  <c r="K16" i="6"/>
  <c r="Q13" i="6"/>
  <c r="Q16" i="6"/>
  <c r="Q7" i="6"/>
  <c r="Q12" i="6"/>
  <c r="Q10" i="6"/>
  <c r="Q11" i="6"/>
  <c r="Q15" i="6"/>
  <c r="Q5" i="6"/>
  <c r="Q3" i="6"/>
  <c r="Q6" i="6"/>
  <c r="Q4" i="6"/>
  <c r="Q8" i="6"/>
  <c r="Q14" i="6"/>
  <c r="Q9" i="6"/>
  <c r="J17" i="6" l="1"/>
  <c r="K17" i="6"/>
  <c r="L17" i="6"/>
  <c r="A1" i="4" l="1"/>
  <c r="L3" i="4"/>
  <c r="M3" i="4"/>
  <c r="L4" i="4"/>
  <c r="M4" i="4"/>
  <c r="O6" i="4"/>
  <c r="L5" i="4"/>
  <c r="M5" i="4"/>
  <c r="O7" i="4"/>
  <c r="O8" i="4" s="1"/>
  <c r="O9" i="4" s="1"/>
  <c r="O10" i="4" s="1"/>
  <c r="O11" i="4" s="1"/>
  <c r="O12" i="4" s="1"/>
  <c r="O13" i="4" s="1"/>
  <c r="O14" i="4" s="1"/>
  <c r="O15" i="4" s="1"/>
  <c r="O16" i="4" s="1"/>
  <c r="L6" i="4"/>
  <c r="M6" i="4"/>
  <c r="L7" i="4"/>
  <c r="M7" i="4"/>
  <c r="L8" i="4"/>
  <c r="M8" i="4"/>
  <c r="A1" i="3"/>
  <c r="L3" i="3"/>
  <c r="M3" i="3"/>
  <c r="L4" i="3"/>
  <c r="M4" i="3"/>
  <c r="O6" i="3"/>
  <c r="O7" i="3" s="1"/>
  <c r="O8" i="3" s="1"/>
  <c r="O9" i="3" s="1"/>
  <c r="O10" i="3" s="1"/>
  <c r="O11" i="3" s="1"/>
  <c r="O12" i="3" s="1"/>
  <c r="L5" i="3"/>
  <c r="M5" i="3"/>
  <c r="L6" i="3"/>
  <c r="M6" i="3"/>
  <c r="L7" i="3"/>
  <c r="M7" i="3"/>
  <c r="L8" i="3"/>
  <c r="M8" i="3"/>
  <c r="K12" i="4"/>
  <c r="I11" i="4"/>
  <c r="I17" i="4"/>
  <c r="K16" i="4"/>
  <c r="I12" i="4"/>
  <c r="P4" i="4"/>
  <c r="P10" i="4"/>
  <c r="K13" i="4"/>
  <c r="K11" i="4"/>
  <c r="I11" i="3"/>
  <c r="I13" i="4"/>
  <c r="I16" i="4"/>
  <c r="Q6" i="4"/>
  <c r="P13" i="4"/>
  <c r="Q11" i="4"/>
  <c r="Q16" i="4"/>
  <c r="P14" i="4"/>
  <c r="P5" i="4"/>
  <c r="P6" i="4"/>
  <c r="L13" i="4"/>
  <c r="K15" i="4"/>
  <c r="L12" i="4"/>
  <c r="L17" i="4"/>
  <c r="L15" i="4"/>
  <c r="Q15" i="4"/>
  <c r="Q8" i="4"/>
  <c r="Q3" i="4"/>
  <c r="Q7" i="4"/>
  <c r="P7" i="4"/>
  <c r="P9" i="4"/>
  <c r="P15" i="4"/>
  <c r="K17" i="4"/>
  <c r="I15" i="4"/>
  <c r="L16" i="4"/>
  <c r="L11" i="4"/>
  <c r="Q5" i="4"/>
  <c r="P8" i="4"/>
  <c r="Q4" i="4"/>
  <c r="Q10" i="4"/>
  <c r="Q14" i="4"/>
  <c r="P16" i="4"/>
  <c r="P12" i="4"/>
  <c r="P3" i="4"/>
  <c r="P11" i="4"/>
  <c r="Q9" i="4"/>
  <c r="Q12" i="4"/>
  <c r="Q13" i="4"/>
  <c r="J17" i="4" l="1"/>
  <c r="J12" i="4"/>
  <c r="J16" i="4"/>
  <c r="J15" i="4"/>
  <c r="J13" i="4"/>
  <c r="J11" i="4"/>
  <c r="J11" i="3"/>
  <c r="L11" i="3"/>
  <c r="K11" i="3"/>
  <c r="O13" i="3" l="1"/>
  <c r="I12" i="3"/>
  <c r="J12" i="3" l="1"/>
  <c r="L12" i="3"/>
  <c r="K12" i="3"/>
  <c r="P10" i="3"/>
  <c r="P12" i="3"/>
  <c r="P3" i="3"/>
  <c r="P5" i="3"/>
  <c r="P7" i="3"/>
  <c r="P4" i="3"/>
  <c r="P13" i="3"/>
  <c r="P11" i="3"/>
  <c r="P6" i="3"/>
  <c r="O14" i="3" l="1"/>
  <c r="P14" i="3"/>
  <c r="P8" i="3"/>
  <c r="I13" i="3"/>
  <c r="P9" i="3"/>
  <c r="J13" i="3" l="1"/>
  <c r="K13" i="3"/>
  <c r="L13" i="3"/>
  <c r="O15" i="3" l="1"/>
  <c r="P15" i="3"/>
  <c r="O16" i="3" l="1"/>
  <c r="P16" i="3"/>
  <c r="I15" i="3"/>
  <c r="J15" i="3" l="1"/>
  <c r="K15" i="3"/>
  <c r="L15" i="3"/>
  <c r="I16" i="3"/>
  <c r="J16" i="3" l="1"/>
  <c r="L16" i="3"/>
  <c r="I17" i="3"/>
  <c r="K16" i="3"/>
  <c r="Q15" i="3"/>
  <c r="Q16" i="3"/>
  <c r="Q7" i="3"/>
  <c r="Q13" i="3"/>
  <c r="Q12" i="3"/>
  <c r="Q10" i="3"/>
  <c r="Q9" i="3"/>
  <c r="Q11" i="3"/>
  <c r="Q3" i="3"/>
  <c r="Q6" i="3"/>
  <c r="Q4" i="3"/>
  <c r="Q8" i="3"/>
  <c r="Q14" i="3"/>
  <c r="Q5" i="3"/>
  <c r="J17" i="3" l="1"/>
  <c r="A1" i="2"/>
  <c r="L3" i="2"/>
  <c r="M3" i="2"/>
  <c r="L4" i="2"/>
  <c r="M4" i="2"/>
  <c r="O6" i="2"/>
  <c r="O7" i="2" s="1"/>
  <c r="O8" i="2" s="1"/>
  <c r="O9" i="2" s="1"/>
  <c r="O10" i="2" s="1"/>
  <c r="O11" i="2" s="1"/>
  <c r="O12" i="2" s="1"/>
  <c r="L5" i="2"/>
  <c r="M5" i="2"/>
  <c r="L6" i="2"/>
  <c r="M6" i="2"/>
  <c r="L7" i="2"/>
  <c r="M7" i="2"/>
  <c r="L8" i="2"/>
  <c r="M8" i="2"/>
  <c r="K17" i="3"/>
  <c r="I11" i="2"/>
  <c r="L17" i="3"/>
  <c r="J11" i="2" l="1"/>
  <c r="K11" i="2"/>
  <c r="L11" i="2"/>
  <c r="O13" i="2" l="1"/>
  <c r="I12" i="2"/>
  <c r="J12" i="2" l="1"/>
  <c r="L12" i="2"/>
  <c r="K12" i="2"/>
  <c r="P3" i="2"/>
  <c r="P5" i="2"/>
  <c r="P7" i="2"/>
  <c r="P8" i="2"/>
  <c r="P6" i="2"/>
  <c r="P10" i="2"/>
  <c r="P12" i="2"/>
  <c r="P11" i="2"/>
  <c r="P13" i="2"/>
  <c r="P4" i="2"/>
  <c r="O14" i="2" l="1"/>
  <c r="P9" i="2"/>
  <c r="P14" i="2"/>
  <c r="I13" i="2"/>
  <c r="J13" i="2" l="1"/>
  <c r="K13" i="2"/>
  <c r="L13" i="2"/>
  <c r="O15" i="2" l="1"/>
  <c r="P15" i="2"/>
  <c r="O16" i="2" l="1"/>
  <c r="P16" i="2"/>
  <c r="I15" i="2"/>
  <c r="J15" i="2" l="1"/>
  <c r="K15" i="2"/>
  <c r="L15" i="2"/>
  <c r="I16" i="2"/>
  <c r="J16" i="2" l="1"/>
  <c r="L16" i="2"/>
  <c r="I17" i="2"/>
  <c r="K16" i="2"/>
  <c r="Q5" i="2"/>
  <c r="Q4" i="2"/>
  <c r="Q14" i="2"/>
  <c r="Q15" i="2"/>
  <c r="Q13" i="2"/>
  <c r="Q3" i="2"/>
  <c r="Q16" i="2"/>
  <c r="Q11" i="2"/>
  <c r="Q7" i="2"/>
  <c r="Q8" i="2"/>
  <c r="Q12" i="2"/>
  <c r="Q9" i="2"/>
  <c r="Q10" i="2"/>
  <c r="Q6" i="2"/>
  <c r="J17" i="2" l="1"/>
  <c r="K17" i="2"/>
  <c r="L17" i="2"/>
</calcChain>
</file>

<file path=xl/sharedStrings.xml><?xml version="1.0" encoding="utf-8"?>
<sst xmlns="http://schemas.openxmlformats.org/spreadsheetml/2006/main" count="2000" uniqueCount="295">
  <si>
    <t>[probe]:</t>
  </si>
  <si>
    <t>[primer]:</t>
  </si>
  <si>
    <t>Temp:</t>
  </si>
  <si>
    <t xml:space="preserve">Dye: </t>
  </si>
  <si>
    <t>Undetermined</t>
  </si>
  <si>
    <t>Mean, reduced</t>
  </si>
  <si>
    <t>Median, reduced</t>
  </si>
  <si>
    <t>Ct, reduced</t>
  </si>
  <si>
    <t>Mean</t>
  </si>
  <si>
    <t>Median</t>
  </si>
  <si>
    <t>Ct</t>
  </si>
  <si>
    <t>R2</t>
  </si>
  <si>
    <t>Intercept</t>
  </si>
  <si>
    <t>Efficiency</t>
  </si>
  <si>
    <t>Slopes</t>
  </si>
  <si>
    <t>K</t>
  </si>
  <si>
    <t>Int:</t>
  </si>
  <si>
    <t>Trend Ind2:</t>
  </si>
  <si>
    <t>I</t>
  </si>
  <si>
    <t>Slope:</t>
  </si>
  <si>
    <t>Trend Ind1:</t>
  </si>
  <si>
    <t>E</t>
  </si>
  <si>
    <t>Mean:</t>
  </si>
  <si>
    <t>Ind4:</t>
  </si>
  <si>
    <t>D</t>
  </si>
  <si>
    <t>Med:</t>
  </si>
  <si>
    <t>Ind3:</t>
  </si>
  <si>
    <t>C</t>
  </si>
  <si>
    <t>Ct:</t>
  </si>
  <si>
    <t>Ind2:</t>
  </si>
  <si>
    <t>B</t>
  </si>
  <si>
    <t>Dil:</t>
  </si>
  <si>
    <t>Ind1:</t>
  </si>
  <si>
    <t>Trend (adj)</t>
  </si>
  <si>
    <t>Trend (all)</t>
  </si>
  <si>
    <t>Ct        Std</t>
  </si>
  <si>
    <t>Ct Mean</t>
  </si>
  <si>
    <t>Ct Median</t>
  </si>
  <si>
    <t>Sample Name</t>
  </si>
  <si>
    <t>Btk3 neg</t>
  </si>
  <si>
    <t>Btk3 -16</t>
  </si>
  <si>
    <t>Btk3 -15</t>
  </si>
  <si>
    <t>Btk3 -14</t>
  </si>
  <si>
    <t>Btk3 -13</t>
  </si>
  <si>
    <t>Btk3 -12</t>
  </si>
  <si>
    <t>Btk3 -11</t>
  </si>
  <si>
    <t>Btk3 -10</t>
  </si>
  <si>
    <t>Btk3 -9</t>
  </si>
  <si>
    <t>Btk4 neg</t>
  </si>
  <si>
    <t>Btk4 -16</t>
  </si>
  <si>
    <t>Btk4 -15</t>
  </si>
  <si>
    <t>Btk4 -14</t>
  </si>
  <si>
    <t>Btk4 -13</t>
  </si>
  <si>
    <t>Btk4 -12</t>
  </si>
  <si>
    <t>Btk4 -11</t>
  </si>
  <si>
    <t>Btk4 -10</t>
  </si>
  <si>
    <t>Btk4 -9</t>
  </si>
  <si>
    <t>Btk5 neg</t>
  </si>
  <si>
    <t>Btk5 -16</t>
  </si>
  <si>
    <t>Btk5 -15</t>
  </si>
  <si>
    <t>Btk5 -14</t>
  </si>
  <si>
    <t>Btk5 -13</t>
  </si>
  <si>
    <t>Btk5 -12</t>
  </si>
  <si>
    <t>Btk5 -11</t>
  </si>
  <si>
    <t>Btk5 -10</t>
  </si>
  <si>
    <t>Btk5 -9</t>
  </si>
  <si>
    <t>Btk6 neg</t>
  </si>
  <si>
    <t>Btk6 -16</t>
  </si>
  <si>
    <t>Btk6 -15</t>
  </si>
  <si>
    <t>Btk6 -14</t>
  </si>
  <si>
    <t>Btk6 -13</t>
  </si>
  <si>
    <t>Btk6 -12</t>
  </si>
  <si>
    <t>Btk6 -11</t>
  </si>
  <si>
    <t>Btk6 -10</t>
  </si>
  <si>
    <t>Btk6 -9</t>
  </si>
  <si>
    <t>Btk7 neg</t>
  </si>
  <si>
    <t>Btk7 -16</t>
  </si>
  <si>
    <t>Btk7 -15</t>
  </si>
  <si>
    <t>Btk7 -14</t>
  </si>
  <si>
    <t>Btk7 -13</t>
  </si>
  <si>
    <t>Btk7 -12</t>
  </si>
  <si>
    <t>Btk7 -11</t>
  </si>
  <si>
    <t>Btk7 -10</t>
  </si>
  <si>
    <t>Btk7 -9</t>
  </si>
  <si>
    <t>Btk8 neg</t>
  </si>
  <si>
    <t>Btk8 -16</t>
  </si>
  <si>
    <t>Btk8 -15</t>
  </si>
  <si>
    <t>Btk8 -14</t>
  </si>
  <si>
    <t>Btk8 -13</t>
  </si>
  <si>
    <t>Btk8 -12</t>
  </si>
  <si>
    <t>Btk8 -11</t>
  </si>
  <si>
    <t>Btk8 -10</t>
  </si>
  <si>
    <t>Btk8 -9</t>
  </si>
  <si>
    <t>Btk10 neg</t>
  </si>
  <si>
    <t>Btk10 -16</t>
  </si>
  <si>
    <t>Btk10 -15</t>
  </si>
  <si>
    <t>Btk10 -14</t>
  </si>
  <si>
    <t>Btk10 -13</t>
  </si>
  <si>
    <t>Btk10 -12</t>
  </si>
  <si>
    <t>Btk10 -11</t>
  </si>
  <si>
    <t>Btk10 -10</t>
  </si>
  <si>
    <t>Btk10 -9</t>
  </si>
  <si>
    <t>Btk11 neg</t>
  </si>
  <si>
    <t>Btk11 -16</t>
  </si>
  <si>
    <t>Btk11 -15</t>
  </si>
  <si>
    <t>Btk11 -14</t>
  </si>
  <si>
    <t>Btk11 -13</t>
  </si>
  <si>
    <t>Btk11 -12</t>
  </si>
  <si>
    <t>Btk11 -11</t>
  </si>
  <si>
    <t>Btk11 -10</t>
  </si>
  <si>
    <t>Btk11 -9</t>
  </si>
  <si>
    <t>Btk12 neg</t>
  </si>
  <si>
    <t>Btk12 -16</t>
  </si>
  <si>
    <t>Btk12 -15</t>
  </si>
  <si>
    <t>Btk12 -14</t>
  </si>
  <si>
    <t>Btk12 -13</t>
  </si>
  <si>
    <t>Btk12 -12</t>
  </si>
  <si>
    <t>Btk12 -11</t>
  </si>
  <si>
    <t>Btk12 -10</t>
  </si>
  <si>
    <t>Btk12 -9</t>
  </si>
  <si>
    <t>g Template</t>
  </si>
  <si>
    <t>TaqMan Universal</t>
  </si>
  <si>
    <r>
      <t>55</t>
    </r>
    <r>
      <rPr>
        <sz val="11"/>
        <color theme="1"/>
        <rFont val="Calibri"/>
        <family val="2"/>
      </rPr>
      <t>°</t>
    </r>
    <r>
      <rPr>
        <sz val="11"/>
        <color theme="1"/>
        <rFont val="Calibri"/>
        <family val="2"/>
        <scheme val="minor"/>
      </rPr>
      <t>C</t>
    </r>
  </si>
  <si>
    <t>900 nM</t>
  </si>
  <si>
    <t>250 nM</t>
  </si>
  <si>
    <t>LOD in g:</t>
  </si>
  <si>
    <t>LOD:</t>
  </si>
  <si>
    <t>Target MW:</t>
  </si>
  <si>
    <t>Template MW:</t>
  </si>
  <si>
    <t>Barcode #:</t>
  </si>
  <si>
    <t>Template:</t>
  </si>
  <si>
    <t>Copies</t>
  </si>
  <si>
    <t>DNA</t>
  </si>
  <si>
    <t>Yp1</t>
  </si>
  <si>
    <t>Yp1 neg</t>
  </si>
  <si>
    <t>Yp1 -16</t>
  </si>
  <si>
    <t>Yp1 -15</t>
  </si>
  <si>
    <t>Yp1 -14</t>
  </si>
  <si>
    <t>Yp1 -13</t>
  </si>
  <si>
    <t>Yp1 -12</t>
  </si>
  <si>
    <t>Yp1 -11</t>
  </si>
  <si>
    <t>Yp1 -10</t>
  </si>
  <si>
    <t>Yp1 -9</t>
  </si>
  <si>
    <t>Yp2</t>
  </si>
  <si>
    <t>Yp2 neg</t>
  </si>
  <si>
    <t>Yp2 -16</t>
  </si>
  <si>
    <t>Yp2 -15</t>
  </si>
  <si>
    <t>Yp2 -14</t>
  </si>
  <si>
    <t>Yp2 -13</t>
  </si>
  <si>
    <t>Yp2 -12</t>
  </si>
  <si>
    <t>Yp2 -11</t>
  </si>
  <si>
    <t>Yp2 -10</t>
  </si>
  <si>
    <t>Yp2 -9</t>
  </si>
  <si>
    <t>Yp3</t>
  </si>
  <si>
    <t>Yp3 neg</t>
  </si>
  <si>
    <t>Yp3 -16</t>
  </si>
  <si>
    <t>Yp3 -15</t>
  </si>
  <si>
    <t>Yp3 -14</t>
  </si>
  <si>
    <t>Yp3 -13</t>
  </si>
  <si>
    <t>Yp3 -12</t>
  </si>
  <si>
    <t>Yp3 -11</t>
  </si>
  <si>
    <t>Yp3 -10</t>
  </si>
  <si>
    <t>Yp3 -9</t>
  </si>
  <si>
    <t>Bp1</t>
  </si>
  <si>
    <t>Bp1 neg</t>
  </si>
  <si>
    <t>Bp1 -16</t>
  </si>
  <si>
    <t>Bp1 -15</t>
  </si>
  <si>
    <t>Bp1 -14</t>
  </si>
  <si>
    <t>Bp1 -13</t>
  </si>
  <si>
    <t>Bp1 -12</t>
  </si>
  <si>
    <t>Bp1 -11</t>
  </si>
  <si>
    <t>Bp1 -10</t>
  </si>
  <si>
    <t>Bp1 -9</t>
  </si>
  <si>
    <t>Bp2</t>
  </si>
  <si>
    <t>Bp2 neg</t>
  </si>
  <si>
    <t>Bp2 -16</t>
  </si>
  <si>
    <t>Bp2 -15</t>
  </si>
  <si>
    <t>Bp2 -14</t>
  </si>
  <si>
    <t>Bp2 -13</t>
  </si>
  <si>
    <t>Bp2 -12</t>
  </si>
  <si>
    <t>Bp2 -11</t>
  </si>
  <si>
    <t>Bp2 -10</t>
  </si>
  <si>
    <t>Bp2 -9</t>
  </si>
  <si>
    <t>Bp3</t>
  </si>
  <si>
    <t>Bp3 neg</t>
  </si>
  <si>
    <t>Bp3 -16</t>
  </si>
  <si>
    <t>Bp3 -15</t>
  </si>
  <si>
    <t>Bp3 -14</t>
  </si>
  <si>
    <t>Bp3 -13</t>
  </si>
  <si>
    <t>Bp3 -12</t>
  </si>
  <si>
    <t>Bp3 -11</t>
  </si>
  <si>
    <t>Bp3 -10</t>
  </si>
  <si>
    <t>Bp3 -9</t>
  </si>
  <si>
    <t>Cbot1</t>
  </si>
  <si>
    <t>Cbot1-neg</t>
  </si>
  <si>
    <t>Cbot1-16</t>
  </si>
  <si>
    <t>Cbot1-15</t>
  </si>
  <si>
    <t>Cbot1-14</t>
  </si>
  <si>
    <t>Cbot1-13</t>
  </si>
  <si>
    <t>Cbot1-12</t>
  </si>
  <si>
    <t>Cbot1-11</t>
  </si>
  <si>
    <t>Cbot1-10</t>
  </si>
  <si>
    <t>Cbot1-9</t>
  </si>
  <si>
    <t>Cbot2</t>
  </si>
  <si>
    <t>Cbot2-neg</t>
  </si>
  <si>
    <t>Cbot2-16</t>
  </si>
  <si>
    <t>Cbot2-15</t>
  </si>
  <si>
    <t>Cbot2-14</t>
  </si>
  <si>
    <t>Cbot2-13</t>
  </si>
  <si>
    <t>Cbot2-12</t>
  </si>
  <si>
    <t>Cbot2-11</t>
  </si>
  <si>
    <t>Cbot2-10</t>
  </si>
  <si>
    <t>Cbot2-9</t>
  </si>
  <si>
    <t>Cbot3</t>
  </si>
  <si>
    <t>Cbot3-neg</t>
  </si>
  <si>
    <t>Cbot3-16</t>
  </si>
  <si>
    <t>Cbot3-15</t>
  </si>
  <si>
    <t>Cbot3-14</t>
  </si>
  <si>
    <t>Cbot3-13</t>
  </si>
  <si>
    <t>Cbot3-12</t>
  </si>
  <si>
    <t>Cbot3-11</t>
  </si>
  <si>
    <t>Cbot3-10</t>
  </si>
  <si>
    <t>Cbot3-9</t>
  </si>
  <si>
    <t>Ba Sterne gDNA</t>
  </si>
  <si>
    <t>Btk1</t>
  </si>
  <si>
    <t>pIDTSMART-AMP</t>
  </si>
  <si>
    <t>Btk gDNA</t>
  </si>
  <si>
    <r>
      <t>Yp CO92 pgm</t>
    </r>
    <r>
      <rPr>
        <vertAlign val="superscript"/>
        <sz val="11"/>
        <color theme="1"/>
        <rFont val="Symbol"/>
        <family val="1"/>
        <charset val="2"/>
      </rPr>
      <t>-</t>
    </r>
    <r>
      <rPr>
        <sz val="11"/>
        <color theme="1"/>
        <rFont val="Calibri"/>
        <family val="2"/>
        <scheme val="minor"/>
      </rPr>
      <t xml:space="preserve"> gDNA</t>
    </r>
  </si>
  <si>
    <t>Btk12</t>
  </si>
  <si>
    <t>Btk11</t>
  </si>
  <si>
    <t>Btk10</t>
  </si>
  <si>
    <t>Btk9</t>
  </si>
  <si>
    <t>Btk8</t>
  </si>
  <si>
    <t>Btk7</t>
  </si>
  <si>
    <t>Btk6</t>
  </si>
  <si>
    <t>Btk5</t>
  </si>
  <si>
    <t>Btk4</t>
  </si>
  <si>
    <t>Btk3</t>
  </si>
  <si>
    <t>Btk2</t>
  </si>
  <si>
    <t>Btk1 in Btk -8</t>
  </si>
  <si>
    <t>Btk1 in Btk -9</t>
  </si>
  <si>
    <t>Btk1 in Btk -10</t>
  </si>
  <si>
    <t>Btk1 in Btk -11</t>
  </si>
  <si>
    <t>Btk1 in Btk -12</t>
  </si>
  <si>
    <t>Btk1 in Btk -13</t>
  </si>
  <si>
    <t>Btk1 in Btk -14</t>
  </si>
  <si>
    <t>Btk1 in Btk -15</t>
  </si>
  <si>
    <t>Btk1 in Btk -16</t>
  </si>
  <si>
    <t>Btk1 in Btk neg</t>
  </si>
  <si>
    <t>Btk1 -9</t>
  </si>
  <si>
    <t>Btk1 -10</t>
  </si>
  <si>
    <t>Btk1 -11</t>
  </si>
  <si>
    <t>Btk1 -12</t>
  </si>
  <si>
    <t>Btk1 -13</t>
  </si>
  <si>
    <t>Btk1 -14</t>
  </si>
  <si>
    <t>Btk1 -15</t>
  </si>
  <si>
    <t>Btk1 -16</t>
  </si>
  <si>
    <t>Btk1 neg</t>
  </si>
  <si>
    <t>Btk1 in Ba -8</t>
  </si>
  <si>
    <t>Btk1 in Ba -9</t>
  </si>
  <si>
    <t>Btk1 in Ba -10</t>
  </si>
  <si>
    <t>Btk1 in Ba -11</t>
  </si>
  <si>
    <t>Btk1 in Ba -12</t>
  </si>
  <si>
    <t>Btk1 in Ba -13</t>
  </si>
  <si>
    <t>Btk1 in Ba -14</t>
  </si>
  <si>
    <t>Btk1 in Ba -15</t>
  </si>
  <si>
    <t>Btk1 in Ba -16</t>
  </si>
  <si>
    <t>Btk1 in Ba -neg</t>
  </si>
  <si>
    <t>Btk2 -9</t>
  </si>
  <si>
    <t>Btk2 -10</t>
  </si>
  <si>
    <t>Btk2 -11</t>
  </si>
  <si>
    <t>Btk2 -12</t>
  </si>
  <si>
    <t>Btk2 -13</t>
  </si>
  <si>
    <t>Btk2 -14</t>
  </si>
  <si>
    <t>Btk2 -15</t>
  </si>
  <si>
    <t>Btk2 -16</t>
  </si>
  <si>
    <t>Btk2 neg</t>
  </si>
  <si>
    <t>Btk9 -9</t>
  </si>
  <si>
    <t>Btk9 -10</t>
  </si>
  <si>
    <t>Btk9 -11</t>
  </si>
  <si>
    <t>Btk9 -12</t>
  </si>
  <si>
    <t>Btk 9 -13</t>
  </si>
  <si>
    <t>Btk9 -14</t>
  </si>
  <si>
    <t>Btk9 -15</t>
  </si>
  <si>
    <t>Btk9 -16</t>
  </si>
  <si>
    <t>Btk9 neg</t>
  </si>
  <si>
    <t>Yp1 in Yp -8</t>
  </si>
  <si>
    <t>Yp1 in Yp -9</t>
  </si>
  <si>
    <t>Yp1 in Yp -10</t>
  </si>
  <si>
    <t>Yp1 in Yp -11</t>
  </si>
  <si>
    <t>Yp1 in Yp -12</t>
  </si>
  <si>
    <t>Yp1 in Yp -13</t>
  </si>
  <si>
    <t>Yp1 in Yp -14</t>
  </si>
  <si>
    <t>Yp1 in Yp -15</t>
  </si>
  <si>
    <t>Yp1 in Yp -ne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%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9"/>
      <color rgb="FF666666"/>
      <name val="Courier New"/>
      <family val="3"/>
    </font>
    <font>
      <sz val="11"/>
      <color theme="1"/>
      <name val="Calibri"/>
      <family val="2"/>
    </font>
    <font>
      <vertAlign val="superscript"/>
      <sz val="11"/>
      <color theme="1"/>
      <name val="Symbol"/>
      <family val="1"/>
      <charset val="2"/>
    </font>
    <font>
      <u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9">
    <xf numFmtId="0" fontId="0" fillId="0" borderId="0" xfId="0"/>
    <xf numFmtId="164" fontId="0" fillId="0" borderId="0" xfId="0" applyNumberFormat="1"/>
    <xf numFmtId="0" fontId="0" fillId="0" borderId="0" xfId="0" applyAlignment="1">
      <alignment horizontal="right"/>
    </xf>
    <xf numFmtId="0" fontId="2" fillId="0" borderId="0" xfId="0" applyFont="1"/>
    <xf numFmtId="0" fontId="0" fillId="0" borderId="0" xfId="0" applyAlignment="1">
      <alignment horizontal="left"/>
    </xf>
    <xf numFmtId="165" fontId="0" fillId="0" borderId="0" xfId="1" applyNumberFormat="1" applyFont="1"/>
    <xf numFmtId="0" fontId="0" fillId="2" borderId="0" xfId="0" applyFill="1" applyAlignment="1">
      <alignment horizontal="left"/>
    </xf>
    <xf numFmtId="165" fontId="0" fillId="2" borderId="0" xfId="1" applyNumberFormat="1" applyFont="1" applyFill="1"/>
    <xf numFmtId="0" fontId="0" fillId="3" borderId="0" xfId="0" applyFill="1" applyAlignment="1">
      <alignment horizontal="right"/>
    </xf>
    <xf numFmtId="0" fontId="0" fillId="0" borderId="0" xfId="0" applyFill="1" applyBorder="1" applyAlignment="1">
      <alignment horizontal="left"/>
    </xf>
    <xf numFmtId="165" fontId="0" fillId="0" borderId="0" xfId="1" applyNumberFormat="1" applyFont="1" applyFill="1" applyBorder="1" applyAlignment="1">
      <alignment horizontal="left"/>
    </xf>
    <xf numFmtId="165" fontId="0" fillId="0" borderId="0" xfId="1" applyNumberFormat="1" applyFont="1" applyAlignment="1">
      <alignment horizontal="right"/>
    </xf>
    <xf numFmtId="0" fontId="0" fillId="0" borderId="0" xfId="1" applyNumberFormat="1" applyFont="1" applyAlignment="1">
      <alignment horizontal="right"/>
    </xf>
    <xf numFmtId="0" fontId="0" fillId="0" borderId="0" xfId="1" applyNumberFormat="1" applyFont="1" applyAlignment="1">
      <alignment horizontal="left"/>
    </xf>
    <xf numFmtId="0" fontId="0" fillId="0" borderId="0" xfId="0" applyAlignment="1">
      <alignment horizontal="center" wrapText="1"/>
    </xf>
    <xf numFmtId="0" fontId="0" fillId="0" borderId="0" xfId="0" applyFill="1" applyBorder="1" applyAlignment="1">
      <alignment horizontal="center" wrapText="1"/>
    </xf>
    <xf numFmtId="165" fontId="0" fillId="0" borderId="0" xfId="1" applyNumberFormat="1" applyFont="1" applyAlignment="1">
      <alignment horizontal="center" wrapText="1"/>
    </xf>
    <xf numFmtId="164" fontId="0" fillId="0" borderId="0" xfId="0" applyNumberFormat="1" applyAlignment="1">
      <alignment horizontal="center" wrapText="1"/>
    </xf>
    <xf numFmtId="164" fontId="0" fillId="0" borderId="0" xfId="0" applyNumberFormat="1" applyAlignment="1">
      <alignment horizontal="right"/>
    </xf>
    <xf numFmtId="0" fontId="0" fillId="0" borderId="0" xfId="0" applyNumberFormat="1"/>
    <xf numFmtId="164" fontId="0" fillId="0" borderId="0" xfId="0" applyNumberFormat="1" applyFont="1"/>
    <xf numFmtId="165" fontId="0" fillId="0" borderId="0" xfId="1" applyNumberFormat="1" applyFont="1" applyFill="1"/>
    <xf numFmtId="0" fontId="0" fillId="0" borderId="0" xfId="0" applyFill="1" applyAlignment="1">
      <alignment horizontal="left"/>
    </xf>
    <xf numFmtId="2" fontId="0" fillId="0" borderId="0" xfId="1" applyNumberFormat="1" applyFont="1"/>
    <xf numFmtId="0" fontId="0" fillId="0" borderId="0" xfId="0" applyAlignment="1">
      <alignment horizontal="center"/>
    </xf>
    <xf numFmtId="0" fontId="5" fillId="0" borderId="0" xfId="0" applyFont="1" applyAlignment="1">
      <alignment horizontal="center" wrapText="1"/>
    </xf>
    <xf numFmtId="164" fontId="5" fillId="0" borderId="0" xfId="0" applyNumberFormat="1" applyFont="1" applyAlignment="1">
      <alignment horizontal="center" wrapText="1"/>
    </xf>
    <xf numFmtId="49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algn="ctr" rtl="0">
              <a:defRPr/>
            </a:pPr>
            <a:r>
              <a:rPr lang="en-US"/>
              <a:t>pIDTSMART-AMP:Barcode Btk1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Btk1 in plasmid'!$C$2</c:f>
              <c:strCache>
                <c:ptCount val="1"/>
                <c:pt idx="0">
                  <c:v>Ct</c:v>
                </c:pt>
              </c:strCache>
            </c:strRef>
          </c:tx>
          <c:spPr>
            <a:ln w="28575">
              <a:noFill/>
            </a:ln>
          </c:spPr>
          <c:marker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'Btk1 in plasmid'!$B$3:$B$26</c:f>
              <c:numCache>
                <c:formatCode>General</c:formatCode>
                <c:ptCount val="24"/>
                <c:pt idx="0">
                  <c:v>-9</c:v>
                </c:pt>
                <c:pt idx="1">
                  <c:v>-9</c:v>
                </c:pt>
                <c:pt idx="2">
                  <c:v>-9</c:v>
                </c:pt>
                <c:pt idx="3">
                  <c:v>-10</c:v>
                </c:pt>
                <c:pt idx="4">
                  <c:v>-10</c:v>
                </c:pt>
                <c:pt idx="5">
                  <c:v>-10</c:v>
                </c:pt>
                <c:pt idx="6">
                  <c:v>-11</c:v>
                </c:pt>
                <c:pt idx="7">
                  <c:v>-11</c:v>
                </c:pt>
                <c:pt idx="8">
                  <c:v>-11</c:v>
                </c:pt>
                <c:pt idx="9">
                  <c:v>-12</c:v>
                </c:pt>
                <c:pt idx="10">
                  <c:v>-12</c:v>
                </c:pt>
                <c:pt idx="11">
                  <c:v>-12</c:v>
                </c:pt>
                <c:pt idx="12">
                  <c:v>-13</c:v>
                </c:pt>
                <c:pt idx="13">
                  <c:v>-13</c:v>
                </c:pt>
                <c:pt idx="14">
                  <c:v>-13</c:v>
                </c:pt>
                <c:pt idx="15">
                  <c:v>-14</c:v>
                </c:pt>
                <c:pt idx="16">
                  <c:v>-14</c:v>
                </c:pt>
                <c:pt idx="17">
                  <c:v>-14</c:v>
                </c:pt>
                <c:pt idx="18">
                  <c:v>-15</c:v>
                </c:pt>
                <c:pt idx="19">
                  <c:v>-15</c:v>
                </c:pt>
                <c:pt idx="20">
                  <c:v>-15</c:v>
                </c:pt>
                <c:pt idx="21">
                  <c:v>-16</c:v>
                </c:pt>
                <c:pt idx="22">
                  <c:v>-16</c:v>
                </c:pt>
                <c:pt idx="23">
                  <c:v>-16</c:v>
                </c:pt>
              </c:numCache>
            </c:numRef>
          </c:xVal>
          <c:yVal>
            <c:numRef>
              <c:f>'Btk1 in plasmid'!$C$3:$C$26</c:f>
              <c:numCache>
                <c:formatCode>General</c:formatCode>
                <c:ptCount val="24"/>
                <c:pt idx="0">
                  <c:v>6.9179706999999997</c:v>
                </c:pt>
                <c:pt idx="1">
                  <c:v>7.1215190000000002</c:v>
                </c:pt>
                <c:pt idx="2">
                  <c:v>6.812068</c:v>
                </c:pt>
                <c:pt idx="3">
                  <c:v>11.584275999999999</c:v>
                </c:pt>
                <c:pt idx="4">
                  <c:v>11.705168</c:v>
                </c:pt>
                <c:pt idx="5">
                  <c:v>11.472383000000001</c:v>
                </c:pt>
                <c:pt idx="6">
                  <c:v>15.511246</c:v>
                </c:pt>
                <c:pt idx="7">
                  <c:v>15.42868</c:v>
                </c:pt>
                <c:pt idx="8">
                  <c:v>15.491225999999999</c:v>
                </c:pt>
                <c:pt idx="9">
                  <c:v>19.283947000000001</c:v>
                </c:pt>
                <c:pt idx="10">
                  <c:v>19.219951999999999</c:v>
                </c:pt>
                <c:pt idx="11">
                  <c:v>19.281965</c:v>
                </c:pt>
                <c:pt idx="12">
                  <c:v>22.846776999999999</c:v>
                </c:pt>
                <c:pt idx="13">
                  <c:v>22.785291999999998</c:v>
                </c:pt>
                <c:pt idx="14">
                  <c:v>22.710276</c:v>
                </c:pt>
                <c:pt idx="15">
                  <c:v>25.935086999999999</c:v>
                </c:pt>
                <c:pt idx="16">
                  <c:v>26.108163999999999</c:v>
                </c:pt>
                <c:pt idx="17">
                  <c:v>26.051552000000001</c:v>
                </c:pt>
                <c:pt idx="18">
                  <c:v>29.375402000000001</c:v>
                </c:pt>
                <c:pt idx="19">
                  <c:v>29.492052000000001</c:v>
                </c:pt>
                <c:pt idx="20">
                  <c:v>29.221147999999999</c:v>
                </c:pt>
                <c:pt idx="21">
                  <c:v>33.669980000000002</c:v>
                </c:pt>
                <c:pt idx="22">
                  <c:v>31.808361000000001</c:v>
                </c:pt>
                <c:pt idx="23">
                  <c:v>32.89295200000000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Btk1 in plasmid'!$Q$2</c:f>
              <c:strCache>
                <c:ptCount val="1"/>
                <c:pt idx="0">
                  <c:v>Trend (adj)</c:v>
                </c:pt>
              </c:strCache>
            </c:strRef>
          </c:tx>
          <c:spPr>
            <a:ln w="25400">
              <a:solidFill>
                <a:schemeClr val="tx1">
                  <a:lumMod val="65000"/>
                  <a:lumOff val="35000"/>
                </a:schemeClr>
              </a:solidFill>
              <a:prstDash val="sysDot"/>
            </a:ln>
          </c:spPr>
          <c:marker>
            <c:symbol val="none"/>
          </c:marker>
          <c:xVal>
            <c:numRef>
              <c:f>'Btk1 in plasmid'!$O$3:$O$22</c:f>
              <c:numCache>
                <c:formatCode>General</c:formatCode>
                <c:ptCount val="20"/>
                <c:pt idx="0">
                  <c:v>-18</c:v>
                </c:pt>
                <c:pt idx="1">
                  <c:v>-17</c:v>
                </c:pt>
                <c:pt idx="2">
                  <c:v>-16</c:v>
                </c:pt>
                <c:pt idx="3">
                  <c:v>-15</c:v>
                </c:pt>
                <c:pt idx="4">
                  <c:v>-14</c:v>
                </c:pt>
                <c:pt idx="5">
                  <c:v>-13</c:v>
                </c:pt>
                <c:pt idx="6">
                  <c:v>-12</c:v>
                </c:pt>
                <c:pt idx="7">
                  <c:v>-11</c:v>
                </c:pt>
                <c:pt idx="8">
                  <c:v>-10</c:v>
                </c:pt>
                <c:pt idx="9">
                  <c:v>-9</c:v>
                </c:pt>
                <c:pt idx="10">
                  <c:v>-8</c:v>
                </c:pt>
                <c:pt idx="11">
                  <c:v>-7</c:v>
                </c:pt>
                <c:pt idx="12">
                  <c:v>-6</c:v>
                </c:pt>
                <c:pt idx="13">
                  <c:v>-5</c:v>
                </c:pt>
              </c:numCache>
            </c:numRef>
          </c:xVal>
          <c:yVal>
            <c:numRef>
              <c:f>'Btk1 in plasmid'!$Q$3:$Q$22</c:f>
              <c:numCache>
                <c:formatCode>General</c:formatCode>
                <c:ptCount val="20"/>
                <c:pt idx="0">
                  <c:v>40.077517678571432</c:v>
                </c:pt>
                <c:pt idx="1">
                  <c:v>36.560947428571431</c:v>
                </c:pt>
                <c:pt idx="2">
                  <c:v>33.04437717857143</c:v>
                </c:pt>
                <c:pt idx="3">
                  <c:v>29.52780692857143</c:v>
                </c:pt>
                <c:pt idx="4">
                  <c:v>26.011236678571429</c:v>
                </c:pt>
                <c:pt idx="5">
                  <c:v>22.494666428571428</c:v>
                </c:pt>
                <c:pt idx="6">
                  <c:v>18.978096178571427</c:v>
                </c:pt>
                <c:pt idx="7">
                  <c:v>15.461525928571433</c:v>
                </c:pt>
                <c:pt idx="8">
                  <c:v>11.944955678571432</c:v>
                </c:pt>
                <c:pt idx="9">
                  <c:v>8.4283854285714312</c:v>
                </c:pt>
                <c:pt idx="10">
                  <c:v>4.9118151785714304</c:v>
                </c:pt>
                <c:pt idx="11">
                  <c:v>1.3952449285714295</c:v>
                </c:pt>
                <c:pt idx="12">
                  <c:v>-2.1213253214285714</c:v>
                </c:pt>
                <c:pt idx="13">
                  <c:v>-5.637895571428568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4262216"/>
        <c:axId val="384264176"/>
      </c:scatterChart>
      <c:valAx>
        <c:axId val="384262216"/>
        <c:scaling>
          <c:orientation val="minMax"/>
          <c:max val="-7"/>
          <c:min val="-17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og DNA (g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384264176"/>
        <c:crosses val="autoZero"/>
        <c:crossBetween val="midCat"/>
      </c:valAx>
      <c:valAx>
        <c:axId val="384264176"/>
        <c:scaling>
          <c:orientation val="minMax"/>
          <c:max val="45"/>
          <c:min val="0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hreshold cycle (Ct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384262216"/>
        <c:crosses val="autoZero"/>
        <c:crossBetween val="midCat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000000000000289" l="0.70000000000000062" r="0.70000000000000062" t="0.75000000000000289" header="0.30000000000000032" footer="0.30000000000000032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algn="ctr" rtl="0">
              <a:defRPr/>
            </a:pPr>
            <a:r>
              <a:rPr lang="en-US"/>
              <a:t>pIDTSMART-AMP:Barcode Btk8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Btk8'!$C$2</c:f>
              <c:strCache>
                <c:ptCount val="1"/>
                <c:pt idx="0">
                  <c:v>Ct</c:v>
                </c:pt>
              </c:strCache>
            </c:strRef>
          </c:tx>
          <c:spPr>
            <a:ln w="28575">
              <a:noFill/>
            </a:ln>
          </c:spPr>
          <c:marker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'Btk8'!$B$3:$B$26</c:f>
              <c:numCache>
                <c:formatCode>General</c:formatCode>
                <c:ptCount val="24"/>
                <c:pt idx="0">
                  <c:v>-9</c:v>
                </c:pt>
                <c:pt idx="1">
                  <c:v>-9</c:v>
                </c:pt>
                <c:pt idx="2">
                  <c:v>-9</c:v>
                </c:pt>
                <c:pt idx="3">
                  <c:v>-10</c:v>
                </c:pt>
                <c:pt idx="4">
                  <c:v>-10</c:v>
                </c:pt>
                <c:pt idx="5">
                  <c:v>-10</c:v>
                </c:pt>
                <c:pt idx="6">
                  <c:v>-11</c:v>
                </c:pt>
                <c:pt idx="7">
                  <c:v>-11</c:v>
                </c:pt>
                <c:pt idx="8">
                  <c:v>-11</c:v>
                </c:pt>
                <c:pt idx="9">
                  <c:v>-12</c:v>
                </c:pt>
                <c:pt idx="10">
                  <c:v>-12</c:v>
                </c:pt>
                <c:pt idx="11">
                  <c:v>-12</c:v>
                </c:pt>
                <c:pt idx="12">
                  <c:v>-13</c:v>
                </c:pt>
                <c:pt idx="13">
                  <c:v>-13</c:v>
                </c:pt>
                <c:pt idx="14">
                  <c:v>-13</c:v>
                </c:pt>
                <c:pt idx="15">
                  <c:v>-14</c:v>
                </c:pt>
                <c:pt idx="16">
                  <c:v>-14</c:v>
                </c:pt>
                <c:pt idx="17">
                  <c:v>-14</c:v>
                </c:pt>
                <c:pt idx="18">
                  <c:v>-15</c:v>
                </c:pt>
                <c:pt idx="19">
                  <c:v>-15</c:v>
                </c:pt>
                <c:pt idx="20">
                  <c:v>-15</c:v>
                </c:pt>
                <c:pt idx="21">
                  <c:v>-16</c:v>
                </c:pt>
                <c:pt idx="22">
                  <c:v>-16</c:v>
                </c:pt>
                <c:pt idx="23">
                  <c:v>-16</c:v>
                </c:pt>
              </c:numCache>
            </c:numRef>
          </c:xVal>
          <c:yVal>
            <c:numRef>
              <c:f>'Btk8'!$C$3:$C$26</c:f>
              <c:numCache>
                <c:formatCode>General</c:formatCode>
                <c:ptCount val="24"/>
                <c:pt idx="0">
                  <c:v>7.9700579999999999</c:v>
                </c:pt>
                <c:pt idx="1">
                  <c:v>7.8066554000000004</c:v>
                </c:pt>
                <c:pt idx="2">
                  <c:v>7.9431599999999998</c:v>
                </c:pt>
                <c:pt idx="3">
                  <c:v>12.063857</c:v>
                </c:pt>
                <c:pt idx="4">
                  <c:v>12.263168</c:v>
                </c:pt>
                <c:pt idx="5">
                  <c:v>12.079184</c:v>
                </c:pt>
                <c:pt idx="6">
                  <c:v>16.318863</c:v>
                </c:pt>
                <c:pt idx="7">
                  <c:v>16.425217</c:v>
                </c:pt>
                <c:pt idx="8">
                  <c:v>16.328968</c:v>
                </c:pt>
                <c:pt idx="9">
                  <c:v>19.97092</c:v>
                </c:pt>
                <c:pt idx="10">
                  <c:v>20.220244999999998</c:v>
                </c:pt>
                <c:pt idx="11">
                  <c:v>20.174050999999999</c:v>
                </c:pt>
                <c:pt idx="12">
                  <c:v>23.741925999999999</c:v>
                </c:pt>
                <c:pt idx="13">
                  <c:v>23.819987999999999</c:v>
                </c:pt>
                <c:pt idx="14">
                  <c:v>23.632912000000001</c:v>
                </c:pt>
                <c:pt idx="15">
                  <c:v>27.043688</c:v>
                </c:pt>
                <c:pt idx="16">
                  <c:v>27.020144999999999</c:v>
                </c:pt>
                <c:pt idx="17">
                  <c:v>27.001080999999999</c:v>
                </c:pt>
                <c:pt idx="18">
                  <c:v>30.565624</c:v>
                </c:pt>
                <c:pt idx="19">
                  <c:v>30.685469999999999</c:v>
                </c:pt>
                <c:pt idx="20">
                  <c:v>30.958033</c:v>
                </c:pt>
                <c:pt idx="21">
                  <c:v>33.758760000000002</c:v>
                </c:pt>
                <c:pt idx="22">
                  <c:v>34.374720000000003</c:v>
                </c:pt>
                <c:pt idx="23">
                  <c:v>33.742139999999999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Btk8'!$Q$2</c:f>
              <c:strCache>
                <c:ptCount val="1"/>
                <c:pt idx="0">
                  <c:v>Trend (adj)</c:v>
                </c:pt>
              </c:strCache>
            </c:strRef>
          </c:tx>
          <c:spPr>
            <a:ln w="25400">
              <a:solidFill>
                <a:schemeClr val="tx1">
                  <a:lumMod val="65000"/>
                  <a:lumOff val="35000"/>
                </a:schemeClr>
              </a:solidFill>
              <a:prstDash val="sysDot"/>
            </a:ln>
          </c:spPr>
          <c:marker>
            <c:symbol val="none"/>
          </c:marker>
          <c:xVal>
            <c:numRef>
              <c:f>'Btk8'!$O$3:$O$22</c:f>
              <c:numCache>
                <c:formatCode>General</c:formatCode>
                <c:ptCount val="20"/>
                <c:pt idx="0">
                  <c:v>-18</c:v>
                </c:pt>
                <c:pt idx="1">
                  <c:v>-17</c:v>
                </c:pt>
                <c:pt idx="2">
                  <c:v>-16</c:v>
                </c:pt>
                <c:pt idx="3">
                  <c:v>-15</c:v>
                </c:pt>
                <c:pt idx="4">
                  <c:v>-14</c:v>
                </c:pt>
                <c:pt idx="5">
                  <c:v>-13</c:v>
                </c:pt>
                <c:pt idx="6">
                  <c:v>-12</c:v>
                </c:pt>
                <c:pt idx="7">
                  <c:v>-11</c:v>
                </c:pt>
                <c:pt idx="8">
                  <c:v>-10</c:v>
                </c:pt>
                <c:pt idx="9">
                  <c:v>-9</c:v>
                </c:pt>
                <c:pt idx="10">
                  <c:v>-8</c:v>
                </c:pt>
                <c:pt idx="11">
                  <c:v>-7</c:v>
                </c:pt>
                <c:pt idx="12">
                  <c:v>-6</c:v>
                </c:pt>
                <c:pt idx="13">
                  <c:v>-5</c:v>
                </c:pt>
              </c:numCache>
            </c:numRef>
          </c:xVal>
          <c:yVal>
            <c:numRef>
              <c:f>'Btk8'!$Q$3:$Q$22</c:f>
              <c:numCache>
                <c:formatCode>General</c:formatCode>
                <c:ptCount val="20"/>
                <c:pt idx="0">
                  <c:v>41.362255214285717</c:v>
                </c:pt>
                <c:pt idx="1">
                  <c:v>37.769475714285718</c:v>
                </c:pt>
                <c:pt idx="2">
                  <c:v>34.17669621428572</c:v>
                </c:pt>
                <c:pt idx="3">
                  <c:v>30.583916714285721</c:v>
                </c:pt>
                <c:pt idx="4">
                  <c:v>26.991137214285722</c:v>
                </c:pt>
                <c:pt idx="5">
                  <c:v>23.398357714285716</c:v>
                </c:pt>
                <c:pt idx="6">
                  <c:v>19.805578214285717</c:v>
                </c:pt>
                <c:pt idx="7">
                  <c:v>16.212798714285718</c:v>
                </c:pt>
                <c:pt idx="8">
                  <c:v>12.620019214285712</c:v>
                </c:pt>
                <c:pt idx="9">
                  <c:v>9.027239714285713</c:v>
                </c:pt>
                <c:pt idx="10">
                  <c:v>5.4344602142857141</c:v>
                </c:pt>
                <c:pt idx="11">
                  <c:v>1.8416807142857152</c:v>
                </c:pt>
                <c:pt idx="12">
                  <c:v>-1.7510987857142872</c:v>
                </c:pt>
                <c:pt idx="13">
                  <c:v>-5.343878285714289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5119888"/>
        <c:axId val="385117144"/>
      </c:scatterChart>
      <c:valAx>
        <c:axId val="385119888"/>
        <c:scaling>
          <c:orientation val="minMax"/>
          <c:max val="-7"/>
          <c:min val="-17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og DNA (g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385117144"/>
        <c:crosses val="autoZero"/>
        <c:crossBetween val="midCat"/>
      </c:valAx>
      <c:valAx>
        <c:axId val="385117144"/>
        <c:scaling>
          <c:orientation val="minMax"/>
          <c:max val="45"/>
          <c:min val="0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hreshold cycle (Ct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385119888"/>
        <c:crosses val="autoZero"/>
        <c:crossBetween val="midCat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000000000000289" l="0.70000000000000062" r="0.70000000000000062" t="0.75000000000000289" header="0.30000000000000032" footer="0.30000000000000032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algn="ctr" rtl="0">
              <a:defRPr/>
            </a:pPr>
            <a:r>
              <a:rPr lang="en-US"/>
              <a:t>pIDTSMART-AMP:Barcode Btk9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Btk9'!$C$2</c:f>
              <c:strCache>
                <c:ptCount val="1"/>
                <c:pt idx="0">
                  <c:v>Ct</c:v>
                </c:pt>
              </c:strCache>
            </c:strRef>
          </c:tx>
          <c:spPr>
            <a:ln w="28575">
              <a:noFill/>
            </a:ln>
          </c:spPr>
          <c:marker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'Btk9'!$B$3:$B$26</c:f>
              <c:numCache>
                <c:formatCode>General</c:formatCode>
                <c:ptCount val="24"/>
                <c:pt idx="0">
                  <c:v>-9</c:v>
                </c:pt>
                <c:pt idx="1">
                  <c:v>-9</c:v>
                </c:pt>
                <c:pt idx="2">
                  <c:v>-9</c:v>
                </c:pt>
                <c:pt idx="3">
                  <c:v>-10</c:v>
                </c:pt>
                <c:pt idx="4">
                  <c:v>-10</c:v>
                </c:pt>
                <c:pt idx="5">
                  <c:v>-10</c:v>
                </c:pt>
                <c:pt idx="6">
                  <c:v>-11</c:v>
                </c:pt>
                <c:pt idx="7">
                  <c:v>-11</c:v>
                </c:pt>
                <c:pt idx="8">
                  <c:v>-11</c:v>
                </c:pt>
                <c:pt idx="9">
                  <c:v>-12</c:v>
                </c:pt>
                <c:pt idx="10">
                  <c:v>-12</c:v>
                </c:pt>
                <c:pt idx="11">
                  <c:v>-12</c:v>
                </c:pt>
                <c:pt idx="12">
                  <c:v>-13</c:v>
                </c:pt>
                <c:pt idx="13">
                  <c:v>-13</c:v>
                </c:pt>
                <c:pt idx="14">
                  <c:v>-13</c:v>
                </c:pt>
                <c:pt idx="15">
                  <c:v>-14</c:v>
                </c:pt>
                <c:pt idx="16">
                  <c:v>-14</c:v>
                </c:pt>
                <c:pt idx="17">
                  <c:v>-14</c:v>
                </c:pt>
                <c:pt idx="18">
                  <c:v>-15</c:v>
                </c:pt>
                <c:pt idx="19">
                  <c:v>-15</c:v>
                </c:pt>
                <c:pt idx="20">
                  <c:v>-15</c:v>
                </c:pt>
                <c:pt idx="21">
                  <c:v>-16</c:v>
                </c:pt>
                <c:pt idx="22">
                  <c:v>-16</c:v>
                </c:pt>
                <c:pt idx="23">
                  <c:v>-16</c:v>
                </c:pt>
              </c:numCache>
            </c:numRef>
          </c:xVal>
          <c:yVal>
            <c:numRef>
              <c:f>'Btk9'!$C$3:$C$26</c:f>
              <c:numCache>
                <c:formatCode>General</c:formatCode>
                <c:ptCount val="24"/>
                <c:pt idx="0">
                  <c:v>6.9365487000000003</c:v>
                </c:pt>
                <c:pt idx="1">
                  <c:v>6.9980903000000003</c:v>
                </c:pt>
                <c:pt idx="2">
                  <c:v>6.9251839999999998</c:v>
                </c:pt>
                <c:pt idx="3">
                  <c:v>12.0651045</c:v>
                </c:pt>
                <c:pt idx="4">
                  <c:v>11.789403999999999</c:v>
                </c:pt>
                <c:pt idx="5">
                  <c:v>12.080114999999999</c:v>
                </c:pt>
                <c:pt idx="6">
                  <c:v>16.213875000000002</c:v>
                </c:pt>
                <c:pt idx="7">
                  <c:v>15.861682999999999</c:v>
                </c:pt>
                <c:pt idx="8">
                  <c:v>16.13814</c:v>
                </c:pt>
                <c:pt idx="9">
                  <c:v>20.300425000000001</c:v>
                </c:pt>
                <c:pt idx="10">
                  <c:v>20.295942</c:v>
                </c:pt>
                <c:pt idx="11">
                  <c:v>20.603270999999999</c:v>
                </c:pt>
                <c:pt idx="12">
                  <c:v>24.296496999999999</c:v>
                </c:pt>
                <c:pt idx="13">
                  <c:v>24.412286999999999</c:v>
                </c:pt>
                <c:pt idx="14">
                  <c:v>24.267208</c:v>
                </c:pt>
                <c:pt idx="15">
                  <c:v>27.744322</c:v>
                </c:pt>
                <c:pt idx="16">
                  <c:v>27.779630000000001</c:v>
                </c:pt>
                <c:pt idx="17">
                  <c:v>28.053229999999999</c:v>
                </c:pt>
                <c:pt idx="18">
                  <c:v>31.766795999999999</c:v>
                </c:pt>
                <c:pt idx="19">
                  <c:v>31.611801</c:v>
                </c:pt>
                <c:pt idx="20">
                  <c:v>31.437767000000001</c:v>
                </c:pt>
                <c:pt idx="21">
                  <c:v>35.431465000000003</c:v>
                </c:pt>
                <c:pt idx="22">
                  <c:v>36.833730000000003</c:v>
                </c:pt>
                <c:pt idx="23">
                  <c:v>35.40789999999999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Btk9'!$Q$2</c:f>
              <c:strCache>
                <c:ptCount val="1"/>
                <c:pt idx="0">
                  <c:v>Trend (adj)</c:v>
                </c:pt>
              </c:strCache>
            </c:strRef>
          </c:tx>
          <c:spPr>
            <a:ln w="25400">
              <a:solidFill>
                <a:schemeClr val="tx1">
                  <a:lumMod val="65000"/>
                  <a:lumOff val="35000"/>
                </a:schemeClr>
              </a:solidFill>
              <a:prstDash val="sysDot"/>
            </a:ln>
          </c:spPr>
          <c:marker>
            <c:symbol val="none"/>
          </c:marker>
          <c:xVal>
            <c:numRef>
              <c:f>'Btk9'!$O$3:$O$22</c:f>
              <c:numCache>
                <c:formatCode>General</c:formatCode>
                <c:ptCount val="20"/>
                <c:pt idx="0">
                  <c:v>-18</c:v>
                </c:pt>
                <c:pt idx="1">
                  <c:v>-17</c:v>
                </c:pt>
                <c:pt idx="2">
                  <c:v>-16</c:v>
                </c:pt>
                <c:pt idx="3">
                  <c:v>-15</c:v>
                </c:pt>
                <c:pt idx="4">
                  <c:v>-14</c:v>
                </c:pt>
                <c:pt idx="5">
                  <c:v>-13</c:v>
                </c:pt>
                <c:pt idx="6">
                  <c:v>-12</c:v>
                </c:pt>
                <c:pt idx="7">
                  <c:v>-11</c:v>
                </c:pt>
                <c:pt idx="8">
                  <c:v>-10</c:v>
                </c:pt>
                <c:pt idx="9">
                  <c:v>-9</c:v>
                </c:pt>
                <c:pt idx="10">
                  <c:v>-8</c:v>
                </c:pt>
                <c:pt idx="11">
                  <c:v>-7</c:v>
                </c:pt>
                <c:pt idx="12">
                  <c:v>-6</c:v>
                </c:pt>
                <c:pt idx="13">
                  <c:v>-5</c:v>
                </c:pt>
              </c:numCache>
            </c:numRef>
          </c:xVal>
          <c:yVal>
            <c:numRef>
              <c:f>'Btk9'!$Q$3:$Q$22</c:f>
              <c:numCache>
                <c:formatCode>General</c:formatCode>
                <c:ptCount val="20"/>
                <c:pt idx="0">
                  <c:v>43.325724732142866</c:v>
                </c:pt>
                <c:pt idx="1">
                  <c:v>39.449810142857153</c:v>
                </c:pt>
                <c:pt idx="2">
                  <c:v>35.573895553571433</c:v>
                </c:pt>
                <c:pt idx="3">
                  <c:v>31.697980964285719</c:v>
                </c:pt>
                <c:pt idx="4">
                  <c:v>27.822066374999999</c:v>
                </c:pt>
                <c:pt idx="5">
                  <c:v>23.946151785714285</c:v>
                </c:pt>
                <c:pt idx="6">
                  <c:v>20.070237196428572</c:v>
                </c:pt>
                <c:pt idx="7">
                  <c:v>16.194322607142851</c:v>
                </c:pt>
                <c:pt idx="8">
                  <c:v>12.318408017857138</c:v>
                </c:pt>
                <c:pt idx="9">
                  <c:v>8.4424934285714244</c:v>
                </c:pt>
                <c:pt idx="10">
                  <c:v>4.5665788392857074</c:v>
                </c:pt>
                <c:pt idx="11">
                  <c:v>0.69066424999999043</c:v>
                </c:pt>
                <c:pt idx="12">
                  <c:v>-3.185250339285723</c:v>
                </c:pt>
                <c:pt idx="13">
                  <c:v>-7.0611649285714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5117928"/>
        <c:axId val="385118712"/>
      </c:scatterChart>
      <c:valAx>
        <c:axId val="385117928"/>
        <c:scaling>
          <c:orientation val="minMax"/>
          <c:max val="-7"/>
          <c:min val="-17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og DNA (g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385118712"/>
        <c:crosses val="autoZero"/>
        <c:crossBetween val="midCat"/>
      </c:valAx>
      <c:valAx>
        <c:axId val="385118712"/>
        <c:scaling>
          <c:orientation val="minMax"/>
          <c:max val="45"/>
          <c:min val="0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hreshold cycle (Ct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385117928"/>
        <c:crosses val="autoZero"/>
        <c:crossBetween val="midCat"/>
      </c:valAx>
      <c:spPr>
        <a:ln>
          <a:solidFill>
            <a:schemeClr val="tx1">
              <a:lumMod val="65000"/>
              <a:lumOff val="35000"/>
            </a:schemeClr>
          </a:solidFill>
        </a:ln>
      </c:spPr>
    </c:plotArea>
    <c:plotVisOnly val="1"/>
    <c:dispBlanksAs val="gap"/>
    <c:showDLblsOverMax val="0"/>
  </c:chart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000000000000289" l="0.70000000000000062" r="0.70000000000000062" t="0.75000000000000289" header="0.30000000000000032" footer="0.30000000000000032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algn="ctr" rtl="0">
              <a:defRPr/>
            </a:pPr>
            <a:r>
              <a:rPr lang="en-US"/>
              <a:t>pIDTSMART-AMP:Barcode Btk10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Btk10'!$C$2</c:f>
              <c:strCache>
                <c:ptCount val="1"/>
                <c:pt idx="0">
                  <c:v>Ct</c:v>
                </c:pt>
              </c:strCache>
            </c:strRef>
          </c:tx>
          <c:spPr>
            <a:ln w="28575">
              <a:noFill/>
            </a:ln>
          </c:spPr>
          <c:marker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'Btk10'!$B$3:$B$26</c:f>
              <c:numCache>
                <c:formatCode>General</c:formatCode>
                <c:ptCount val="24"/>
                <c:pt idx="0">
                  <c:v>-9</c:v>
                </c:pt>
                <c:pt idx="1">
                  <c:v>-9</c:v>
                </c:pt>
                <c:pt idx="2">
                  <c:v>-9</c:v>
                </c:pt>
                <c:pt idx="3">
                  <c:v>-10</c:v>
                </c:pt>
                <c:pt idx="4">
                  <c:v>-10</c:v>
                </c:pt>
                <c:pt idx="5">
                  <c:v>-10</c:v>
                </c:pt>
                <c:pt idx="6">
                  <c:v>-11</c:v>
                </c:pt>
                <c:pt idx="7">
                  <c:v>-11</c:v>
                </c:pt>
                <c:pt idx="8">
                  <c:v>-11</c:v>
                </c:pt>
                <c:pt idx="9">
                  <c:v>-12</c:v>
                </c:pt>
                <c:pt idx="10">
                  <c:v>-12</c:v>
                </c:pt>
                <c:pt idx="11">
                  <c:v>-12</c:v>
                </c:pt>
                <c:pt idx="12">
                  <c:v>-13</c:v>
                </c:pt>
                <c:pt idx="13">
                  <c:v>-13</c:v>
                </c:pt>
                <c:pt idx="14">
                  <c:v>-13</c:v>
                </c:pt>
                <c:pt idx="15">
                  <c:v>-14</c:v>
                </c:pt>
                <c:pt idx="16">
                  <c:v>-14</c:v>
                </c:pt>
                <c:pt idx="17">
                  <c:v>-14</c:v>
                </c:pt>
                <c:pt idx="18">
                  <c:v>-15</c:v>
                </c:pt>
                <c:pt idx="19">
                  <c:v>-15</c:v>
                </c:pt>
                <c:pt idx="20">
                  <c:v>-15</c:v>
                </c:pt>
                <c:pt idx="21">
                  <c:v>-16</c:v>
                </c:pt>
                <c:pt idx="22">
                  <c:v>-16</c:v>
                </c:pt>
                <c:pt idx="23">
                  <c:v>-16</c:v>
                </c:pt>
              </c:numCache>
            </c:numRef>
          </c:xVal>
          <c:yVal>
            <c:numRef>
              <c:f>'Btk10'!$C$3:$C$26</c:f>
              <c:numCache>
                <c:formatCode>General</c:formatCode>
                <c:ptCount val="24"/>
                <c:pt idx="0">
                  <c:v>8.1633410000000008</c:v>
                </c:pt>
                <c:pt idx="1">
                  <c:v>8.2248160000000006</c:v>
                </c:pt>
                <c:pt idx="2">
                  <c:v>8.2672369999999997</c:v>
                </c:pt>
                <c:pt idx="3">
                  <c:v>12.326943999999999</c:v>
                </c:pt>
                <c:pt idx="4">
                  <c:v>12.416988</c:v>
                </c:pt>
                <c:pt idx="5">
                  <c:v>12.531631000000001</c:v>
                </c:pt>
                <c:pt idx="6">
                  <c:v>16.457798</c:v>
                </c:pt>
                <c:pt idx="7">
                  <c:v>16.504192</c:v>
                </c:pt>
                <c:pt idx="8">
                  <c:v>16.590814999999999</c:v>
                </c:pt>
                <c:pt idx="9">
                  <c:v>20.111619999999998</c:v>
                </c:pt>
                <c:pt idx="10">
                  <c:v>20.388763000000001</c:v>
                </c:pt>
                <c:pt idx="11">
                  <c:v>20.302859999999999</c:v>
                </c:pt>
                <c:pt idx="12">
                  <c:v>23.792435000000001</c:v>
                </c:pt>
                <c:pt idx="13">
                  <c:v>23.792674999999999</c:v>
                </c:pt>
                <c:pt idx="14">
                  <c:v>23.879733999999999</c:v>
                </c:pt>
                <c:pt idx="15">
                  <c:v>27.035689999999999</c:v>
                </c:pt>
                <c:pt idx="16">
                  <c:v>27.022887999999998</c:v>
                </c:pt>
                <c:pt idx="17">
                  <c:v>26.880628999999999</c:v>
                </c:pt>
                <c:pt idx="18">
                  <c:v>30.981745</c:v>
                </c:pt>
                <c:pt idx="19">
                  <c:v>31.041060000000002</c:v>
                </c:pt>
                <c:pt idx="20">
                  <c:v>31.169703999999999</c:v>
                </c:pt>
                <c:pt idx="21">
                  <c:v>34.30742</c:v>
                </c:pt>
                <c:pt idx="22">
                  <c:v>34.006165000000003</c:v>
                </c:pt>
                <c:pt idx="23">
                  <c:v>33.959372999999999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Btk10'!$Q$2</c:f>
              <c:strCache>
                <c:ptCount val="1"/>
                <c:pt idx="0">
                  <c:v>Trend (adj)</c:v>
                </c:pt>
              </c:strCache>
            </c:strRef>
          </c:tx>
          <c:spPr>
            <a:ln w="25400">
              <a:solidFill>
                <a:schemeClr val="tx1">
                  <a:lumMod val="65000"/>
                  <a:lumOff val="35000"/>
                </a:schemeClr>
              </a:solidFill>
              <a:prstDash val="sysDot"/>
            </a:ln>
          </c:spPr>
          <c:marker>
            <c:symbol val="none"/>
          </c:marker>
          <c:xVal>
            <c:numRef>
              <c:f>'Btk10'!$O$3:$O$22</c:f>
              <c:numCache>
                <c:formatCode>General</c:formatCode>
                <c:ptCount val="20"/>
                <c:pt idx="0">
                  <c:v>-18</c:v>
                </c:pt>
                <c:pt idx="1">
                  <c:v>-17</c:v>
                </c:pt>
                <c:pt idx="2">
                  <c:v>-16</c:v>
                </c:pt>
                <c:pt idx="3">
                  <c:v>-15</c:v>
                </c:pt>
                <c:pt idx="4">
                  <c:v>-14</c:v>
                </c:pt>
                <c:pt idx="5">
                  <c:v>-13</c:v>
                </c:pt>
                <c:pt idx="6">
                  <c:v>-12</c:v>
                </c:pt>
                <c:pt idx="7">
                  <c:v>-11</c:v>
                </c:pt>
                <c:pt idx="8">
                  <c:v>-10</c:v>
                </c:pt>
                <c:pt idx="9">
                  <c:v>-9</c:v>
                </c:pt>
                <c:pt idx="10">
                  <c:v>-8</c:v>
                </c:pt>
                <c:pt idx="11">
                  <c:v>-7</c:v>
                </c:pt>
                <c:pt idx="12">
                  <c:v>-6</c:v>
                </c:pt>
                <c:pt idx="13">
                  <c:v>-5</c:v>
                </c:pt>
              </c:numCache>
            </c:numRef>
          </c:xVal>
          <c:yVal>
            <c:numRef>
              <c:f>'Btk10'!$Q$3:$Q$22</c:f>
              <c:numCache>
                <c:formatCode>General</c:formatCode>
                <c:ptCount val="20"/>
                <c:pt idx="0">
                  <c:v>41.541206678571442</c:v>
                </c:pt>
                <c:pt idx="1">
                  <c:v>37.949731857142865</c:v>
                </c:pt>
                <c:pt idx="2">
                  <c:v>34.358257035714288</c:v>
                </c:pt>
                <c:pt idx="3">
                  <c:v>30.766782214285723</c:v>
                </c:pt>
                <c:pt idx="4">
                  <c:v>27.175307392857146</c:v>
                </c:pt>
                <c:pt idx="5">
                  <c:v>23.583832571428577</c:v>
                </c:pt>
                <c:pt idx="6">
                  <c:v>19.992357750000007</c:v>
                </c:pt>
                <c:pt idx="7">
                  <c:v>16.400882928571431</c:v>
                </c:pt>
                <c:pt idx="8">
                  <c:v>12.809408107142861</c:v>
                </c:pt>
                <c:pt idx="9">
                  <c:v>9.2179332857142917</c:v>
                </c:pt>
                <c:pt idx="10">
                  <c:v>5.6264584642857187</c:v>
                </c:pt>
                <c:pt idx="11">
                  <c:v>2.0349836428571457</c:v>
                </c:pt>
                <c:pt idx="12">
                  <c:v>-1.5564911785714237</c:v>
                </c:pt>
                <c:pt idx="13">
                  <c:v>-5.147965999999996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4263784"/>
        <c:axId val="384265352"/>
      </c:scatterChart>
      <c:valAx>
        <c:axId val="384263784"/>
        <c:scaling>
          <c:orientation val="minMax"/>
          <c:max val="-7"/>
          <c:min val="-17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og DNA (g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384265352"/>
        <c:crosses val="autoZero"/>
        <c:crossBetween val="midCat"/>
      </c:valAx>
      <c:valAx>
        <c:axId val="384265352"/>
        <c:scaling>
          <c:orientation val="minMax"/>
          <c:max val="45"/>
          <c:min val="0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hreshold cycle (Ct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384263784"/>
        <c:crosses val="autoZero"/>
        <c:crossBetween val="midCat"/>
      </c:valAx>
      <c:spPr>
        <a:ln>
          <a:solidFill>
            <a:schemeClr val="tx1">
              <a:lumMod val="65000"/>
              <a:lumOff val="35000"/>
            </a:schemeClr>
          </a:solidFill>
        </a:ln>
      </c:spPr>
    </c:plotArea>
    <c:plotVisOnly val="1"/>
    <c:dispBlanksAs val="gap"/>
    <c:showDLblsOverMax val="0"/>
  </c:chart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000000000000289" l="0.70000000000000062" r="0.70000000000000062" t="0.75000000000000289" header="0.30000000000000032" footer="0.30000000000000032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algn="ctr" rtl="0">
              <a:defRPr/>
            </a:pPr>
            <a:r>
              <a:rPr lang="en-US"/>
              <a:t>pIDTSMART-AMP:Barcode Btk11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Btk11'!$C$2</c:f>
              <c:strCache>
                <c:ptCount val="1"/>
                <c:pt idx="0">
                  <c:v>Ct</c:v>
                </c:pt>
              </c:strCache>
            </c:strRef>
          </c:tx>
          <c:spPr>
            <a:ln w="28575">
              <a:noFill/>
            </a:ln>
          </c:spPr>
          <c:marker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'Btk11'!$B$3:$B$26</c:f>
              <c:numCache>
                <c:formatCode>General</c:formatCode>
                <c:ptCount val="24"/>
                <c:pt idx="0">
                  <c:v>-9</c:v>
                </c:pt>
                <c:pt idx="1">
                  <c:v>-9</c:v>
                </c:pt>
                <c:pt idx="2">
                  <c:v>-9</c:v>
                </c:pt>
                <c:pt idx="3">
                  <c:v>-10</c:v>
                </c:pt>
                <c:pt idx="4">
                  <c:v>-10</c:v>
                </c:pt>
                <c:pt idx="5">
                  <c:v>-10</c:v>
                </c:pt>
                <c:pt idx="6">
                  <c:v>-11</c:v>
                </c:pt>
                <c:pt idx="7">
                  <c:v>-11</c:v>
                </c:pt>
                <c:pt idx="8">
                  <c:v>-11</c:v>
                </c:pt>
                <c:pt idx="9">
                  <c:v>-12</c:v>
                </c:pt>
                <c:pt idx="10">
                  <c:v>-12</c:v>
                </c:pt>
                <c:pt idx="11">
                  <c:v>-12</c:v>
                </c:pt>
                <c:pt idx="12">
                  <c:v>-13</c:v>
                </c:pt>
                <c:pt idx="13">
                  <c:v>-13</c:v>
                </c:pt>
                <c:pt idx="14">
                  <c:v>-13</c:v>
                </c:pt>
                <c:pt idx="15">
                  <c:v>-14</c:v>
                </c:pt>
                <c:pt idx="16">
                  <c:v>-14</c:v>
                </c:pt>
                <c:pt idx="17">
                  <c:v>-14</c:v>
                </c:pt>
                <c:pt idx="18">
                  <c:v>-15</c:v>
                </c:pt>
                <c:pt idx="19">
                  <c:v>-15</c:v>
                </c:pt>
                <c:pt idx="20">
                  <c:v>-15</c:v>
                </c:pt>
                <c:pt idx="21">
                  <c:v>-16</c:v>
                </c:pt>
                <c:pt idx="22">
                  <c:v>-16</c:v>
                </c:pt>
                <c:pt idx="23">
                  <c:v>-16</c:v>
                </c:pt>
              </c:numCache>
            </c:numRef>
          </c:xVal>
          <c:yVal>
            <c:numRef>
              <c:f>'Btk11'!$C$3:$C$26</c:f>
              <c:numCache>
                <c:formatCode>General</c:formatCode>
                <c:ptCount val="24"/>
                <c:pt idx="0">
                  <c:v>9.5190850000000005</c:v>
                </c:pt>
                <c:pt idx="1">
                  <c:v>9.5725269999999991</c:v>
                </c:pt>
                <c:pt idx="2">
                  <c:v>9.0018840000000004</c:v>
                </c:pt>
                <c:pt idx="3">
                  <c:v>13.293455</c:v>
                </c:pt>
                <c:pt idx="4">
                  <c:v>13.354072</c:v>
                </c:pt>
                <c:pt idx="5">
                  <c:v>13.2230215</c:v>
                </c:pt>
                <c:pt idx="6">
                  <c:v>17.270399999999999</c:v>
                </c:pt>
                <c:pt idx="7">
                  <c:v>17.357334000000002</c:v>
                </c:pt>
                <c:pt idx="8">
                  <c:v>17.401474</c:v>
                </c:pt>
                <c:pt idx="9">
                  <c:v>20.939748999999999</c:v>
                </c:pt>
                <c:pt idx="10">
                  <c:v>21.068192</c:v>
                </c:pt>
                <c:pt idx="11">
                  <c:v>20.753819</c:v>
                </c:pt>
                <c:pt idx="12">
                  <c:v>24.783177999999999</c:v>
                </c:pt>
                <c:pt idx="13">
                  <c:v>24.675632</c:v>
                </c:pt>
                <c:pt idx="14">
                  <c:v>24.530280000000001</c:v>
                </c:pt>
                <c:pt idx="15">
                  <c:v>27.988184</c:v>
                </c:pt>
                <c:pt idx="16">
                  <c:v>27.979004</c:v>
                </c:pt>
                <c:pt idx="17">
                  <c:v>28.028305</c:v>
                </c:pt>
                <c:pt idx="18">
                  <c:v>31.054587999999999</c:v>
                </c:pt>
                <c:pt idx="19">
                  <c:v>31.466063999999999</c:v>
                </c:pt>
                <c:pt idx="20">
                  <c:v>31.204557000000001</c:v>
                </c:pt>
                <c:pt idx="21">
                  <c:v>35.042230000000004</c:v>
                </c:pt>
                <c:pt idx="22">
                  <c:v>34.889449999999997</c:v>
                </c:pt>
                <c:pt idx="23">
                  <c:v>35.09152600000000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Btk11'!$Q$2</c:f>
              <c:strCache>
                <c:ptCount val="1"/>
                <c:pt idx="0">
                  <c:v>Trend (adj)</c:v>
                </c:pt>
              </c:strCache>
            </c:strRef>
          </c:tx>
          <c:spPr>
            <a:ln w="25400">
              <a:solidFill>
                <a:schemeClr val="tx1">
                  <a:lumMod val="65000"/>
                  <a:lumOff val="35000"/>
                </a:schemeClr>
              </a:solidFill>
              <a:prstDash val="sysDot"/>
            </a:ln>
          </c:spPr>
          <c:marker>
            <c:symbol val="none"/>
          </c:marker>
          <c:xVal>
            <c:numRef>
              <c:f>'Btk11'!$O$3:$O$22</c:f>
              <c:numCache>
                <c:formatCode>General</c:formatCode>
                <c:ptCount val="20"/>
                <c:pt idx="0">
                  <c:v>-18</c:v>
                </c:pt>
                <c:pt idx="1">
                  <c:v>-17</c:v>
                </c:pt>
                <c:pt idx="2">
                  <c:v>-16</c:v>
                </c:pt>
                <c:pt idx="3">
                  <c:v>-15</c:v>
                </c:pt>
                <c:pt idx="4">
                  <c:v>-14</c:v>
                </c:pt>
                <c:pt idx="5">
                  <c:v>-13</c:v>
                </c:pt>
                <c:pt idx="6">
                  <c:v>-12</c:v>
                </c:pt>
                <c:pt idx="7">
                  <c:v>-11</c:v>
                </c:pt>
                <c:pt idx="8">
                  <c:v>-10</c:v>
                </c:pt>
                <c:pt idx="9">
                  <c:v>-9</c:v>
                </c:pt>
                <c:pt idx="10">
                  <c:v>-8</c:v>
                </c:pt>
                <c:pt idx="11">
                  <c:v>-7</c:v>
                </c:pt>
                <c:pt idx="12">
                  <c:v>-6</c:v>
                </c:pt>
                <c:pt idx="13">
                  <c:v>-5</c:v>
                </c:pt>
              </c:numCache>
            </c:numRef>
          </c:xVal>
          <c:yVal>
            <c:numRef>
              <c:f>'Btk11'!$Q$3:$Q$22</c:f>
              <c:numCache>
                <c:formatCode>General</c:formatCode>
                <c:ptCount val="20"/>
                <c:pt idx="0">
                  <c:v>42.212521214285729</c:v>
                </c:pt>
                <c:pt idx="1">
                  <c:v>38.641478142857153</c:v>
                </c:pt>
                <c:pt idx="2">
                  <c:v>35.070435071428577</c:v>
                </c:pt>
                <c:pt idx="3">
                  <c:v>31.499392000000011</c:v>
                </c:pt>
                <c:pt idx="4">
                  <c:v>27.928348928571435</c:v>
                </c:pt>
                <c:pt idx="5">
                  <c:v>24.357305857142865</c:v>
                </c:pt>
                <c:pt idx="6">
                  <c:v>20.786262785714289</c:v>
                </c:pt>
                <c:pt idx="7">
                  <c:v>17.21521971428572</c:v>
                </c:pt>
                <c:pt idx="8">
                  <c:v>13.644176642857143</c:v>
                </c:pt>
                <c:pt idx="9">
                  <c:v>10.073133571428574</c:v>
                </c:pt>
                <c:pt idx="10">
                  <c:v>6.5020905000000013</c:v>
                </c:pt>
                <c:pt idx="11">
                  <c:v>2.9310474285714285</c:v>
                </c:pt>
                <c:pt idx="12">
                  <c:v>-0.63999564285714428</c:v>
                </c:pt>
                <c:pt idx="13">
                  <c:v>-4.211038714285717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4263392"/>
        <c:axId val="385121456"/>
      </c:scatterChart>
      <c:valAx>
        <c:axId val="384263392"/>
        <c:scaling>
          <c:orientation val="minMax"/>
          <c:max val="-7"/>
          <c:min val="-17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og DNA (g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385121456"/>
        <c:crosses val="autoZero"/>
        <c:crossBetween val="midCat"/>
      </c:valAx>
      <c:valAx>
        <c:axId val="385121456"/>
        <c:scaling>
          <c:orientation val="minMax"/>
          <c:max val="45"/>
          <c:min val="0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hreshold cycle (Ct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384263392"/>
        <c:crosses val="autoZero"/>
        <c:crossBetween val="midCat"/>
      </c:valAx>
      <c:spPr>
        <a:ln>
          <a:solidFill>
            <a:schemeClr val="tx1">
              <a:lumMod val="65000"/>
              <a:lumOff val="35000"/>
            </a:schemeClr>
          </a:solidFill>
        </a:ln>
      </c:spPr>
    </c:plotArea>
    <c:plotVisOnly val="1"/>
    <c:dispBlanksAs val="gap"/>
    <c:showDLblsOverMax val="0"/>
  </c:chart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000000000000289" l="0.70000000000000062" r="0.70000000000000062" t="0.75000000000000289" header="0.30000000000000032" footer="0.30000000000000032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algn="ctr" rtl="0">
              <a:defRPr/>
            </a:pPr>
            <a:r>
              <a:rPr lang="en-US"/>
              <a:t>pIDTSMART-AMP:Barcode Btk12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Btk12'!$C$2</c:f>
              <c:strCache>
                <c:ptCount val="1"/>
                <c:pt idx="0">
                  <c:v>Ct</c:v>
                </c:pt>
              </c:strCache>
            </c:strRef>
          </c:tx>
          <c:spPr>
            <a:ln w="28575">
              <a:noFill/>
            </a:ln>
          </c:spPr>
          <c:marker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'Btk12'!$B$3:$B$26</c:f>
              <c:numCache>
                <c:formatCode>General</c:formatCode>
                <c:ptCount val="24"/>
                <c:pt idx="0">
                  <c:v>-9</c:v>
                </c:pt>
                <c:pt idx="1">
                  <c:v>-9</c:v>
                </c:pt>
                <c:pt idx="2">
                  <c:v>-9</c:v>
                </c:pt>
                <c:pt idx="3">
                  <c:v>-10</c:v>
                </c:pt>
                <c:pt idx="4">
                  <c:v>-10</c:v>
                </c:pt>
                <c:pt idx="5">
                  <c:v>-10</c:v>
                </c:pt>
                <c:pt idx="6">
                  <c:v>-11</c:v>
                </c:pt>
                <c:pt idx="7">
                  <c:v>-11</c:v>
                </c:pt>
                <c:pt idx="8">
                  <c:v>-11</c:v>
                </c:pt>
                <c:pt idx="9">
                  <c:v>-12</c:v>
                </c:pt>
                <c:pt idx="10">
                  <c:v>-12</c:v>
                </c:pt>
                <c:pt idx="11">
                  <c:v>-12</c:v>
                </c:pt>
                <c:pt idx="12">
                  <c:v>-13</c:v>
                </c:pt>
                <c:pt idx="13">
                  <c:v>-13</c:v>
                </c:pt>
                <c:pt idx="14">
                  <c:v>-13</c:v>
                </c:pt>
                <c:pt idx="15">
                  <c:v>-14</c:v>
                </c:pt>
                <c:pt idx="16">
                  <c:v>-14</c:v>
                </c:pt>
                <c:pt idx="17">
                  <c:v>-14</c:v>
                </c:pt>
                <c:pt idx="18">
                  <c:v>-15</c:v>
                </c:pt>
                <c:pt idx="19">
                  <c:v>-15</c:v>
                </c:pt>
                <c:pt idx="20">
                  <c:v>-15</c:v>
                </c:pt>
                <c:pt idx="21">
                  <c:v>-16</c:v>
                </c:pt>
                <c:pt idx="22">
                  <c:v>-16</c:v>
                </c:pt>
                <c:pt idx="23">
                  <c:v>-16</c:v>
                </c:pt>
              </c:numCache>
            </c:numRef>
          </c:xVal>
          <c:yVal>
            <c:numRef>
              <c:f>'Btk12'!$C$3:$C$26</c:f>
              <c:numCache>
                <c:formatCode>General</c:formatCode>
                <c:ptCount val="24"/>
                <c:pt idx="0">
                  <c:v>8.5487359999999999</c:v>
                </c:pt>
                <c:pt idx="1">
                  <c:v>8.8117680000000007</c:v>
                </c:pt>
                <c:pt idx="2">
                  <c:v>9.3848540000000007</c:v>
                </c:pt>
                <c:pt idx="3">
                  <c:v>12.996267</c:v>
                </c:pt>
                <c:pt idx="4">
                  <c:v>13.192976</c:v>
                </c:pt>
                <c:pt idx="5">
                  <c:v>13.290431999999999</c:v>
                </c:pt>
                <c:pt idx="6">
                  <c:v>17.35097</c:v>
                </c:pt>
                <c:pt idx="7">
                  <c:v>17.428528</c:v>
                </c:pt>
                <c:pt idx="8">
                  <c:v>17.437560999999999</c:v>
                </c:pt>
                <c:pt idx="9">
                  <c:v>21.157719</c:v>
                </c:pt>
                <c:pt idx="10">
                  <c:v>21.278604999999999</c:v>
                </c:pt>
                <c:pt idx="11">
                  <c:v>20.865445999999999</c:v>
                </c:pt>
                <c:pt idx="12">
                  <c:v>24.976140999999998</c:v>
                </c:pt>
                <c:pt idx="13">
                  <c:v>24.972035999999999</c:v>
                </c:pt>
                <c:pt idx="14">
                  <c:v>24.643232000000001</c:v>
                </c:pt>
                <c:pt idx="15">
                  <c:v>28.499416</c:v>
                </c:pt>
                <c:pt idx="16">
                  <c:v>28.527170000000002</c:v>
                </c:pt>
                <c:pt idx="17">
                  <c:v>28.419754000000001</c:v>
                </c:pt>
                <c:pt idx="18">
                  <c:v>31.924568000000001</c:v>
                </c:pt>
                <c:pt idx="19">
                  <c:v>31.973891999999999</c:v>
                </c:pt>
                <c:pt idx="20">
                  <c:v>32.023643</c:v>
                </c:pt>
                <c:pt idx="21">
                  <c:v>36.764040000000001</c:v>
                </c:pt>
                <c:pt idx="22">
                  <c:v>36.905610000000003</c:v>
                </c:pt>
                <c:pt idx="23">
                  <c:v>35.86386499999999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Btk12'!$Q$2</c:f>
              <c:strCache>
                <c:ptCount val="1"/>
                <c:pt idx="0">
                  <c:v>Trend (adj)</c:v>
                </c:pt>
              </c:strCache>
            </c:strRef>
          </c:tx>
          <c:spPr>
            <a:ln w="25400">
              <a:solidFill>
                <a:schemeClr val="tx1">
                  <a:lumMod val="65000"/>
                  <a:lumOff val="35000"/>
                </a:schemeClr>
              </a:solidFill>
              <a:prstDash val="sysDot"/>
            </a:ln>
          </c:spPr>
          <c:marker>
            <c:symbol val="none"/>
          </c:marker>
          <c:xVal>
            <c:numRef>
              <c:f>'Btk12'!$O$3:$O$22</c:f>
              <c:numCache>
                <c:formatCode>General</c:formatCode>
                <c:ptCount val="20"/>
                <c:pt idx="0">
                  <c:v>-18</c:v>
                </c:pt>
                <c:pt idx="1">
                  <c:v>-17</c:v>
                </c:pt>
                <c:pt idx="2">
                  <c:v>-16</c:v>
                </c:pt>
                <c:pt idx="3">
                  <c:v>-15</c:v>
                </c:pt>
                <c:pt idx="4">
                  <c:v>-14</c:v>
                </c:pt>
                <c:pt idx="5">
                  <c:v>-13</c:v>
                </c:pt>
                <c:pt idx="6">
                  <c:v>-12</c:v>
                </c:pt>
                <c:pt idx="7">
                  <c:v>-11</c:v>
                </c:pt>
                <c:pt idx="8">
                  <c:v>-10</c:v>
                </c:pt>
                <c:pt idx="9">
                  <c:v>-9</c:v>
                </c:pt>
                <c:pt idx="10">
                  <c:v>-8</c:v>
                </c:pt>
                <c:pt idx="11">
                  <c:v>-7</c:v>
                </c:pt>
                <c:pt idx="12">
                  <c:v>-6</c:v>
                </c:pt>
                <c:pt idx="13">
                  <c:v>-5</c:v>
                </c:pt>
              </c:numCache>
            </c:numRef>
          </c:xVal>
          <c:yVal>
            <c:numRef>
              <c:f>'Btk12'!$Q$3:$Q$22</c:f>
              <c:numCache>
                <c:formatCode>General</c:formatCode>
                <c:ptCount val="20"/>
                <c:pt idx="0">
                  <c:v>43.988661178571419</c:v>
                </c:pt>
                <c:pt idx="1">
                  <c:v>40.162031999999996</c:v>
                </c:pt>
                <c:pt idx="2">
                  <c:v>36.335402821428573</c:v>
                </c:pt>
                <c:pt idx="3">
                  <c:v>32.508773642857136</c:v>
                </c:pt>
                <c:pt idx="4">
                  <c:v>28.682144464285717</c:v>
                </c:pt>
                <c:pt idx="5">
                  <c:v>24.855515285714286</c:v>
                </c:pt>
                <c:pt idx="6">
                  <c:v>21.028886107142856</c:v>
                </c:pt>
                <c:pt idx="7">
                  <c:v>17.202256928571433</c:v>
                </c:pt>
                <c:pt idx="8">
                  <c:v>13.375627750000003</c:v>
                </c:pt>
                <c:pt idx="9">
                  <c:v>9.548998571428573</c:v>
                </c:pt>
                <c:pt idx="10">
                  <c:v>5.7223693928571464</c:v>
                </c:pt>
                <c:pt idx="11">
                  <c:v>1.8957402142857198</c:v>
                </c:pt>
                <c:pt idx="12">
                  <c:v>-1.9308889642857103</c:v>
                </c:pt>
                <c:pt idx="13">
                  <c:v>-5.757518142857136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0976368"/>
        <c:axId val="500981072"/>
      </c:scatterChart>
      <c:valAx>
        <c:axId val="500976368"/>
        <c:scaling>
          <c:orientation val="minMax"/>
          <c:max val="-7"/>
          <c:min val="-17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og DNA (g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500981072"/>
        <c:crosses val="autoZero"/>
        <c:crossBetween val="midCat"/>
      </c:valAx>
      <c:valAx>
        <c:axId val="500981072"/>
        <c:scaling>
          <c:orientation val="minMax"/>
          <c:max val="45"/>
          <c:min val="0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hreshold cycle (Ct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500976368"/>
        <c:crosses val="autoZero"/>
        <c:crossBetween val="midCat"/>
      </c:valAx>
      <c:spPr>
        <a:ln>
          <a:solidFill>
            <a:schemeClr val="tx1">
              <a:lumMod val="65000"/>
              <a:lumOff val="35000"/>
            </a:schemeClr>
          </a:solidFill>
        </a:ln>
      </c:spPr>
    </c:plotArea>
    <c:plotVisOnly val="1"/>
    <c:dispBlanksAs val="gap"/>
    <c:showDLblsOverMax val="0"/>
  </c:chart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000000000000289" l="0.70000000000000062" r="0.70000000000000062" t="0.75000000000000289" header="0.30000000000000032" footer="0.30000000000000032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algn="ctr" rtl="0">
              <a:defRPr/>
            </a:pPr>
            <a:r>
              <a:rPr lang="en-US"/>
              <a:t>pIDTSMART-AMP:Barcode Bp1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Bp1'!$C$2</c:f>
              <c:strCache>
                <c:ptCount val="1"/>
                <c:pt idx="0">
                  <c:v>Ct</c:v>
                </c:pt>
              </c:strCache>
            </c:strRef>
          </c:tx>
          <c:spPr>
            <a:ln w="28575">
              <a:noFill/>
            </a:ln>
          </c:spPr>
          <c:marker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'Bp1'!$B$3:$B$26</c:f>
              <c:numCache>
                <c:formatCode>General</c:formatCode>
                <c:ptCount val="24"/>
                <c:pt idx="0">
                  <c:v>-9</c:v>
                </c:pt>
                <c:pt idx="1">
                  <c:v>-9</c:v>
                </c:pt>
                <c:pt idx="2">
                  <c:v>-9</c:v>
                </c:pt>
                <c:pt idx="3">
                  <c:v>-10</c:v>
                </c:pt>
                <c:pt idx="4">
                  <c:v>-10</c:v>
                </c:pt>
                <c:pt idx="5">
                  <c:v>-10</c:v>
                </c:pt>
                <c:pt idx="6">
                  <c:v>-11</c:v>
                </c:pt>
                <c:pt idx="7">
                  <c:v>-11</c:v>
                </c:pt>
                <c:pt idx="8">
                  <c:v>-11</c:v>
                </c:pt>
                <c:pt idx="9">
                  <c:v>-12</c:v>
                </c:pt>
                <c:pt idx="10">
                  <c:v>-12</c:v>
                </c:pt>
                <c:pt idx="11">
                  <c:v>-12</c:v>
                </c:pt>
                <c:pt idx="12">
                  <c:v>-13</c:v>
                </c:pt>
                <c:pt idx="13">
                  <c:v>-13</c:v>
                </c:pt>
                <c:pt idx="14">
                  <c:v>-13</c:v>
                </c:pt>
                <c:pt idx="15">
                  <c:v>-14</c:v>
                </c:pt>
                <c:pt idx="16">
                  <c:v>-14</c:v>
                </c:pt>
                <c:pt idx="17">
                  <c:v>-14</c:v>
                </c:pt>
                <c:pt idx="18">
                  <c:v>-15</c:v>
                </c:pt>
                <c:pt idx="19">
                  <c:v>-15</c:v>
                </c:pt>
                <c:pt idx="20">
                  <c:v>-15</c:v>
                </c:pt>
                <c:pt idx="21">
                  <c:v>-16</c:v>
                </c:pt>
                <c:pt idx="22">
                  <c:v>-16</c:v>
                </c:pt>
                <c:pt idx="23">
                  <c:v>-16</c:v>
                </c:pt>
              </c:numCache>
            </c:numRef>
          </c:xVal>
          <c:yVal>
            <c:numRef>
              <c:f>'Bp1'!$C$3:$C$26</c:f>
              <c:numCache>
                <c:formatCode>General</c:formatCode>
                <c:ptCount val="24"/>
                <c:pt idx="0">
                  <c:v>9.9602219999999999</c:v>
                </c:pt>
                <c:pt idx="1">
                  <c:v>9.9853579999999997</c:v>
                </c:pt>
                <c:pt idx="2">
                  <c:v>9.8452590000000004</c:v>
                </c:pt>
                <c:pt idx="3">
                  <c:v>12.825241999999999</c:v>
                </c:pt>
                <c:pt idx="4">
                  <c:v>13.025088</c:v>
                </c:pt>
                <c:pt idx="5">
                  <c:v>12.9098015</c:v>
                </c:pt>
                <c:pt idx="6">
                  <c:v>15.846752</c:v>
                </c:pt>
                <c:pt idx="7">
                  <c:v>15.940068999999999</c:v>
                </c:pt>
                <c:pt idx="8">
                  <c:v>16.054311999999999</c:v>
                </c:pt>
                <c:pt idx="9">
                  <c:v>19.650062999999999</c:v>
                </c:pt>
                <c:pt idx="10">
                  <c:v>19.671779999999998</c:v>
                </c:pt>
                <c:pt idx="11">
                  <c:v>19.562061</c:v>
                </c:pt>
                <c:pt idx="12">
                  <c:v>23.187391000000002</c:v>
                </c:pt>
                <c:pt idx="13">
                  <c:v>23.265135000000001</c:v>
                </c:pt>
                <c:pt idx="14">
                  <c:v>23.178875000000001</c:v>
                </c:pt>
                <c:pt idx="15">
                  <c:v>26.511050999999998</c:v>
                </c:pt>
                <c:pt idx="16">
                  <c:v>26.458656000000001</c:v>
                </c:pt>
                <c:pt idx="17">
                  <c:v>26.543581</c:v>
                </c:pt>
                <c:pt idx="18">
                  <c:v>30.203659999999999</c:v>
                </c:pt>
                <c:pt idx="19">
                  <c:v>30.291315000000001</c:v>
                </c:pt>
                <c:pt idx="20">
                  <c:v>30.019425999999999</c:v>
                </c:pt>
                <c:pt idx="21">
                  <c:v>33.665928000000001</c:v>
                </c:pt>
                <c:pt idx="22">
                  <c:v>33.789059999999999</c:v>
                </c:pt>
                <c:pt idx="23">
                  <c:v>33.80310000000000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Bp1'!$Q$2</c:f>
              <c:strCache>
                <c:ptCount val="1"/>
                <c:pt idx="0">
                  <c:v>Trend (adj)</c:v>
                </c:pt>
              </c:strCache>
            </c:strRef>
          </c:tx>
          <c:spPr>
            <a:ln w="25400">
              <a:solidFill>
                <a:schemeClr val="tx1">
                  <a:lumMod val="65000"/>
                  <a:lumOff val="35000"/>
                </a:schemeClr>
              </a:solidFill>
              <a:prstDash val="sysDot"/>
            </a:ln>
          </c:spPr>
          <c:marker>
            <c:symbol val="none"/>
          </c:marker>
          <c:xVal>
            <c:numRef>
              <c:f>'Bp1'!$O$3:$O$22</c:f>
              <c:numCache>
                <c:formatCode>General</c:formatCode>
                <c:ptCount val="20"/>
                <c:pt idx="0">
                  <c:v>-18</c:v>
                </c:pt>
                <c:pt idx="1">
                  <c:v>-17</c:v>
                </c:pt>
                <c:pt idx="2">
                  <c:v>-16</c:v>
                </c:pt>
                <c:pt idx="3">
                  <c:v>-15</c:v>
                </c:pt>
                <c:pt idx="4">
                  <c:v>-14</c:v>
                </c:pt>
                <c:pt idx="5">
                  <c:v>-13</c:v>
                </c:pt>
                <c:pt idx="6">
                  <c:v>-12</c:v>
                </c:pt>
                <c:pt idx="7">
                  <c:v>-11</c:v>
                </c:pt>
                <c:pt idx="8">
                  <c:v>-10</c:v>
                </c:pt>
                <c:pt idx="9">
                  <c:v>-9</c:v>
                </c:pt>
                <c:pt idx="10">
                  <c:v>-8</c:v>
                </c:pt>
                <c:pt idx="11">
                  <c:v>-7</c:v>
                </c:pt>
                <c:pt idx="12">
                  <c:v>-6</c:v>
                </c:pt>
                <c:pt idx="13">
                  <c:v>-5</c:v>
                </c:pt>
              </c:numCache>
            </c:numRef>
          </c:xVal>
          <c:yVal>
            <c:numRef>
              <c:f>'Bp1'!$Q$3:$Q$22</c:f>
              <c:numCache>
                <c:formatCode>General</c:formatCode>
                <c:ptCount val="20"/>
                <c:pt idx="0">
                  <c:v>40.674789625000003</c:v>
                </c:pt>
                <c:pt idx="1">
                  <c:v>37.173862999999997</c:v>
                </c:pt>
                <c:pt idx="2">
                  <c:v>33.672936375000006</c:v>
                </c:pt>
                <c:pt idx="3">
                  <c:v>30.172009750000004</c:v>
                </c:pt>
                <c:pt idx="4">
                  <c:v>26.671083125000006</c:v>
                </c:pt>
                <c:pt idx="5">
                  <c:v>23.170156500000001</c:v>
                </c:pt>
                <c:pt idx="6">
                  <c:v>19.669229875000003</c:v>
                </c:pt>
                <c:pt idx="7">
                  <c:v>16.168303250000005</c:v>
                </c:pt>
                <c:pt idx="8">
                  <c:v>12.667376624999999</c:v>
                </c:pt>
                <c:pt idx="9">
                  <c:v>9.1664500000000011</c:v>
                </c:pt>
                <c:pt idx="10">
                  <c:v>5.6655233750000029</c:v>
                </c:pt>
                <c:pt idx="11">
                  <c:v>2.1645967500000047</c:v>
                </c:pt>
                <c:pt idx="12">
                  <c:v>-1.336329874999997</c:v>
                </c:pt>
                <c:pt idx="13">
                  <c:v>-4.837256499999998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0979504"/>
        <c:axId val="500977936"/>
      </c:scatterChart>
      <c:valAx>
        <c:axId val="500979504"/>
        <c:scaling>
          <c:orientation val="minMax"/>
          <c:max val="-7"/>
          <c:min val="-17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og DNA (g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500977936"/>
        <c:crosses val="autoZero"/>
        <c:crossBetween val="midCat"/>
      </c:valAx>
      <c:valAx>
        <c:axId val="500977936"/>
        <c:scaling>
          <c:orientation val="minMax"/>
          <c:max val="45"/>
          <c:min val="0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hreshold cycle (Ct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500979504"/>
        <c:crosses val="autoZero"/>
        <c:crossBetween val="midCat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000000000000289" l="0.70000000000000062" r="0.70000000000000062" t="0.75000000000000289" header="0.30000000000000032" footer="0.30000000000000032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algn="ctr" rtl="0">
              <a:defRPr/>
            </a:pPr>
            <a:r>
              <a:rPr lang="en-US"/>
              <a:t>pIDTSMART-AMP:Barcode Bp2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Bp2'!$C$2</c:f>
              <c:strCache>
                <c:ptCount val="1"/>
                <c:pt idx="0">
                  <c:v>Ct</c:v>
                </c:pt>
              </c:strCache>
            </c:strRef>
          </c:tx>
          <c:spPr>
            <a:ln w="28575">
              <a:noFill/>
            </a:ln>
          </c:spPr>
          <c:marker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'Bp2'!$B$3:$B$26</c:f>
              <c:numCache>
                <c:formatCode>General</c:formatCode>
                <c:ptCount val="24"/>
                <c:pt idx="0">
                  <c:v>-9</c:v>
                </c:pt>
                <c:pt idx="1">
                  <c:v>-9</c:v>
                </c:pt>
                <c:pt idx="2">
                  <c:v>-9</c:v>
                </c:pt>
                <c:pt idx="3">
                  <c:v>-10</c:v>
                </c:pt>
                <c:pt idx="4">
                  <c:v>-10</c:v>
                </c:pt>
                <c:pt idx="5">
                  <c:v>-10</c:v>
                </c:pt>
                <c:pt idx="6">
                  <c:v>-11</c:v>
                </c:pt>
                <c:pt idx="7">
                  <c:v>-11</c:v>
                </c:pt>
                <c:pt idx="8">
                  <c:v>-11</c:v>
                </c:pt>
                <c:pt idx="9">
                  <c:v>-12</c:v>
                </c:pt>
                <c:pt idx="10">
                  <c:v>-12</c:v>
                </c:pt>
                <c:pt idx="11">
                  <c:v>-12</c:v>
                </c:pt>
                <c:pt idx="12">
                  <c:v>-13</c:v>
                </c:pt>
                <c:pt idx="13">
                  <c:v>-13</c:v>
                </c:pt>
                <c:pt idx="14">
                  <c:v>-13</c:v>
                </c:pt>
                <c:pt idx="15">
                  <c:v>-14</c:v>
                </c:pt>
                <c:pt idx="16">
                  <c:v>-14</c:v>
                </c:pt>
                <c:pt idx="17">
                  <c:v>-14</c:v>
                </c:pt>
                <c:pt idx="18">
                  <c:v>-15</c:v>
                </c:pt>
                <c:pt idx="19">
                  <c:v>-15</c:v>
                </c:pt>
                <c:pt idx="20">
                  <c:v>-15</c:v>
                </c:pt>
                <c:pt idx="21">
                  <c:v>-16</c:v>
                </c:pt>
                <c:pt idx="22">
                  <c:v>-16</c:v>
                </c:pt>
                <c:pt idx="23">
                  <c:v>-16</c:v>
                </c:pt>
              </c:numCache>
            </c:numRef>
          </c:xVal>
          <c:yVal>
            <c:numRef>
              <c:f>'Bp2'!$C$3:$C$26</c:f>
              <c:numCache>
                <c:formatCode>General</c:formatCode>
                <c:ptCount val="24"/>
                <c:pt idx="0">
                  <c:v>9.6190040000000003</c:v>
                </c:pt>
                <c:pt idx="1">
                  <c:v>9.5740630000000007</c:v>
                </c:pt>
                <c:pt idx="2">
                  <c:v>9.6244990000000001</c:v>
                </c:pt>
                <c:pt idx="3">
                  <c:v>12.465382999999999</c:v>
                </c:pt>
                <c:pt idx="4">
                  <c:v>12.409988999999999</c:v>
                </c:pt>
                <c:pt idx="5">
                  <c:v>12.456178</c:v>
                </c:pt>
                <c:pt idx="6">
                  <c:v>15.398797999999999</c:v>
                </c:pt>
                <c:pt idx="7">
                  <c:v>15.444713999999999</c:v>
                </c:pt>
                <c:pt idx="8">
                  <c:v>15.548173999999999</c:v>
                </c:pt>
                <c:pt idx="9">
                  <c:v>18.877445000000002</c:v>
                </c:pt>
                <c:pt idx="10">
                  <c:v>18.975467999999999</c:v>
                </c:pt>
                <c:pt idx="11">
                  <c:v>18.927855000000001</c:v>
                </c:pt>
                <c:pt idx="12">
                  <c:v>22.137308000000001</c:v>
                </c:pt>
                <c:pt idx="13">
                  <c:v>22.318580000000001</c:v>
                </c:pt>
                <c:pt idx="14">
                  <c:v>22.421023999999999</c:v>
                </c:pt>
                <c:pt idx="15">
                  <c:v>25.512287000000001</c:v>
                </c:pt>
                <c:pt idx="16">
                  <c:v>25.558430000000001</c:v>
                </c:pt>
                <c:pt idx="17">
                  <c:v>25.523596000000001</c:v>
                </c:pt>
                <c:pt idx="18">
                  <c:v>29.156224999999999</c:v>
                </c:pt>
                <c:pt idx="19">
                  <c:v>28.880098</c:v>
                </c:pt>
                <c:pt idx="20">
                  <c:v>29.216072</c:v>
                </c:pt>
                <c:pt idx="21">
                  <c:v>32.09507</c:v>
                </c:pt>
                <c:pt idx="22">
                  <c:v>32.595689999999998</c:v>
                </c:pt>
                <c:pt idx="23">
                  <c:v>32.13016499999999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Bp2'!$Q$2</c:f>
              <c:strCache>
                <c:ptCount val="1"/>
                <c:pt idx="0">
                  <c:v>Trend (adj)</c:v>
                </c:pt>
              </c:strCache>
            </c:strRef>
          </c:tx>
          <c:spPr>
            <a:ln w="25400">
              <a:solidFill>
                <a:schemeClr val="tx1">
                  <a:lumMod val="65000"/>
                  <a:lumOff val="35000"/>
                </a:schemeClr>
              </a:solidFill>
              <a:prstDash val="sysDot"/>
            </a:ln>
          </c:spPr>
          <c:marker>
            <c:symbol val="none"/>
          </c:marker>
          <c:xVal>
            <c:numRef>
              <c:f>'Bp2'!$O$3:$O$22</c:f>
              <c:numCache>
                <c:formatCode>General</c:formatCode>
                <c:ptCount val="20"/>
                <c:pt idx="0">
                  <c:v>-18</c:v>
                </c:pt>
                <c:pt idx="1">
                  <c:v>-17</c:v>
                </c:pt>
                <c:pt idx="2">
                  <c:v>-16</c:v>
                </c:pt>
                <c:pt idx="3">
                  <c:v>-15</c:v>
                </c:pt>
                <c:pt idx="4">
                  <c:v>-14</c:v>
                </c:pt>
                <c:pt idx="5">
                  <c:v>-13</c:v>
                </c:pt>
                <c:pt idx="6">
                  <c:v>-12</c:v>
                </c:pt>
                <c:pt idx="7">
                  <c:v>-11</c:v>
                </c:pt>
                <c:pt idx="8">
                  <c:v>-10</c:v>
                </c:pt>
                <c:pt idx="9">
                  <c:v>-9</c:v>
                </c:pt>
                <c:pt idx="10">
                  <c:v>-8</c:v>
                </c:pt>
                <c:pt idx="11">
                  <c:v>-7</c:v>
                </c:pt>
                <c:pt idx="12">
                  <c:v>-6</c:v>
                </c:pt>
                <c:pt idx="13">
                  <c:v>-5</c:v>
                </c:pt>
              </c:numCache>
            </c:numRef>
          </c:xVal>
          <c:yVal>
            <c:numRef>
              <c:f>'Bp2'!$Q$3:$Q$22</c:f>
              <c:numCache>
                <c:formatCode>General</c:formatCode>
                <c:ptCount val="20"/>
                <c:pt idx="0">
                  <c:v>38.894031142857131</c:v>
                </c:pt>
                <c:pt idx="1">
                  <c:v>35.57114814285714</c:v>
                </c:pt>
                <c:pt idx="2">
                  <c:v>32.248265142857136</c:v>
                </c:pt>
                <c:pt idx="3">
                  <c:v>28.925382142857142</c:v>
                </c:pt>
                <c:pt idx="4">
                  <c:v>25.602499142857145</c:v>
                </c:pt>
                <c:pt idx="5">
                  <c:v>22.27961614285714</c:v>
                </c:pt>
                <c:pt idx="6">
                  <c:v>18.956733142857143</c:v>
                </c:pt>
                <c:pt idx="7">
                  <c:v>15.633850142857145</c:v>
                </c:pt>
                <c:pt idx="8">
                  <c:v>12.310967142857141</c:v>
                </c:pt>
                <c:pt idx="9">
                  <c:v>8.9880841428571436</c:v>
                </c:pt>
                <c:pt idx="10">
                  <c:v>5.6652011428571463</c:v>
                </c:pt>
                <c:pt idx="11">
                  <c:v>2.3423181428571489</c:v>
                </c:pt>
                <c:pt idx="12">
                  <c:v>-0.98056485714285202</c:v>
                </c:pt>
                <c:pt idx="13">
                  <c:v>-4.303447857142852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0973624"/>
        <c:axId val="500977544"/>
      </c:scatterChart>
      <c:valAx>
        <c:axId val="500973624"/>
        <c:scaling>
          <c:orientation val="minMax"/>
          <c:max val="-7"/>
          <c:min val="-17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og DNA (g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500977544"/>
        <c:crosses val="autoZero"/>
        <c:crossBetween val="midCat"/>
      </c:valAx>
      <c:valAx>
        <c:axId val="500977544"/>
        <c:scaling>
          <c:orientation val="minMax"/>
          <c:max val="45"/>
          <c:min val="0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hreshold cycle (Ct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500973624"/>
        <c:crosses val="autoZero"/>
        <c:crossBetween val="midCat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000000000000289" l="0.70000000000000062" r="0.70000000000000062" t="0.75000000000000289" header="0.30000000000000032" footer="0.30000000000000032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algn="ctr" rtl="0">
              <a:defRPr/>
            </a:pPr>
            <a:r>
              <a:rPr lang="en-US"/>
              <a:t>pIDTSMART-AMP:Barcode Bp3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Bp3'!$C$2</c:f>
              <c:strCache>
                <c:ptCount val="1"/>
                <c:pt idx="0">
                  <c:v>Ct</c:v>
                </c:pt>
              </c:strCache>
            </c:strRef>
          </c:tx>
          <c:spPr>
            <a:ln w="28575">
              <a:noFill/>
            </a:ln>
          </c:spPr>
          <c:marker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'Bp3'!$B$3:$B$26</c:f>
              <c:numCache>
                <c:formatCode>General</c:formatCode>
                <c:ptCount val="24"/>
                <c:pt idx="0">
                  <c:v>-9</c:v>
                </c:pt>
                <c:pt idx="1">
                  <c:v>-9</c:v>
                </c:pt>
                <c:pt idx="2">
                  <c:v>-9</c:v>
                </c:pt>
                <c:pt idx="3">
                  <c:v>-10</c:v>
                </c:pt>
                <c:pt idx="4">
                  <c:v>-10</c:v>
                </c:pt>
                <c:pt idx="5">
                  <c:v>-10</c:v>
                </c:pt>
                <c:pt idx="6">
                  <c:v>-11</c:v>
                </c:pt>
                <c:pt idx="7">
                  <c:v>-11</c:v>
                </c:pt>
                <c:pt idx="8">
                  <c:v>-11</c:v>
                </c:pt>
                <c:pt idx="9">
                  <c:v>-12</c:v>
                </c:pt>
                <c:pt idx="10">
                  <c:v>-12</c:v>
                </c:pt>
                <c:pt idx="11">
                  <c:v>-12</c:v>
                </c:pt>
                <c:pt idx="12">
                  <c:v>-13</c:v>
                </c:pt>
                <c:pt idx="13">
                  <c:v>-13</c:v>
                </c:pt>
                <c:pt idx="14">
                  <c:v>-13</c:v>
                </c:pt>
                <c:pt idx="15">
                  <c:v>-14</c:v>
                </c:pt>
                <c:pt idx="16">
                  <c:v>-14</c:v>
                </c:pt>
                <c:pt idx="17">
                  <c:v>-14</c:v>
                </c:pt>
                <c:pt idx="18">
                  <c:v>-15</c:v>
                </c:pt>
                <c:pt idx="19">
                  <c:v>-15</c:v>
                </c:pt>
                <c:pt idx="20">
                  <c:v>-15</c:v>
                </c:pt>
                <c:pt idx="21">
                  <c:v>-16</c:v>
                </c:pt>
                <c:pt idx="22">
                  <c:v>-16</c:v>
                </c:pt>
                <c:pt idx="23">
                  <c:v>-16</c:v>
                </c:pt>
              </c:numCache>
            </c:numRef>
          </c:xVal>
          <c:yVal>
            <c:numRef>
              <c:f>'Bp3'!$C$3:$C$26</c:f>
              <c:numCache>
                <c:formatCode>General</c:formatCode>
                <c:ptCount val="24"/>
                <c:pt idx="0">
                  <c:v>8.9458459999999995</c:v>
                </c:pt>
                <c:pt idx="1">
                  <c:v>9.4788449999999997</c:v>
                </c:pt>
                <c:pt idx="2">
                  <c:v>9.5244079999999993</c:v>
                </c:pt>
                <c:pt idx="3">
                  <c:v>12.449555</c:v>
                </c:pt>
                <c:pt idx="4">
                  <c:v>12.415525000000001</c:v>
                </c:pt>
                <c:pt idx="5">
                  <c:v>12.290577000000001</c:v>
                </c:pt>
                <c:pt idx="6">
                  <c:v>15.418415</c:v>
                </c:pt>
                <c:pt idx="7">
                  <c:v>15.509188</c:v>
                </c:pt>
                <c:pt idx="8">
                  <c:v>15.350642000000001</c:v>
                </c:pt>
                <c:pt idx="9">
                  <c:v>19.044561000000002</c:v>
                </c:pt>
                <c:pt idx="10">
                  <c:v>18.488173</c:v>
                </c:pt>
                <c:pt idx="11">
                  <c:v>19.017842999999999</c:v>
                </c:pt>
                <c:pt idx="12">
                  <c:v>22.490034000000001</c:v>
                </c:pt>
                <c:pt idx="13">
                  <c:v>22.39988</c:v>
                </c:pt>
                <c:pt idx="14">
                  <c:v>22.377123000000001</c:v>
                </c:pt>
                <c:pt idx="15">
                  <c:v>26.349793999999999</c:v>
                </c:pt>
                <c:pt idx="16">
                  <c:v>26.314177000000001</c:v>
                </c:pt>
                <c:pt idx="17">
                  <c:v>26.305015999999998</c:v>
                </c:pt>
                <c:pt idx="18">
                  <c:v>29.914287999999999</c:v>
                </c:pt>
                <c:pt idx="19">
                  <c:v>29.715288000000001</c:v>
                </c:pt>
                <c:pt idx="20">
                  <c:v>29.990261</c:v>
                </c:pt>
                <c:pt idx="21">
                  <c:v>33.155323000000003</c:v>
                </c:pt>
                <c:pt idx="22">
                  <c:v>33.892069999999997</c:v>
                </c:pt>
                <c:pt idx="23">
                  <c:v>32.72829399999999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Bp3'!$Q$2</c:f>
              <c:strCache>
                <c:ptCount val="1"/>
                <c:pt idx="0">
                  <c:v>Trend (adj)</c:v>
                </c:pt>
              </c:strCache>
            </c:strRef>
          </c:tx>
          <c:spPr>
            <a:ln w="25400">
              <a:solidFill>
                <a:schemeClr val="tx1">
                  <a:lumMod val="65000"/>
                  <a:lumOff val="35000"/>
                </a:schemeClr>
              </a:solidFill>
              <a:prstDash val="sysDot"/>
            </a:ln>
          </c:spPr>
          <c:marker>
            <c:symbol val="none"/>
          </c:marker>
          <c:xVal>
            <c:numRef>
              <c:f>'Bp3'!$O$3:$O$22</c:f>
              <c:numCache>
                <c:formatCode>General</c:formatCode>
                <c:ptCount val="20"/>
                <c:pt idx="0">
                  <c:v>-18</c:v>
                </c:pt>
                <c:pt idx="1">
                  <c:v>-17</c:v>
                </c:pt>
                <c:pt idx="2">
                  <c:v>-16</c:v>
                </c:pt>
                <c:pt idx="3">
                  <c:v>-15</c:v>
                </c:pt>
                <c:pt idx="4">
                  <c:v>-14</c:v>
                </c:pt>
                <c:pt idx="5">
                  <c:v>-13</c:v>
                </c:pt>
                <c:pt idx="6">
                  <c:v>-12</c:v>
                </c:pt>
                <c:pt idx="7">
                  <c:v>-11</c:v>
                </c:pt>
                <c:pt idx="8">
                  <c:v>-10</c:v>
                </c:pt>
                <c:pt idx="9">
                  <c:v>-9</c:v>
                </c:pt>
                <c:pt idx="10">
                  <c:v>-8</c:v>
                </c:pt>
                <c:pt idx="11">
                  <c:v>-7</c:v>
                </c:pt>
                <c:pt idx="12">
                  <c:v>-6</c:v>
                </c:pt>
                <c:pt idx="13">
                  <c:v>-5</c:v>
                </c:pt>
              </c:numCache>
            </c:numRef>
          </c:xVal>
          <c:yVal>
            <c:numRef>
              <c:f>'Bp3'!$Q$3:$Q$22</c:f>
              <c:numCache>
                <c:formatCode>General</c:formatCode>
                <c:ptCount val="20"/>
                <c:pt idx="0">
                  <c:v>40.252827642857142</c:v>
                </c:pt>
                <c:pt idx="1">
                  <c:v>36.734703571428568</c:v>
                </c:pt>
                <c:pt idx="2">
                  <c:v>33.216579499999995</c:v>
                </c:pt>
                <c:pt idx="3">
                  <c:v>29.698455428571425</c:v>
                </c:pt>
                <c:pt idx="4">
                  <c:v>26.180331357142858</c:v>
                </c:pt>
                <c:pt idx="5">
                  <c:v>22.662207285714285</c:v>
                </c:pt>
                <c:pt idx="6">
                  <c:v>19.144083214285711</c:v>
                </c:pt>
                <c:pt idx="7">
                  <c:v>15.625959142857145</c:v>
                </c:pt>
                <c:pt idx="8">
                  <c:v>12.107835071428571</c:v>
                </c:pt>
                <c:pt idx="9">
                  <c:v>8.5897109999999977</c:v>
                </c:pt>
                <c:pt idx="10">
                  <c:v>5.0715869285714277</c:v>
                </c:pt>
                <c:pt idx="11">
                  <c:v>1.5534628571428577</c:v>
                </c:pt>
                <c:pt idx="12">
                  <c:v>-1.9646612142857158</c:v>
                </c:pt>
                <c:pt idx="13">
                  <c:v>-5.482785285714285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0980288"/>
        <c:axId val="500979112"/>
      </c:scatterChart>
      <c:valAx>
        <c:axId val="500980288"/>
        <c:scaling>
          <c:orientation val="minMax"/>
          <c:max val="-7"/>
          <c:min val="-17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og DNA (g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500979112"/>
        <c:crosses val="autoZero"/>
        <c:crossBetween val="midCat"/>
      </c:valAx>
      <c:valAx>
        <c:axId val="500979112"/>
        <c:scaling>
          <c:orientation val="minMax"/>
          <c:max val="45"/>
          <c:min val="0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hreshold cycle (Ct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500980288"/>
        <c:crosses val="autoZero"/>
        <c:crossBetween val="midCat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000000000000289" l="0.70000000000000062" r="0.70000000000000062" t="0.75000000000000289" header="0.30000000000000032" footer="0.30000000000000032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algn="ctr" rtl="0">
              <a:defRPr/>
            </a:pPr>
            <a:r>
              <a:rPr lang="en-US"/>
              <a:t>pIDTSMART-AMP:Barcode Cbot1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Cbot1!$C$2</c:f>
              <c:strCache>
                <c:ptCount val="1"/>
                <c:pt idx="0">
                  <c:v>Ct</c:v>
                </c:pt>
              </c:strCache>
            </c:strRef>
          </c:tx>
          <c:spPr>
            <a:ln w="28575">
              <a:noFill/>
            </a:ln>
          </c:spPr>
          <c:marker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Cbot1!$B$3:$B$26</c:f>
              <c:numCache>
                <c:formatCode>General</c:formatCode>
                <c:ptCount val="24"/>
                <c:pt idx="0">
                  <c:v>-9</c:v>
                </c:pt>
                <c:pt idx="1">
                  <c:v>-9</c:v>
                </c:pt>
                <c:pt idx="2">
                  <c:v>-9</c:v>
                </c:pt>
                <c:pt idx="3">
                  <c:v>-10</c:v>
                </c:pt>
                <c:pt idx="4">
                  <c:v>-10</c:v>
                </c:pt>
                <c:pt idx="5">
                  <c:v>-10</c:v>
                </c:pt>
                <c:pt idx="6">
                  <c:v>-11</c:v>
                </c:pt>
                <c:pt idx="7">
                  <c:v>-11</c:v>
                </c:pt>
                <c:pt idx="8">
                  <c:v>-11</c:v>
                </c:pt>
                <c:pt idx="9">
                  <c:v>-12</c:v>
                </c:pt>
                <c:pt idx="10">
                  <c:v>-12</c:v>
                </c:pt>
                <c:pt idx="11">
                  <c:v>-12</c:v>
                </c:pt>
                <c:pt idx="12">
                  <c:v>-13</c:v>
                </c:pt>
                <c:pt idx="13">
                  <c:v>-13</c:v>
                </c:pt>
                <c:pt idx="14">
                  <c:v>-13</c:v>
                </c:pt>
                <c:pt idx="15">
                  <c:v>-14</c:v>
                </c:pt>
                <c:pt idx="16">
                  <c:v>-14</c:v>
                </c:pt>
                <c:pt idx="17">
                  <c:v>-14</c:v>
                </c:pt>
                <c:pt idx="18">
                  <c:v>-15</c:v>
                </c:pt>
                <c:pt idx="19">
                  <c:v>-15</c:v>
                </c:pt>
                <c:pt idx="20">
                  <c:v>-15</c:v>
                </c:pt>
                <c:pt idx="21">
                  <c:v>-16</c:v>
                </c:pt>
                <c:pt idx="22">
                  <c:v>-16</c:v>
                </c:pt>
                <c:pt idx="23">
                  <c:v>-16</c:v>
                </c:pt>
              </c:numCache>
            </c:numRef>
          </c:xVal>
          <c:yVal>
            <c:numRef>
              <c:f>Cbot1!$C$3:$C$26</c:f>
              <c:numCache>
                <c:formatCode>General</c:formatCode>
                <c:ptCount val="24"/>
                <c:pt idx="0">
                  <c:v>10.426428</c:v>
                </c:pt>
                <c:pt idx="1">
                  <c:v>10.726594</c:v>
                </c:pt>
                <c:pt idx="2">
                  <c:v>10.734095</c:v>
                </c:pt>
                <c:pt idx="3">
                  <c:v>13.536618000000001</c:v>
                </c:pt>
                <c:pt idx="4">
                  <c:v>13.67071</c:v>
                </c:pt>
                <c:pt idx="5">
                  <c:v>13.735766</c:v>
                </c:pt>
                <c:pt idx="6">
                  <c:v>17.816471</c:v>
                </c:pt>
                <c:pt idx="7">
                  <c:v>17.586967000000001</c:v>
                </c:pt>
                <c:pt idx="8">
                  <c:v>17.562334</c:v>
                </c:pt>
                <c:pt idx="9">
                  <c:v>21.333776</c:v>
                </c:pt>
                <c:pt idx="10">
                  <c:v>21.306398000000002</c:v>
                </c:pt>
                <c:pt idx="11">
                  <c:v>20.96791</c:v>
                </c:pt>
                <c:pt idx="12">
                  <c:v>24.872990000000001</c:v>
                </c:pt>
                <c:pt idx="13">
                  <c:v>24.489274999999999</c:v>
                </c:pt>
                <c:pt idx="14">
                  <c:v>24.710920000000002</c:v>
                </c:pt>
                <c:pt idx="15">
                  <c:v>27.686775000000001</c:v>
                </c:pt>
                <c:pt idx="16">
                  <c:v>27.571187999999999</c:v>
                </c:pt>
                <c:pt idx="17">
                  <c:v>27.571999000000002</c:v>
                </c:pt>
                <c:pt idx="18">
                  <c:v>30.982723</c:v>
                </c:pt>
                <c:pt idx="19">
                  <c:v>31.160022999999999</c:v>
                </c:pt>
                <c:pt idx="20">
                  <c:v>30.802893000000001</c:v>
                </c:pt>
                <c:pt idx="21">
                  <c:v>34.811199999999999</c:v>
                </c:pt>
                <c:pt idx="22">
                  <c:v>35.556355000000003</c:v>
                </c:pt>
                <c:pt idx="23">
                  <c:v>34.53173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Cbot1!$Q$2</c:f>
              <c:strCache>
                <c:ptCount val="1"/>
                <c:pt idx="0">
                  <c:v>Trend (adj)</c:v>
                </c:pt>
              </c:strCache>
            </c:strRef>
          </c:tx>
          <c:spPr>
            <a:ln w="25400">
              <a:solidFill>
                <a:schemeClr val="tx1">
                  <a:lumMod val="65000"/>
                  <a:lumOff val="35000"/>
                </a:schemeClr>
              </a:solidFill>
              <a:prstDash val="sysDot"/>
            </a:ln>
          </c:spPr>
          <c:marker>
            <c:symbol val="none"/>
          </c:marker>
          <c:xVal>
            <c:numRef>
              <c:f>Cbot1!$O$3:$O$22</c:f>
              <c:numCache>
                <c:formatCode>General</c:formatCode>
                <c:ptCount val="20"/>
                <c:pt idx="0">
                  <c:v>-18</c:v>
                </c:pt>
                <c:pt idx="1">
                  <c:v>-17</c:v>
                </c:pt>
                <c:pt idx="2">
                  <c:v>-16</c:v>
                </c:pt>
                <c:pt idx="3">
                  <c:v>-15</c:v>
                </c:pt>
                <c:pt idx="4">
                  <c:v>-14</c:v>
                </c:pt>
                <c:pt idx="5">
                  <c:v>-13</c:v>
                </c:pt>
                <c:pt idx="6">
                  <c:v>-12</c:v>
                </c:pt>
                <c:pt idx="7">
                  <c:v>-11</c:v>
                </c:pt>
                <c:pt idx="8">
                  <c:v>-10</c:v>
                </c:pt>
                <c:pt idx="9">
                  <c:v>-9</c:v>
                </c:pt>
                <c:pt idx="10">
                  <c:v>-8</c:v>
                </c:pt>
                <c:pt idx="11">
                  <c:v>-7</c:v>
                </c:pt>
                <c:pt idx="12">
                  <c:v>-6</c:v>
                </c:pt>
                <c:pt idx="13">
                  <c:v>-5</c:v>
                </c:pt>
              </c:numCache>
            </c:numRef>
          </c:xVal>
          <c:yVal>
            <c:numRef>
              <c:f>Cbot1!$Q$3:$Q$22</c:f>
              <c:numCache>
                <c:formatCode>General</c:formatCode>
                <c:ptCount val="20"/>
                <c:pt idx="0">
                  <c:v>41.605592250000001</c:v>
                </c:pt>
                <c:pt idx="1">
                  <c:v>38.159928571428566</c:v>
                </c:pt>
                <c:pt idx="2">
                  <c:v>34.714264892857145</c:v>
                </c:pt>
                <c:pt idx="3">
                  <c:v>31.268601214285713</c:v>
                </c:pt>
                <c:pt idx="4">
                  <c:v>27.822937535714285</c:v>
                </c:pt>
                <c:pt idx="5">
                  <c:v>24.377273857142857</c:v>
                </c:pt>
                <c:pt idx="6">
                  <c:v>20.931610178571429</c:v>
                </c:pt>
                <c:pt idx="7">
                  <c:v>17.485946500000001</c:v>
                </c:pt>
                <c:pt idx="8">
                  <c:v>14.040282821428573</c:v>
                </c:pt>
                <c:pt idx="9">
                  <c:v>10.594619142857141</c:v>
                </c:pt>
                <c:pt idx="10">
                  <c:v>7.1489554642857129</c:v>
                </c:pt>
                <c:pt idx="11">
                  <c:v>3.7032917857142849</c:v>
                </c:pt>
                <c:pt idx="12">
                  <c:v>0.25762810714285678</c:v>
                </c:pt>
                <c:pt idx="13">
                  <c:v>-3.188035571428571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0979896"/>
        <c:axId val="500974800"/>
      </c:scatterChart>
      <c:valAx>
        <c:axId val="500979896"/>
        <c:scaling>
          <c:orientation val="minMax"/>
          <c:max val="-7"/>
          <c:min val="-17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og DNA (g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500974800"/>
        <c:crosses val="autoZero"/>
        <c:crossBetween val="midCat"/>
      </c:valAx>
      <c:valAx>
        <c:axId val="500974800"/>
        <c:scaling>
          <c:orientation val="minMax"/>
          <c:max val="45"/>
          <c:min val="0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hreshold cycle (Ct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500979896"/>
        <c:crosses val="autoZero"/>
        <c:crossBetween val="midCat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000000000000289" l="0.70000000000000062" r="0.70000000000000062" t="0.75000000000000289" header="0.30000000000000032" footer="0.30000000000000032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algn="ctr" rtl="0">
              <a:defRPr/>
            </a:pPr>
            <a:r>
              <a:rPr lang="en-US"/>
              <a:t>pIDTSMART-AMP:Barcode Cbot2 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Cbot2!$C$2</c:f>
              <c:strCache>
                <c:ptCount val="1"/>
                <c:pt idx="0">
                  <c:v>Ct</c:v>
                </c:pt>
              </c:strCache>
            </c:strRef>
          </c:tx>
          <c:spPr>
            <a:ln w="28575">
              <a:noFill/>
            </a:ln>
          </c:spPr>
          <c:marker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Cbot2!$B$3:$B$26</c:f>
              <c:numCache>
                <c:formatCode>General</c:formatCode>
                <c:ptCount val="24"/>
                <c:pt idx="0">
                  <c:v>-9</c:v>
                </c:pt>
                <c:pt idx="1">
                  <c:v>-9</c:v>
                </c:pt>
                <c:pt idx="2">
                  <c:v>-9</c:v>
                </c:pt>
                <c:pt idx="3">
                  <c:v>-10</c:v>
                </c:pt>
                <c:pt idx="4">
                  <c:v>-10</c:v>
                </c:pt>
                <c:pt idx="5">
                  <c:v>-10</c:v>
                </c:pt>
                <c:pt idx="6">
                  <c:v>-11</c:v>
                </c:pt>
                <c:pt idx="7">
                  <c:v>-11</c:v>
                </c:pt>
                <c:pt idx="8">
                  <c:v>-11</c:v>
                </c:pt>
                <c:pt idx="9">
                  <c:v>-12</c:v>
                </c:pt>
                <c:pt idx="10">
                  <c:v>-12</c:v>
                </c:pt>
                <c:pt idx="11">
                  <c:v>-12</c:v>
                </c:pt>
                <c:pt idx="12">
                  <c:v>-13</c:v>
                </c:pt>
                <c:pt idx="13">
                  <c:v>-13</c:v>
                </c:pt>
                <c:pt idx="14">
                  <c:v>-13</c:v>
                </c:pt>
                <c:pt idx="15">
                  <c:v>-14</c:v>
                </c:pt>
                <c:pt idx="16">
                  <c:v>-14</c:v>
                </c:pt>
                <c:pt idx="17">
                  <c:v>-14</c:v>
                </c:pt>
                <c:pt idx="18">
                  <c:v>-15</c:v>
                </c:pt>
                <c:pt idx="19">
                  <c:v>-15</c:v>
                </c:pt>
                <c:pt idx="20">
                  <c:v>-15</c:v>
                </c:pt>
                <c:pt idx="21">
                  <c:v>-16</c:v>
                </c:pt>
                <c:pt idx="22">
                  <c:v>-16</c:v>
                </c:pt>
                <c:pt idx="23">
                  <c:v>-16</c:v>
                </c:pt>
              </c:numCache>
            </c:numRef>
          </c:xVal>
          <c:yVal>
            <c:numRef>
              <c:f>Cbot2!$C$3:$C$26</c:f>
              <c:numCache>
                <c:formatCode>General</c:formatCode>
                <c:ptCount val="24"/>
                <c:pt idx="0">
                  <c:v>9.3980549999999994</c:v>
                </c:pt>
                <c:pt idx="1">
                  <c:v>9.3910260000000001</c:v>
                </c:pt>
                <c:pt idx="2">
                  <c:v>9.4069330000000004</c:v>
                </c:pt>
                <c:pt idx="3">
                  <c:v>12.941274999999999</c:v>
                </c:pt>
                <c:pt idx="4">
                  <c:v>12.867343</c:v>
                </c:pt>
                <c:pt idx="5">
                  <c:v>13.162406000000001</c:v>
                </c:pt>
                <c:pt idx="6">
                  <c:v>16.62846</c:v>
                </c:pt>
                <c:pt idx="7">
                  <c:v>16.634398000000001</c:v>
                </c:pt>
                <c:pt idx="8">
                  <c:v>16.731591999999999</c:v>
                </c:pt>
                <c:pt idx="9">
                  <c:v>20.675432000000001</c:v>
                </c:pt>
                <c:pt idx="10">
                  <c:v>20.907910999999999</c:v>
                </c:pt>
                <c:pt idx="11">
                  <c:v>20.695050999999999</c:v>
                </c:pt>
                <c:pt idx="12">
                  <c:v>24.322020999999999</c:v>
                </c:pt>
                <c:pt idx="13">
                  <c:v>24.440003999999998</c:v>
                </c:pt>
                <c:pt idx="14">
                  <c:v>24.505545000000001</c:v>
                </c:pt>
                <c:pt idx="15">
                  <c:v>27.472377999999999</c:v>
                </c:pt>
                <c:pt idx="16">
                  <c:v>27.303422999999999</c:v>
                </c:pt>
                <c:pt idx="17">
                  <c:v>27.462693999999999</c:v>
                </c:pt>
                <c:pt idx="18">
                  <c:v>30.718306999999999</c:v>
                </c:pt>
                <c:pt idx="19">
                  <c:v>30.697908000000002</c:v>
                </c:pt>
                <c:pt idx="20">
                  <c:v>31.367653000000001</c:v>
                </c:pt>
                <c:pt idx="21">
                  <c:v>34.254260000000002</c:v>
                </c:pt>
                <c:pt idx="22">
                  <c:v>34.357627999999998</c:v>
                </c:pt>
                <c:pt idx="23">
                  <c:v>34.49209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Cbot2!$Q$2</c:f>
              <c:strCache>
                <c:ptCount val="1"/>
                <c:pt idx="0">
                  <c:v>Trend (adj)</c:v>
                </c:pt>
              </c:strCache>
            </c:strRef>
          </c:tx>
          <c:spPr>
            <a:ln w="25400">
              <a:solidFill>
                <a:schemeClr val="tx1">
                  <a:lumMod val="65000"/>
                  <a:lumOff val="35000"/>
                </a:schemeClr>
              </a:solidFill>
              <a:prstDash val="sysDot"/>
            </a:ln>
          </c:spPr>
          <c:marker>
            <c:symbol val="none"/>
          </c:marker>
          <c:xVal>
            <c:numRef>
              <c:f>Cbot2!$O$3:$O$22</c:f>
              <c:numCache>
                <c:formatCode>General</c:formatCode>
                <c:ptCount val="20"/>
                <c:pt idx="0">
                  <c:v>-18</c:v>
                </c:pt>
                <c:pt idx="1">
                  <c:v>-17</c:v>
                </c:pt>
                <c:pt idx="2">
                  <c:v>-16</c:v>
                </c:pt>
                <c:pt idx="3">
                  <c:v>-15</c:v>
                </c:pt>
                <c:pt idx="4">
                  <c:v>-14</c:v>
                </c:pt>
                <c:pt idx="5">
                  <c:v>-13</c:v>
                </c:pt>
                <c:pt idx="6">
                  <c:v>-12</c:v>
                </c:pt>
                <c:pt idx="7">
                  <c:v>-11</c:v>
                </c:pt>
                <c:pt idx="8">
                  <c:v>-10</c:v>
                </c:pt>
                <c:pt idx="9">
                  <c:v>-9</c:v>
                </c:pt>
                <c:pt idx="10">
                  <c:v>-8</c:v>
                </c:pt>
                <c:pt idx="11">
                  <c:v>-7</c:v>
                </c:pt>
                <c:pt idx="12">
                  <c:v>-6</c:v>
                </c:pt>
                <c:pt idx="13">
                  <c:v>-5</c:v>
                </c:pt>
              </c:numCache>
            </c:numRef>
          </c:xVal>
          <c:yVal>
            <c:numRef>
              <c:f>Cbot2!$Q$3:$Q$22</c:f>
              <c:numCache>
                <c:formatCode>General</c:formatCode>
                <c:ptCount val="20"/>
                <c:pt idx="0">
                  <c:v>41.604286714285706</c:v>
                </c:pt>
                <c:pt idx="1">
                  <c:v>38.061982428571426</c:v>
                </c:pt>
                <c:pt idx="2">
                  <c:v>34.519678142857131</c:v>
                </c:pt>
                <c:pt idx="3">
                  <c:v>30.977373857142847</c:v>
                </c:pt>
                <c:pt idx="4">
                  <c:v>27.43506957142856</c:v>
                </c:pt>
                <c:pt idx="5">
                  <c:v>23.89276528571428</c:v>
                </c:pt>
                <c:pt idx="6">
                  <c:v>20.350460999999992</c:v>
                </c:pt>
                <c:pt idx="7">
                  <c:v>16.808156714285705</c:v>
                </c:pt>
                <c:pt idx="8">
                  <c:v>13.265852428571424</c:v>
                </c:pt>
                <c:pt idx="9">
                  <c:v>9.7235481428571369</c:v>
                </c:pt>
                <c:pt idx="10">
                  <c:v>6.1812438571428494</c:v>
                </c:pt>
                <c:pt idx="11">
                  <c:v>2.6389395714285619</c:v>
                </c:pt>
                <c:pt idx="12">
                  <c:v>-0.90336471428572196</c:v>
                </c:pt>
                <c:pt idx="13">
                  <c:v>-4.445669000000005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0975192"/>
        <c:axId val="500975976"/>
      </c:scatterChart>
      <c:valAx>
        <c:axId val="500975192"/>
        <c:scaling>
          <c:orientation val="minMax"/>
          <c:max val="-7"/>
          <c:min val="-17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og DNA (g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500975976"/>
        <c:crosses val="autoZero"/>
        <c:crossBetween val="midCat"/>
      </c:valAx>
      <c:valAx>
        <c:axId val="500975976"/>
        <c:scaling>
          <c:orientation val="minMax"/>
          <c:max val="45"/>
          <c:min val="0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hreshold cycle (Ct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500975192"/>
        <c:crosses val="autoZero"/>
        <c:crossBetween val="midCat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000000000000289" l="0.70000000000000062" r="0.70000000000000062" t="0.75000000000000289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algn="ctr" rtl="0">
              <a:defRPr/>
            </a:pPr>
            <a:r>
              <a:rPr lang="en-US"/>
              <a:t>Barcode Btk1 in </a:t>
            </a:r>
            <a:r>
              <a:rPr lang="en-US" i="1"/>
              <a:t>B. thuringiensis kurstaki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Btk1 in Btk genome'!$C$2</c:f>
              <c:strCache>
                <c:ptCount val="1"/>
                <c:pt idx="0">
                  <c:v>Ct</c:v>
                </c:pt>
              </c:strCache>
            </c:strRef>
          </c:tx>
          <c:spPr>
            <a:ln w="28575">
              <a:noFill/>
            </a:ln>
          </c:spPr>
          <c:marker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'Btk1 in Btk genome'!$B$3:$B$29</c:f>
              <c:numCache>
                <c:formatCode>General</c:formatCode>
                <c:ptCount val="27"/>
                <c:pt idx="0">
                  <c:v>-8</c:v>
                </c:pt>
                <c:pt idx="1">
                  <c:v>-8</c:v>
                </c:pt>
                <c:pt idx="2">
                  <c:v>-8</c:v>
                </c:pt>
                <c:pt idx="3">
                  <c:v>-9</c:v>
                </c:pt>
                <c:pt idx="4">
                  <c:v>-9</c:v>
                </c:pt>
                <c:pt idx="5">
                  <c:v>-9</c:v>
                </c:pt>
                <c:pt idx="6">
                  <c:v>-10</c:v>
                </c:pt>
                <c:pt idx="7">
                  <c:v>-10</c:v>
                </c:pt>
                <c:pt idx="8">
                  <c:v>-10</c:v>
                </c:pt>
                <c:pt idx="9">
                  <c:v>-11</c:v>
                </c:pt>
                <c:pt idx="10">
                  <c:v>-11</c:v>
                </c:pt>
                <c:pt idx="11">
                  <c:v>-11</c:v>
                </c:pt>
                <c:pt idx="12">
                  <c:v>-12</c:v>
                </c:pt>
                <c:pt idx="13">
                  <c:v>-12</c:v>
                </c:pt>
                <c:pt idx="14">
                  <c:v>-12</c:v>
                </c:pt>
                <c:pt idx="15">
                  <c:v>-13</c:v>
                </c:pt>
                <c:pt idx="16">
                  <c:v>-13</c:v>
                </c:pt>
                <c:pt idx="17">
                  <c:v>-13</c:v>
                </c:pt>
                <c:pt idx="18">
                  <c:v>-14</c:v>
                </c:pt>
                <c:pt idx="19">
                  <c:v>-14</c:v>
                </c:pt>
                <c:pt idx="20">
                  <c:v>-14</c:v>
                </c:pt>
                <c:pt idx="21">
                  <c:v>-15</c:v>
                </c:pt>
                <c:pt idx="22">
                  <c:v>-15</c:v>
                </c:pt>
                <c:pt idx="23">
                  <c:v>-15</c:v>
                </c:pt>
                <c:pt idx="24">
                  <c:v>-16</c:v>
                </c:pt>
                <c:pt idx="25">
                  <c:v>-16</c:v>
                </c:pt>
                <c:pt idx="26">
                  <c:v>-16</c:v>
                </c:pt>
              </c:numCache>
            </c:numRef>
          </c:xVal>
          <c:yVal>
            <c:numRef>
              <c:f>'Btk1 in Btk genome'!$C$3:$C$29</c:f>
              <c:numCache>
                <c:formatCode>General</c:formatCode>
                <c:ptCount val="27"/>
                <c:pt idx="0">
                  <c:v>17.512377000000001</c:v>
                </c:pt>
                <c:pt idx="1">
                  <c:v>17.718257999999999</c:v>
                </c:pt>
                <c:pt idx="2">
                  <c:v>17.893719999999998</c:v>
                </c:pt>
                <c:pt idx="3">
                  <c:v>21.10988</c:v>
                </c:pt>
                <c:pt idx="4">
                  <c:v>21.341719000000001</c:v>
                </c:pt>
                <c:pt idx="5">
                  <c:v>21.220628999999999</c:v>
                </c:pt>
                <c:pt idx="6">
                  <c:v>24.683308</c:v>
                </c:pt>
                <c:pt idx="7">
                  <c:v>24.959420000000001</c:v>
                </c:pt>
                <c:pt idx="8">
                  <c:v>24.975925</c:v>
                </c:pt>
                <c:pt idx="9">
                  <c:v>28.595535000000002</c:v>
                </c:pt>
                <c:pt idx="10">
                  <c:v>28.777083999999999</c:v>
                </c:pt>
                <c:pt idx="11">
                  <c:v>28.897423</c:v>
                </c:pt>
                <c:pt idx="12">
                  <c:v>32.450541999999999</c:v>
                </c:pt>
                <c:pt idx="13">
                  <c:v>32.492534999999997</c:v>
                </c:pt>
                <c:pt idx="14">
                  <c:v>32.582210000000003</c:v>
                </c:pt>
                <c:pt idx="15">
                  <c:v>34.861195000000002</c:v>
                </c:pt>
                <c:pt idx="16">
                  <c:v>35.763759999999998</c:v>
                </c:pt>
                <c:pt idx="17">
                  <c:v>35.232289999999999</c:v>
                </c:pt>
                <c:pt idx="18">
                  <c:v>36.694316999999998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Btk1 in Btk genome'!$Q$2</c:f>
              <c:strCache>
                <c:ptCount val="1"/>
                <c:pt idx="0">
                  <c:v>Trend (adj)</c:v>
                </c:pt>
              </c:strCache>
            </c:strRef>
          </c:tx>
          <c:spPr>
            <a:ln w="25400">
              <a:solidFill>
                <a:schemeClr val="tx1">
                  <a:lumMod val="65000"/>
                  <a:lumOff val="35000"/>
                </a:schemeClr>
              </a:solidFill>
              <a:prstDash val="sysDot"/>
            </a:ln>
          </c:spPr>
          <c:marker>
            <c:symbol val="none"/>
          </c:marker>
          <c:xVal>
            <c:numRef>
              <c:f>'Btk1 in Btk genome'!$O$3:$O$22</c:f>
              <c:numCache>
                <c:formatCode>General</c:formatCode>
                <c:ptCount val="20"/>
                <c:pt idx="0">
                  <c:v>-16</c:v>
                </c:pt>
                <c:pt idx="1">
                  <c:v>-15</c:v>
                </c:pt>
                <c:pt idx="2">
                  <c:v>-14</c:v>
                </c:pt>
                <c:pt idx="3">
                  <c:v>-13</c:v>
                </c:pt>
                <c:pt idx="4">
                  <c:v>-12</c:v>
                </c:pt>
                <c:pt idx="5">
                  <c:v>-11</c:v>
                </c:pt>
                <c:pt idx="6">
                  <c:v>-10</c:v>
                </c:pt>
                <c:pt idx="7">
                  <c:v>-9</c:v>
                </c:pt>
                <c:pt idx="8">
                  <c:v>-8</c:v>
                </c:pt>
                <c:pt idx="9">
                  <c:v>-7</c:v>
                </c:pt>
                <c:pt idx="10">
                  <c:v>-6</c:v>
                </c:pt>
                <c:pt idx="11">
                  <c:v>-5</c:v>
                </c:pt>
              </c:numCache>
            </c:numRef>
          </c:xVal>
          <c:yVal>
            <c:numRef>
              <c:f>'Btk1 in Btk genome'!$Q$3:$Q$22</c:f>
              <c:numCache>
                <c:formatCode>General</c:formatCode>
                <c:ptCount val="20"/>
                <c:pt idx="0">
                  <c:v>46.296455299999991</c:v>
                </c:pt>
                <c:pt idx="1">
                  <c:v>42.740811599999994</c:v>
                </c:pt>
                <c:pt idx="2">
                  <c:v>39.185167899999989</c:v>
                </c:pt>
                <c:pt idx="3">
                  <c:v>35.629524199999992</c:v>
                </c:pt>
                <c:pt idx="4">
                  <c:v>32.073880499999994</c:v>
                </c:pt>
                <c:pt idx="5">
                  <c:v>28.51823679999999</c:v>
                </c:pt>
                <c:pt idx="6">
                  <c:v>24.962593099999992</c:v>
                </c:pt>
                <c:pt idx="7">
                  <c:v>21.406949399999995</c:v>
                </c:pt>
                <c:pt idx="8">
                  <c:v>17.851305699999994</c:v>
                </c:pt>
                <c:pt idx="9">
                  <c:v>14.295661999999993</c:v>
                </c:pt>
                <c:pt idx="10">
                  <c:v>10.740018299999996</c:v>
                </c:pt>
                <c:pt idx="11">
                  <c:v>7.184374599999994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4264568"/>
        <c:axId val="384268488"/>
      </c:scatterChart>
      <c:valAx>
        <c:axId val="384264568"/>
        <c:scaling>
          <c:orientation val="minMax"/>
          <c:max val="-7"/>
          <c:min val="-17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og DNA (g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384268488"/>
        <c:crosses val="autoZero"/>
        <c:crossBetween val="midCat"/>
      </c:valAx>
      <c:valAx>
        <c:axId val="384268488"/>
        <c:scaling>
          <c:orientation val="minMax"/>
          <c:max val="45"/>
          <c:min val="0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hreshold cycle (Ct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384264568"/>
        <c:crosses val="autoZero"/>
        <c:crossBetween val="midCat"/>
      </c:valAx>
      <c:spPr>
        <a:ln>
          <a:solidFill>
            <a:schemeClr val="tx1">
              <a:lumMod val="65000"/>
              <a:lumOff val="35000"/>
            </a:schemeClr>
          </a:solidFill>
        </a:ln>
      </c:spPr>
    </c:plotArea>
    <c:plotVisOnly val="1"/>
    <c:dispBlanksAs val="gap"/>
    <c:showDLblsOverMax val="0"/>
  </c:chart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000000000000289" l="0.70000000000000062" r="0.70000000000000062" t="0.75000000000000289" header="0.30000000000000032" footer="0.30000000000000032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algn="ctr" rtl="0">
              <a:defRPr/>
            </a:pPr>
            <a:r>
              <a:rPr lang="en-US"/>
              <a:t>pIDTSMART-AMP:Barcode Cbot3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Cbot3!$C$2</c:f>
              <c:strCache>
                <c:ptCount val="1"/>
                <c:pt idx="0">
                  <c:v>Ct</c:v>
                </c:pt>
              </c:strCache>
            </c:strRef>
          </c:tx>
          <c:spPr>
            <a:ln w="28575">
              <a:noFill/>
            </a:ln>
          </c:spPr>
          <c:marker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Cbot3!$B$3:$B$26</c:f>
              <c:numCache>
                <c:formatCode>General</c:formatCode>
                <c:ptCount val="24"/>
                <c:pt idx="0">
                  <c:v>-9</c:v>
                </c:pt>
                <c:pt idx="1">
                  <c:v>-9</c:v>
                </c:pt>
                <c:pt idx="2">
                  <c:v>-9</c:v>
                </c:pt>
                <c:pt idx="3">
                  <c:v>-10</c:v>
                </c:pt>
                <c:pt idx="4">
                  <c:v>-10</c:v>
                </c:pt>
                <c:pt idx="5">
                  <c:v>-10</c:v>
                </c:pt>
                <c:pt idx="6">
                  <c:v>-11</c:v>
                </c:pt>
                <c:pt idx="7">
                  <c:v>-11</c:v>
                </c:pt>
                <c:pt idx="8">
                  <c:v>-11</c:v>
                </c:pt>
                <c:pt idx="9">
                  <c:v>-12</c:v>
                </c:pt>
                <c:pt idx="10">
                  <c:v>-12</c:v>
                </c:pt>
                <c:pt idx="11">
                  <c:v>-12</c:v>
                </c:pt>
                <c:pt idx="12">
                  <c:v>-13</c:v>
                </c:pt>
                <c:pt idx="13">
                  <c:v>-13</c:v>
                </c:pt>
                <c:pt idx="14">
                  <c:v>-13</c:v>
                </c:pt>
                <c:pt idx="15">
                  <c:v>-14</c:v>
                </c:pt>
                <c:pt idx="16">
                  <c:v>-14</c:v>
                </c:pt>
                <c:pt idx="17">
                  <c:v>-14</c:v>
                </c:pt>
                <c:pt idx="18">
                  <c:v>-15</c:v>
                </c:pt>
                <c:pt idx="19">
                  <c:v>-15</c:v>
                </c:pt>
                <c:pt idx="20">
                  <c:v>-15</c:v>
                </c:pt>
                <c:pt idx="21">
                  <c:v>-16</c:v>
                </c:pt>
                <c:pt idx="22">
                  <c:v>-16</c:v>
                </c:pt>
                <c:pt idx="23">
                  <c:v>-16</c:v>
                </c:pt>
              </c:numCache>
            </c:numRef>
          </c:xVal>
          <c:yVal>
            <c:numRef>
              <c:f>Cbot3!$C$3:$C$26</c:f>
              <c:numCache>
                <c:formatCode>General</c:formatCode>
                <c:ptCount val="24"/>
                <c:pt idx="0">
                  <c:v>9.8637809999999995</c:v>
                </c:pt>
                <c:pt idx="1">
                  <c:v>9.5614509999999999</c:v>
                </c:pt>
                <c:pt idx="2">
                  <c:v>9.7880109999999991</c:v>
                </c:pt>
                <c:pt idx="3">
                  <c:v>14.044214</c:v>
                </c:pt>
                <c:pt idx="4">
                  <c:v>13.863666</c:v>
                </c:pt>
                <c:pt idx="5">
                  <c:v>14.123901999999999</c:v>
                </c:pt>
                <c:pt idx="6">
                  <c:v>18.196331000000001</c:v>
                </c:pt>
                <c:pt idx="7">
                  <c:v>17.82226</c:v>
                </c:pt>
                <c:pt idx="8">
                  <c:v>17.975342000000001</c:v>
                </c:pt>
                <c:pt idx="9">
                  <c:v>21.733457999999999</c:v>
                </c:pt>
                <c:pt idx="10">
                  <c:v>22.155709999999999</c:v>
                </c:pt>
                <c:pt idx="11">
                  <c:v>22.152501999999998</c:v>
                </c:pt>
                <c:pt idx="12">
                  <c:v>25.668282000000001</c:v>
                </c:pt>
                <c:pt idx="13">
                  <c:v>25.705881000000002</c:v>
                </c:pt>
                <c:pt idx="14">
                  <c:v>25.874773000000001</c:v>
                </c:pt>
                <c:pt idx="15">
                  <c:v>29.3369</c:v>
                </c:pt>
                <c:pt idx="16">
                  <c:v>29.060102000000001</c:v>
                </c:pt>
                <c:pt idx="17">
                  <c:v>29.251358</c:v>
                </c:pt>
                <c:pt idx="18">
                  <c:v>32.585636000000001</c:v>
                </c:pt>
                <c:pt idx="19">
                  <c:v>32.613460000000003</c:v>
                </c:pt>
                <c:pt idx="20">
                  <c:v>32.767809999999997</c:v>
                </c:pt>
                <c:pt idx="21">
                  <c:v>36.507095</c:v>
                </c:pt>
                <c:pt idx="22">
                  <c:v>35.746505999999997</c:v>
                </c:pt>
                <c:pt idx="23">
                  <c:v>37.10184000000000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Cbot3!$Q$2</c:f>
              <c:strCache>
                <c:ptCount val="1"/>
                <c:pt idx="0">
                  <c:v>Trend (adj)</c:v>
                </c:pt>
              </c:strCache>
            </c:strRef>
          </c:tx>
          <c:spPr>
            <a:ln w="25400">
              <a:solidFill>
                <a:schemeClr val="tx1">
                  <a:lumMod val="65000"/>
                  <a:lumOff val="35000"/>
                </a:schemeClr>
              </a:solidFill>
              <a:prstDash val="sysDot"/>
            </a:ln>
          </c:spPr>
          <c:marker>
            <c:symbol val="none"/>
          </c:marker>
          <c:xVal>
            <c:numRef>
              <c:f>Cbot3!$O$3:$O$22</c:f>
              <c:numCache>
                <c:formatCode>General</c:formatCode>
                <c:ptCount val="20"/>
                <c:pt idx="0">
                  <c:v>-18</c:v>
                </c:pt>
                <c:pt idx="1">
                  <c:v>-17</c:v>
                </c:pt>
                <c:pt idx="2">
                  <c:v>-16</c:v>
                </c:pt>
                <c:pt idx="3">
                  <c:v>-15</c:v>
                </c:pt>
                <c:pt idx="4">
                  <c:v>-14</c:v>
                </c:pt>
                <c:pt idx="5">
                  <c:v>-13</c:v>
                </c:pt>
                <c:pt idx="6">
                  <c:v>-12</c:v>
                </c:pt>
                <c:pt idx="7">
                  <c:v>-11</c:v>
                </c:pt>
                <c:pt idx="8">
                  <c:v>-10</c:v>
                </c:pt>
                <c:pt idx="9">
                  <c:v>-9</c:v>
                </c:pt>
                <c:pt idx="10">
                  <c:v>-8</c:v>
                </c:pt>
                <c:pt idx="11">
                  <c:v>-7</c:v>
                </c:pt>
                <c:pt idx="12">
                  <c:v>-6</c:v>
                </c:pt>
                <c:pt idx="13">
                  <c:v>-5</c:v>
                </c:pt>
              </c:numCache>
            </c:numRef>
          </c:xVal>
          <c:yVal>
            <c:numRef>
              <c:f>Cbot3!$Q$3:$Q$22</c:f>
              <c:numCache>
                <c:formatCode>General</c:formatCode>
                <c:ptCount val="20"/>
                <c:pt idx="0">
                  <c:v>43.993502964285724</c:v>
                </c:pt>
                <c:pt idx="1">
                  <c:v>40.287655285714294</c:v>
                </c:pt>
                <c:pt idx="2">
                  <c:v>36.581807607142864</c:v>
                </c:pt>
                <c:pt idx="3">
                  <c:v>32.875959928571433</c:v>
                </c:pt>
                <c:pt idx="4">
                  <c:v>29.170112250000006</c:v>
                </c:pt>
                <c:pt idx="5">
                  <c:v>25.464264571428576</c:v>
                </c:pt>
                <c:pt idx="6">
                  <c:v>21.758416892857145</c:v>
                </c:pt>
                <c:pt idx="7">
                  <c:v>18.052569214285722</c:v>
                </c:pt>
                <c:pt idx="8">
                  <c:v>14.346721535714291</c:v>
                </c:pt>
                <c:pt idx="9">
                  <c:v>10.640873857142861</c:v>
                </c:pt>
                <c:pt idx="10">
                  <c:v>6.9350261785714302</c:v>
                </c:pt>
                <c:pt idx="11">
                  <c:v>3.2291784999999997</c:v>
                </c:pt>
                <c:pt idx="12">
                  <c:v>-0.47666917857143076</c:v>
                </c:pt>
                <c:pt idx="13">
                  <c:v>-4.182516857142857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4268096"/>
        <c:axId val="384269272"/>
      </c:scatterChart>
      <c:valAx>
        <c:axId val="384268096"/>
        <c:scaling>
          <c:orientation val="minMax"/>
          <c:max val="-7"/>
          <c:min val="-17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og DNA (g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384269272"/>
        <c:crosses val="autoZero"/>
        <c:crossBetween val="midCat"/>
      </c:valAx>
      <c:valAx>
        <c:axId val="384269272"/>
        <c:scaling>
          <c:orientation val="minMax"/>
          <c:max val="45"/>
          <c:min val="0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hreshold cycle (Ct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384268096"/>
        <c:crosses val="autoZero"/>
        <c:crossBetween val="midCat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000000000000289" l="0.70000000000000062" r="0.70000000000000062" t="0.75000000000000289" header="0.30000000000000032" footer="0.30000000000000032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algn="ctr" rtl="0">
              <a:defRPr/>
            </a:pPr>
            <a:r>
              <a:rPr lang="en-US"/>
              <a:t>pIDTSMART-AMP:Barcode Yp1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Yp1'!$C$2</c:f>
              <c:strCache>
                <c:ptCount val="1"/>
                <c:pt idx="0">
                  <c:v>Ct</c:v>
                </c:pt>
              </c:strCache>
            </c:strRef>
          </c:tx>
          <c:spPr>
            <a:ln w="28575">
              <a:noFill/>
            </a:ln>
          </c:spPr>
          <c:marker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'Yp1'!$B$3:$B$26</c:f>
              <c:numCache>
                <c:formatCode>General</c:formatCode>
                <c:ptCount val="24"/>
                <c:pt idx="0">
                  <c:v>-9</c:v>
                </c:pt>
                <c:pt idx="1">
                  <c:v>-9</c:v>
                </c:pt>
                <c:pt idx="2">
                  <c:v>-9</c:v>
                </c:pt>
                <c:pt idx="3">
                  <c:v>-10</c:v>
                </c:pt>
                <c:pt idx="4">
                  <c:v>-10</c:v>
                </c:pt>
                <c:pt idx="5">
                  <c:v>-10</c:v>
                </c:pt>
                <c:pt idx="6">
                  <c:v>-11</c:v>
                </c:pt>
                <c:pt idx="7">
                  <c:v>-11</c:v>
                </c:pt>
                <c:pt idx="8">
                  <c:v>-11</c:v>
                </c:pt>
                <c:pt idx="9">
                  <c:v>-12</c:v>
                </c:pt>
                <c:pt idx="10">
                  <c:v>-12</c:v>
                </c:pt>
                <c:pt idx="11">
                  <c:v>-12</c:v>
                </c:pt>
                <c:pt idx="12">
                  <c:v>-13</c:v>
                </c:pt>
                <c:pt idx="13">
                  <c:v>-13</c:v>
                </c:pt>
                <c:pt idx="14">
                  <c:v>-13</c:v>
                </c:pt>
                <c:pt idx="15">
                  <c:v>-14</c:v>
                </c:pt>
                <c:pt idx="16">
                  <c:v>-14</c:v>
                </c:pt>
                <c:pt idx="17">
                  <c:v>-14</c:v>
                </c:pt>
                <c:pt idx="18">
                  <c:v>-15</c:v>
                </c:pt>
                <c:pt idx="19">
                  <c:v>-15</c:v>
                </c:pt>
                <c:pt idx="20">
                  <c:v>-15</c:v>
                </c:pt>
                <c:pt idx="21">
                  <c:v>-16</c:v>
                </c:pt>
                <c:pt idx="22">
                  <c:v>-16</c:v>
                </c:pt>
                <c:pt idx="23">
                  <c:v>-16</c:v>
                </c:pt>
              </c:numCache>
            </c:numRef>
          </c:xVal>
          <c:yVal>
            <c:numRef>
              <c:f>'Yp1'!$C$3:$C$26</c:f>
              <c:numCache>
                <c:formatCode>General</c:formatCode>
                <c:ptCount val="24"/>
                <c:pt idx="0">
                  <c:v>10.605661</c:v>
                </c:pt>
                <c:pt idx="1">
                  <c:v>10.872218</c:v>
                </c:pt>
                <c:pt idx="2">
                  <c:v>10.554396000000001</c:v>
                </c:pt>
                <c:pt idx="3">
                  <c:v>13.774165</c:v>
                </c:pt>
                <c:pt idx="4">
                  <c:v>13.864039999999999</c:v>
                </c:pt>
                <c:pt idx="5">
                  <c:v>13.906482</c:v>
                </c:pt>
                <c:pt idx="6">
                  <c:v>17.128305000000001</c:v>
                </c:pt>
                <c:pt idx="7">
                  <c:v>16.837107</c:v>
                </c:pt>
                <c:pt idx="8">
                  <c:v>17.114332000000001</c:v>
                </c:pt>
                <c:pt idx="9">
                  <c:v>20.791245</c:v>
                </c:pt>
                <c:pt idx="10">
                  <c:v>20.783617</c:v>
                </c:pt>
                <c:pt idx="11">
                  <c:v>20.695173</c:v>
                </c:pt>
                <c:pt idx="12">
                  <c:v>23.801138000000002</c:v>
                </c:pt>
                <c:pt idx="13">
                  <c:v>23.896187000000001</c:v>
                </c:pt>
                <c:pt idx="14">
                  <c:v>23.644103999999999</c:v>
                </c:pt>
                <c:pt idx="15">
                  <c:v>27.276691</c:v>
                </c:pt>
                <c:pt idx="16">
                  <c:v>27.423262000000001</c:v>
                </c:pt>
                <c:pt idx="17">
                  <c:v>27.281265000000001</c:v>
                </c:pt>
                <c:pt idx="18">
                  <c:v>30.815504000000001</c:v>
                </c:pt>
                <c:pt idx="19">
                  <c:v>30.734188</c:v>
                </c:pt>
                <c:pt idx="20">
                  <c:v>30.792587000000001</c:v>
                </c:pt>
                <c:pt idx="21">
                  <c:v>34.867669999999997</c:v>
                </c:pt>
                <c:pt idx="22">
                  <c:v>33.731772999999997</c:v>
                </c:pt>
                <c:pt idx="23">
                  <c:v>35.16998000000000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Yp1'!$Q$2</c:f>
              <c:strCache>
                <c:ptCount val="1"/>
                <c:pt idx="0">
                  <c:v>Trend (adj)</c:v>
                </c:pt>
              </c:strCache>
            </c:strRef>
          </c:tx>
          <c:spPr>
            <a:ln w="25400">
              <a:solidFill>
                <a:schemeClr val="tx1">
                  <a:lumMod val="65000"/>
                  <a:lumOff val="35000"/>
                </a:schemeClr>
              </a:solidFill>
              <a:prstDash val="sysDot"/>
            </a:ln>
          </c:spPr>
          <c:marker>
            <c:symbol val="none"/>
          </c:marker>
          <c:xVal>
            <c:numRef>
              <c:f>'Yp1'!$O$3:$O$22</c:f>
              <c:numCache>
                <c:formatCode>General</c:formatCode>
                <c:ptCount val="20"/>
                <c:pt idx="0">
                  <c:v>-18</c:v>
                </c:pt>
                <c:pt idx="1">
                  <c:v>-17</c:v>
                </c:pt>
                <c:pt idx="2">
                  <c:v>-16</c:v>
                </c:pt>
                <c:pt idx="3">
                  <c:v>-15</c:v>
                </c:pt>
                <c:pt idx="4">
                  <c:v>-14</c:v>
                </c:pt>
                <c:pt idx="5">
                  <c:v>-13</c:v>
                </c:pt>
                <c:pt idx="6">
                  <c:v>-12</c:v>
                </c:pt>
                <c:pt idx="7">
                  <c:v>-11</c:v>
                </c:pt>
                <c:pt idx="8">
                  <c:v>-10</c:v>
                </c:pt>
                <c:pt idx="9">
                  <c:v>-9</c:v>
                </c:pt>
                <c:pt idx="10">
                  <c:v>-8</c:v>
                </c:pt>
                <c:pt idx="11">
                  <c:v>-7</c:v>
                </c:pt>
                <c:pt idx="12">
                  <c:v>-6</c:v>
                </c:pt>
                <c:pt idx="13">
                  <c:v>-5</c:v>
                </c:pt>
              </c:numCache>
            </c:numRef>
          </c:xVal>
          <c:yVal>
            <c:numRef>
              <c:f>'Yp1'!$Q$3:$Q$22</c:f>
              <c:numCache>
                <c:formatCode>General</c:formatCode>
                <c:ptCount val="20"/>
                <c:pt idx="0">
                  <c:v>41.369422714285712</c:v>
                </c:pt>
                <c:pt idx="1">
                  <c:v>37.909956714285713</c:v>
                </c:pt>
                <c:pt idx="2">
                  <c:v>34.450490714285714</c:v>
                </c:pt>
                <c:pt idx="3">
                  <c:v>30.991024714285714</c:v>
                </c:pt>
                <c:pt idx="4">
                  <c:v>27.531558714285715</c:v>
                </c:pt>
                <c:pt idx="5">
                  <c:v>24.072092714285716</c:v>
                </c:pt>
                <c:pt idx="6">
                  <c:v>20.612626714285717</c:v>
                </c:pt>
                <c:pt idx="7">
                  <c:v>17.153160714285718</c:v>
                </c:pt>
                <c:pt idx="8">
                  <c:v>13.693694714285719</c:v>
                </c:pt>
                <c:pt idx="9">
                  <c:v>10.234228714285724</c:v>
                </c:pt>
                <c:pt idx="10">
                  <c:v>6.7747627142857247</c:v>
                </c:pt>
                <c:pt idx="11">
                  <c:v>3.3152967142857257</c:v>
                </c:pt>
                <c:pt idx="12">
                  <c:v>-0.14416928571427334</c:v>
                </c:pt>
                <c:pt idx="13">
                  <c:v>-3.603635285714272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5716784"/>
        <c:axId val="385710904"/>
      </c:scatterChart>
      <c:valAx>
        <c:axId val="385716784"/>
        <c:scaling>
          <c:orientation val="minMax"/>
          <c:max val="-7"/>
          <c:min val="-17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og DNA (g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385710904"/>
        <c:crosses val="autoZero"/>
        <c:crossBetween val="midCat"/>
      </c:valAx>
      <c:valAx>
        <c:axId val="385710904"/>
        <c:scaling>
          <c:orientation val="minMax"/>
          <c:max val="45"/>
          <c:min val="0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hreshold cycle (Ct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385716784"/>
        <c:crosses val="autoZero"/>
        <c:crossBetween val="midCat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000000000000289" l="0.70000000000000062" r="0.70000000000000062" t="0.75000000000000289" header="0.30000000000000032" footer="0.30000000000000032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algn="ctr" rtl="0">
              <a:defRPr/>
            </a:pPr>
            <a:r>
              <a:rPr lang="en-US"/>
              <a:t>Barcode Yp1 in </a:t>
            </a:r>
            <a:r>
              <a:rPr lang="en-US" i="1"/>
              <a:t>Y. pestis </a:t>
            </a:r>
            <a:r>
              <a:rPr lang="en-US"/>
              <a:t>CO92 </a:t>
            </a:r>
            <a:r>
              <a:rPr lang="en-US" i="1"/>
              <a:t>pgm</a:t>
            </a:r>
            <a:r>
              <a:rPr lang="en-US" baseline="30000">
                <a:sym typeface="Symbol" panose="05050102010706020507" pitchFamily="18" charset="2"/>
              </a:rPr>
              <a:t></a:t>
            </a:r>
            <a:endParaRPr lang="en-US" baseline="30000"/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Yp1 in Yp genome'!$C$2</c:f>
              <c:strCache>
                <c:ptCount val="1"/>
                <c:pt idx="0">
                  <c:v>Ct</c:v>
                </c:pt>
              </c:strCache>
            </c:strRef>
          </c:tx>
          <c:spPr>
            <a:ln w="28575">
              <a:noFill/>
            </a:ln>
          </c:spPr>
          <c:marker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'Yp1 in Yp genome'!$B$3:$B$26</c:f>
              <c:numCache>
                <c:formatCode>General</c:formatCode>
                <c:ptCount val="24"/>
                <c:pt idx="0">
                  <c:v>-8</c:v>
                </c:pt>
                <c:pt idx="1">
                  <c:v>-8</c:v>
                </c:pt>
                <c:pt idx="2">
                  <c:v>-8</c:v>
                </c:pt>
                <c:pt idx="3">
                  <c:v>-9</c:v>
                </c:pt>
                <c:pt idx="4">
                  <c:v>-9</c:v>
                </c:pt>
                <c:pt idx="5">
                  <c:v>-9</c:v>
                </c:pt>
                <c:pt idx="6">
                  <c:v>-10</c:v>
                </c:pt>
                <c:pt idx="7">
                  <c:v>-10</c:v>
                </c:pt>
                <c:pt idx="8">
                  <c:v>-10</c:v>
                </c:pt>
                <c:pt idx="9">
                  <c:v>-11</c:v>
                </c:pt>
                <c:pt idx="10">
                  <c:v>-11</c:v>
                </c:pt>
                <c:pt idx="11">
                  <c:v>-11</c:v>
                </c:pt>
                <c:pt idx="12">
                  <c:v>-12</c:v>
                </c:pt>
                <c:pt idx="13">
                  <c:v>-12</c:v>
                </c:pt>
                <c:pt idx="14">
                  <c:v>-12</c:v>
                </c:pt>
                <c:pt idx="15">
                  <c:v>-13</c:v>
                </c:pt>
                <c:pt idx="16">
                  <c:v>-13</c:v>
                </c:pt>
                <c:pt idx="17">
                  <c:v>-13</c:v>
                </c:pt>
                <c:pt idx="18">
                  <c:v>-14</c:v>
                </c:pt>
                <c:pt idx="19">
                  <c:v>-14</c:v>
                </c:pt>
                <c:pt idx="20">
                  <c:v>-14</c:v>
                </c:pt>
                <c:pt idx="21">
                  <c:v>-15</c:v>
                </c:pt>
                <c:pt idx="22">
                  <c:v>-15</c:v>
                </c:pt>
                <c:pt idx="23">
                  <c:v>-15</c:v>
                </c:pt>
              </c:numCache>
            </c:numRef>
          </c:xVal>
          <c:yVal>
            <c:numRef>
              <c:f>'Yp1 in Yp genome'!$C$3:$C$26</c:f>
              <c:numCache>
                <c:formatCode>General</c:formatCode>
                <c:ptCount val="24"/>
                <c:pt idx="0">
                  <c:v>15.639119000000001</c:v>
                </c:pt>
                <c:pt idx="1">
                  <c:v>15.765547</c:v>
                </c:pt>
                <c:pt idx="2">
                  <c:v>15.814147</c:v>
                </c:pt>
                <c:pt idx="3">
                  <c:v>19.332615000000001</c:v>
                </c:pt>
                <c:pt idx="4">
                  <c:v>19.06738</c:v>
                </c:pt>
                <c:pt idx="5">
                  <c:v>19.170712999999999</c:v>
                </c:pt>
                <c:pt idx="6">
                  <c:v>22.858753</c:v>
                </c:pt>
                <c:pt idx="7">
                  <c:v>22.824476000000001</c:v>
                </c:pt>
                <c:pt idx="8">
                  <c:v>22.863793999999999</c:v>
                </c:pt>
                <c:pt idx="9">
                  <c:v>26.601156</c:v>
                </c:pt>
                <c:pt idx="10">
                  <c:v>26.533619000000002</c:v>
                </c:pt>
                <c:pt idx="11">
                  <c:v>26.574649999999998</c:v>
                </c:pt>
                <c:pt idx="12">
                  <c:v>30.070219999999999</c:v>
                </c:pt>
                <c:pt idx="13">
                  <c:v>30.259395999999999</c:v>
                </c:pt>
                <c:pt idx="14">
                  <c:v>30.320056999999998</c:v>
                </c:pt>
                <c:pt idx="15">
                  <c:v>33.706237999999999</c:v>
                </c:pt>
                <c:pt idx="16">
                  <c:v>35.380676000000001</c:v>
                </c:pt>
                <c:pt idx="17">
                  <c:v>33.937939999999998</c:v>
                </c:pt>
                <c:pt idx="18">
                  <c:v>0</c:v>
                </c:pt>
                <c:pt idx="19">
                  <c:v>36.802536000000003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Yp1 in Yp genome'!$Q$2</c:f>
              <c:strCache>
                <c:ptCount val="1"/>
                <c:pt idx="0">
                  <c:v>Trend (adj)</c:v>
                </c:pt>
              </c:strCache>
            </c:strRef>
          </c:tx>
          <c:spPr>
            <a:ln w="25400">
              <a:solidFill>
                <a:schemeClr val="tx1">
                  <a:lumMod val="65000"/>
                  <a:lumOff val="35000"/>
                </a:schemeClr>
              </a:solidFill>
              <a:prstDash val="sysDot"/>
            </a:ln>
          </c:spPr>
          <c:marker>
            <c:symbol val="none"/>
          </c:marker>
          <c:xVal>
            <c:numRef>
              <c:f>'Yp1 in Yp genome'!$O$3:$O$22</c:f>
              <c:numCache>
                <c:formatCode>General</c:formatCode>
                <c:ptCount val="20"/>
                <c:pt idx="0">
                  <c:v>-16</c:v>
                </c:pt>
                <c:pt idx="1">
                  <c:v>-15</c:v>
                </c:pt>
                <c:pt idx="2">
                  <c:v>-14</c:v>
                </c:pt>
                <c:pt idx="3">
                  <c:v>-13</c:v>
                </c:pt>
                <c:pt idx="4">
                  <c:v>-12</c:v>
                </c:pt>
                <c:pt idx="5">
                  <c:v>-11</c:v>
                </c:pt>
                <c:pt idx="6">
                  <c:v>-10</c:v>
                </c:pt>
                <c:pt idx="7">
                  <c:v>-9</c:v>
                </c:pt>
                <c:pt idx="8">
                  <c:v>-8</c:v>
                </c:pt>
                <c:pt idx="9">
                  <c:v>-7</c:v>
                </c:pt>
                <c:pt idx="10">
                  <c:v>-6</c:v>
                </c:pt>
                <c:pt idx="11">
                  <c:v>-5</c:v>
                </c:pt>
              </c:numCache>
            </c:numRef>
          </c:xVal>
          <c:yVal>
            <c:numRef>
              <c:f>'Yp1 in Yp genome'!$Q$3:$Q$22</c:f>
              <c:numCache>
                <c:formatCode>General</c:formatCode>
                <c:ptCount val="20"/>
                <c:pt idx="0">
                  <c:v>45.027838899999999</c:v>
                </c:pt>
                <c:pt idx="1">
                  <c:v>41.334329199999999</c:v>
                </c:pt>
                <c:pt idx="2">
                  <c:v>37.640819499999999</c:v>
                </c:pt>
                <c:pt idx="3">
                  <c:v>33.947309799999999</c:v>
                </c:pt>
                <c:pt idx="4">
                  <c:v>30.253800099999999</c:v>
                </c:pt>
                <c:pt idx="5">
                  <c:v>26.5602904</c:v>
                </c:pt>
                <c:pt idx="6">
                  <c:v>22.8667807</c:v>
                </c:pt>
                <c:pt idx="7">
                  <c:v>19.173271</c:v>
                </c:pt>
                <c:pt idx="8">
                  <c:v>15.479761300000003</c:v>
                </c:pt>
                <c:pt idx="9">
                  <c:v>11.786251600000003</c:v>
                </c:pt>
                <c:pt idx="10">
                  <c:v>8.0927419000000036</c:v>
                </c:pt>
                <c:pt idx="11">
                  <c:v>4.399232200000003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5717176"/>
        <c:axId val="385713256"/>
      </c:scatterChart>
      <c:valAx>
        <c:axId val="385717176"/>
        <c:scaling>
          <c:orientation val="minMax"/>
          <c:max val="-7"/>
          <c:min val="-17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og DNA (g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385713256"/>
        <c:crosses val="autoZero"/>
        <c:crossBetween val="midCat"/>
      </c:valAx>
      <c:valAx>
        <c:axId val="385713256"/>
        <c:scaling>
          <c:orientation val="minMax"/>
          <c:max val="45"/>
          <c:min val="0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hreshold cycle (Ct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385717176"/>
        <c:crosses val="autoZero"/>
        <c:crossBetween val="midCat"/>
      </c:valAx>
      <c:spPr>
        <a:ln>
          <a:solidFill>
            <a:schemeClr val="tx1">
              <a:lumMod val="65000"/>
              <a:lumOff val="35000"/>
            </a:schemeClr>
          </a:solidFill>
        </a:ln>
      </c:spPr>
    </c:plotArea>
    <c:plotVisOnly val="1"/>
    <c:dispBlanksAs val="gap"/>
    <c:showDLblsOverMax val="0"/>
  </c:chart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000000000000289" l="0.70000000000000062" r="0.70000000000000062" t="0.75000000000000289" header="0.30000000000000032" footer="0.30000000000000032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algn="ctr" rtl="0">
              <a:defRPr/>
            </a:pPr>
            <a:r>
              <a:rPr lang="en-US"/>
              <a:t>pIDTSMART-AMP:Barcode Yp2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Yp2'!$C$2</c:f>
              <c:strCache>
                <c:ptCount val="1"/>
                <c:pt idx="0">
                  <c:v>Ct</c:v>
                </c:pt>
              </c:strCache>
            </c:strRef>
          </c:tx>
          <c:spPr>
            <a:ln w="28575">
              <a:noFill/>
            </a:ln>
          </c:spPr>
          <c:marker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'Yp2'!$B$3:$B$26</c:f>
              <c:numCache>
                <c:formatCode>General</c:formatCode>
                <c:ptCount val="24"/>
                <c:pt idx="0">
                  <c:v>-9</c:v>
                </c:pt>
                <c:pt idx="1">
                  <c:v>-9</c:v>
                </c:pt>
                <c:pt idx="2">
                  <c:v>-9</c:v>
                </c:pt>
                <c:pt idx="3">
                  <c:v>-10</c:v>
                </c:pt>
                <c:pt idx="4">
                  <c:v>-10</c:v>
                </c:pt>
                <c:pt idx="5">
                  <c:v>-10</c:v>
                </c:pt>
                <c:pt idx="6">
                  <c:v>-11</c:v>
                </c:pt>
                <c:pt idx="7">
                  <c:v>-11</c:v>
                </c:pt>
                <c:pt idx="8">
                  <c:v>-11</c:v>
                </c:pt>
                <c:pt idx="9">
                  <c:v>-12</c:v>
                </c:pt>
                <c:pt idx="10">
                  <c:v>-12</c:v>
                </c:pt>
                <c:pt idx="11">
                  <c:v>-12</c:v>
                </c:pt>
                <c:pt idx="12">
                  <c:v>-13</c:v>
                </c:pt>
                <c:pt idx="13">
                  <c:v>-13</c:v>
                </c:pt>
                <c:pt idx="14">
                  <c:v>-13</c:v>
                </c:pt>
                <c:pt idx="15">
                  <c:v>-14</c:v>
                </c:pt>
                <c:pt idx="16">
                  <c:v>-14</c:v>
                </c:pt>
                <c:pt idx="17">
                  <c:v>-14</c:v>
                </c:pt>
                <c:pt idx="18">
                  <c:v>-15</c:v>
                </c:pt>
                <c:pt idx="19">
                  <c:v>-15</c:v>
                </c:pt>
                <c:pt idx="20">
                  <c:v>-15</c:v>
                </c:pt>
                <c:pt idx="21">
                  <c:v>-16</c:v>
                </c:pt>
                <c:pt idx="22">
                  <c:v>-16</c:v>
                </c:pt>
                <c:pt idx="23">
                  <c:v>-16</c:v>
                </c:pt>
              </c:numCache>
            </c:numRef>
          </c:xVal>
          <c:yVal>
            <c:numRef>
              <c:f>'Yp2'!$C$3:$C$26</c:f>
              <c:numCache>
                <c:formatCode>General</c:formatCode>
                <c:ptCount val="24"/>
                <c:pt idx="0">
                  <c:v>9.7581790000000002</c:v>
                </c:pt>
                <c:pt idx="1">
                  <c:v>9.865183</c:v>
                </c:pt>
                <c:pt idx="2">
                  <c:v>9.8999740000000003</c:v>
                </c:pt>
                <c:pt idx="3">
                  <c:v>12.789828</c:v>
                </c:pt>
                <c:pt idx="4">
                  <c:v>12.802396999999999</c:v>
                </c:pt>
                <c:pt idx="5">
                  <c:v>12.831257000000001</c:v>
                </c:pt>
                <c:pt idx="6">
                  <c:v>15.817251000000001</c:v>
                </c:pt>
                <c:pt idx="7">
                  <c:v>15.744085</c:v>
                </c:pt>
                <c:pt idx="8">
                  <c:v>15.78903</c:v>
                </c:pt>
                <c:pt idx="9">
                  <c:v>19.427859999999999</c:v>
                </c:pt>
                <c:pt idx="10">
                  <c:v>19.521227</c:v>
                </c:pt>
                <c:pt idx="11">
                  <c:v>19.575234999999999</c:v>
                </c:pt>
                <c:pt idx="12">
                  <c:v>23.159416</c:v>
                </c:pt>
                <c:pt idx="13">
                  <c:v>22.817862000000002</c:v>
                </c:pt>
                <c:pt idx="14">
                  <c:v>22.885577999999999</c:v>
                </c:pt>
                <c:pt idx="15">
                  <c:v>26.010431000000001</c:v>
                </c:pt>
                <c:pt idx="16">
                  <c:v>25.431097000000001</c:v>
                </c:pt>
                <c:pt idx="17">
                  <c:v>25.817830000000001</c:v>
                </c:pt>
                <c:pt idx="18">
                  <c:v>29.186171999999999</c:v>
                </c:pt>
                <c:pt idx="19">
                  <c:v>29.203178000000001</c:v>
                </c:pt>
                <c:pt idx="20">
                  <c:v>28.975512999999999</c:v>
                </c:pt>
                <c:pt idx="21">
                  <c:v>33.812660000000001</c:v>
                </c:pt>
                <c:pt idx="22">
                  <c:v>33.517063</c:v>
                </c:pt>
                <c:pt idx="23">
                  <c:v>31.81395699999999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Yp2'!$Q$2</c:f>
              <c:strCache>
                <c:ptCount val="1"/>
                <c:pt idx="0">
                  <c:v>Trend (adj)</c:v>
                </c:pt>
              </c:strCache>
            </c:strRef>
          </c:tx>
          <c:spPr>
            <a:ln w="25400">
              <a:solidFill>
                <a:schemeClr val="tx1">
                  <a:lumMod val="65000"/>
                  <a:lumOff val="35000"/>
                </a:schemeClr>
              </a:solidFill>
              <a:prstDash val="sysDot"/>
            </a:ln>
          </c:spPr>
          <c:marker>
            <c:symbol val="none"/>
          </c:marker>
          <c:xVal>
            <c:numRef>
              <c:f>'Yp2'!$O$3:$O$22</c:f>
              <c:numCache>
                <c:formatCode>General</c:formatCode>
                <c:ptCount val="20"/>
                <c:pt idx="0">
                  <c:v>-18</c:v>
                </c:pt>
                <c:pt idx="1">
                  <c:v>-17</c:v>
                </c:pt>
                <c:pt idx="2">
                  <c:v>-16</c:v>
                </c:pt>
                <c:pt idx="3">
                  <c:v>-15</c:v>
                </c:pt>
                <c:pt idx="4">
                  <c:v>-14</c:v>
                </c:pt>
                <c:pt idx="5">
                  <c:v>-13</c:v>
                </c:pt>
                <c:pt idx="6">
                  <c:v>-12</c:v>
                </c:pt>
                <c:pt idx="7">
                  <c:v>-11</c:v>
                </c:pt>
                <c:pt idx="8">
                  <c:v>-10</c:v>
                </c:pt>
                <c:pt idx="9">
                  <c:v>-9</c:v>
                </c:pt>
                <c:pt idx="10">
                  <c:v>-8</c:v>
                </c:pt>
                <c:pt idx="11">
                  <c:v>-7</c:v>
                </c:pt>
                <c:pt idx="12">
                  <c:v>-6</c:v>
                </c:pt>
                <c:pt idx="13">
                  <c:v>-5</c:v>
                </c:pt>
              </c:numCache>
            </c:numRef>
          </c:xVal>
          <c:yVal>
            <c:numRef>
              <c:f>'Yp2'!$Q$3:$Q$22</c:f>
              <c:numCache>
                <c:formatCode>General</c:formatCode>
                <c:ptCount val="20"/>
                <c:pt idx="0">
                  <c:v>39.794700464285718</c:v>
                </c:pt>
                <c:pt idx="1">
                  <c:v>36.39345457142857</c:v>
                </c:pt>
                <c:pt idx="2">
                  <c:v>32.99220867857143</c:v>
                </c:pt>
                <c:pt idx="3">
                  <c:v>29.590962785714289</c:v>
                </c:pt>
                <c:pt idx="4">
                  <c:v>26.189716892857142</c:v>
                </c:pt>
                <c:pt idx="5">
                  <c:v>22.788471000000001</c:v>
                </c:pt>
                <c:pt idx="6">
                  <c:v>19.387225107142854</c:v>
                </c:pt>
                <c:pt idx="7">
                  <c:v>15.985979214285713</c:v>
                </c:pt>
                <c:pt idx="8">
                  <c:v>12.584733321428565</c:v>
                </c:pt>
                <c:pt idx="9">
                  <c:v>9.183487428571425</c:v>
                </c:pt>
                <c:pt idx="10">
                  <c:v>5.7822415357142809</c:v>
                </c:pt>
                <c:pt idx="11">
                  <c:v>2.3809956428571368</c:v>
                </c:pt>
                <c:pt idx="12">
                  <c:v>-1.0202502500000072</c:v>
                </c:pt>
                <c:pt idx="13">
                  <c:v>-4.421496142857151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5717568"/>
        <c:axId val="385710120"/>
      </c:scatterChart>
      <c:valAx>
        <c:axId val="385717568"/>
        <c:scaling>
          <c:orientation val="minMax"/>
          <c:max val="-7"/>
          <c:min val="-17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og DNA (g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385710120"/>
        <c:crosses val="autoZero"/>
        <c:crossBetween val="midCat"/>
      </c:valAx>
      <c:valAx>
        <c:axId val="385710120"/>
        <c:scaling>
          <c:orientation val="minMax"/>
          <c:max val="45"/>
          <c:min val="0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hreshold cycle (Ct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385717568"/>
        <c:crosses val="autoZero"/>
        <c:crossBetween val="midCat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000000000000289" l="0.70000000000000062" r="0.70000000000000062" t="0.75000000000000289" header="0.30000000000000032" footer="0.30000000000000032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algn="ctr" rtl="0">
              <a:defRPr/>
            </a:pPr>
            <a:r>
              <a:rPr lang="en-US"/>
              <a:t>pIDTSMART-AMP:Barcode Yp3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Yp3'!$C$2</c:f>
              <c:strCache>
                <c:ptCount val="1"/>
                <c:pt idx="0">
                  <c:v>Ct</c:v>
                </c:pt>
              </c:strCache>
            </c:strRef>
          </c:tx>
          <c:spPr>
            <a:ln w="28575">
              <a:noFill/>
            </a:ln>
          </c:spPr>
          <c:marker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'Yp3'!$B$3:$B$26</c:f>
              <c:numCache>
                <c:formatCode>General</c:formatCode>
                <c:ptCount val="24"/>
                <c:pt idx="0">
                  <c:v>-9</c:v>
                </c:pt>
                <c:pt idx="1">
                  <c:v>-9</c:v>
                </c:pt>
                <c:pt idx="2">
                  <c:v>-9</c:v>
                </c:pt>
                <c:pt idx="3">
                  <c:v>-10</c:v>
                </c:pt>
                <c:pt idx="4">
                  <c:v>-10</c:v>
                </c:pt>
                <c:pt idx="5">
                  <c:v>-10</c:v>
                </c:pt>
                <c:pt idx="6">
                  <c:v>-11</c:v>
                </c:pt>
                <c:pt idx="7">
                  <c:v>-11</c:v>
                </c:pt>
                <c:pt idx="8">
                  <c:v>-11</c:v>
                </c:pt>
                <c:pt idx="9">
                  <c:v>-12</c:v>
                </c:pt>
                <c:pt idx="10">
                  <c:v>-12</c:v>
                </c:pt>
                <c:pt idx="11">
                  <c:v>-12</c:v>
                </c:pt>
                <c:pt idx="12">
                  <c:v>-13</c:v>
                </c:pt>
                <c:pt idx="13">
                  <c:v>-13</c:v>
                </c:pt>
                <c:pt idx="14">
                  <c:v>-13</c:v>
                </c:pt>
                <c:pt idx="15">
                  <c:v>-14</c:v>
                </c:pt>
                <c:pt idx="16">
                  <c:v>-14</c:v>
                </c:pt>
                <c:pt idx="17">
                  <c:v>-14</c:v>
                </c:pt>
                <c:pt idx="18">
                  <c:v>-15</c:v>
                </c:pt>
                <c:pt idx="19">
                  <c:v>-15</c:v>
                </c:pt>
                <c:pt idx="20">
                  <c:v>-15</c:v>
                </c:pt>
                <c:pt idx="21">
                  <c:v>-16</c:v>
                </c:pt>
                <c:pt idx="22">
                  <c:v>-16</c:v>
                </c:pt>
                <c:pt idx="23">
                  <c:v>-16</c:v>
                </c:pt>
              </c:numCache>
            </c:numRef>
          </c:xVal>
          <c:yVal>
            <c:numRef>
              <c:f>'Yp3'!$C$3:$C$26</c:f>
              <c:numCache>
                <c:formatCode>General</c:formatCode>
                <c:ptCount val="24"/>
                <c:pt idx="0">
                  <c:v>7.7871059999999996</c:v>
                </c:pt>
                <c:pt idx="1">
                  <c:v>8.5691989999999993</c:v>
                </c:pt>
                <c:pt idx="2">
                  <c:v>7.7699319999999998</c:v>
                </c:pt>
                <c:pt idx="3">
                  <c:v>11.821747999999999</c:v>
                </c:pt>
                <c:pt idx="4">
                  <c:v>11.607658000000001</c:v>
                </c:pt>
                <c:pt idx="5">
                  <c:v>11.917799</c:v>
                </c:pt>
                <c:pt idx="6">
                  <c:v>15.115186</c:v>
                </c:pt>
                <c:pt idx="7">
                  <c:v>15.134269</c:v>
                </c:pt>
                <c:pt idx="8">
                  <c:v>15.285436000000001</c:v>
                </c:pt>
                <c:pt idx="9">
                  <c:v>18.953925999999999</c:v>
                </c:pt>
                <c:pt idx="10">
                  <c:v>18.952206</c:v>
                </c:pt>
                <c:pt idx="11">
                  <c:v>18.742329999999999</c:v>
                </c:pt>
                <c:pt idx="12">
                  <c:v>22.375761000000001</c:v>
                </c:pt>
                <c:pt idx="13">
                  <c:v>22.249779</c:v>
                </c:pt>
                <c:pt idx="14">
                  <c:v>21.967718000000001</c:v>
                </c:pt>
                <c:pt idx="15">
                  <c:v>25.561388000000001</c:v>
                </c:pt>
                <c:pt idx="16">
                  <c:v>25.530994</c:v>
                </c:pt>
                <c:pt idx="17">
                  <c:v>25.500546</c:v>
                </c:pt>
                <c:pt idx="18">
                  <c:v>29.180115000000001</c:v>
                </c:pt>
                <c:pt idx="19">
                  <c:v>29.074434</c:v>
                </c:pt>
                <c:pt idx="20">
                  <c:v>29.494365999999999</c:v>
                </c:pt>
                <c:pt idx="21">
                  <c:v>32.535960000000003</c:v>
                </c:pt>
                <c:pt idx="22">
                  <c:v>32.435989999999997</c:v>
                </c:pt>
                <c:pt idx="23">
                  <c:v>32.15505000000000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Yp3'!$Q$2</c:f>
              <c:strCache>
                <c:ptCount val="1"/>
                <c:pt idx="0">
                  <c:v>Trend (adj)</c:v>
                </c:pt>
              </c:strCache>
            </c:strRef>
          </c:tx>
          <c:spPr>
            <a:ln w="25400">
              <a:solidFill>
                <a:schemeClr val="tx1">
                  <a:lumMod val="65000"/>
                  <a:lumOff val="35000"/>
                </a:schemeClr>
              </a:solidFill>
              <a:prstDash val="sysDot"/>
            </a:ln>
          </c:spPr>
          <c:marker>
            <c:symbol val="none"/>
          </c:marker>
          <c:xVal>
            <c:numRef>
              <c:f>'Yp3'!$O$3:$O$22</c:f>
              <c:numCache>
                <c:formatCode>General</c:formatCode>
                <c:ptCount val="20"/>
                <c:pt idx="0">
                  <c:v>-18</c:v>
                </c:pt>
                <c:pt idx="1">
                  <c:v>-17</c:v>
                </c:pt>
                <c:pt idx="2">
                  <c:v>-16</c:v>
                </c:pt>
                <c:pt idx="3">
                  <c:v>-15</c:v>
                </c:pt>
                <c:pt idx="4">
                  <c:v>-14</c:v>
                </c:pt>
                <c:pt idx="5">
                  <c:v>-13</c:v>
                </c:pt>
                <c:pt idx="6">
                  <c:v>-12</c:v>
                </c:pt>
                <c:pt idx="7">
                  <c:v>-11</c:v>
                </c:pt>
                <c:pt idx="8">
                  <c:v>-10</c:v>
                </c:pt>
                <c:pt idx="9">
                  <c:v>-9</c:v>
                </c:pt>
                <c:pt idx="10">
                  <c:v>-8</c:v>
                </c:pt>
                <c:pt idx="11">
                  <c:v>-7</c:v>
                </c:pt>
                <c:pt idx="12">
                  <c:v>-6</c:v>
                </c:pt>
                <c:pt idx="13">
                  <c:v>-5</c:v>
                </c:pt>
              </c:numCache>
            </c:numRef>
          </c:xVal>
          <c:yVal>
            <c:numRef>
              <c:f>'Yp3'!$Q$3:$Q$22</c:f>
              <c:numCache>
                <c:formatCode>General</c:formatCode>
                <c:ptCount val="20"/>
                <c:pt idx="0">
                  <c:v>39.420944071428565</c:v>
                </c:pt>
                <c:pt idx="1">
                  <c:v>35.97404385714286</c:v>
                </c:pt>
                <c:pt idx="2">
                  <c:v>32.527143642857141</c:v>
                </c:pt>
                <c:pt idx="3">
                  <c:v>29.080243428571432</c:v>
                </c:pt>
                <c:pt idx="4">
                  <c:v>25.63334321428572</c:v>
                </c:pt>
                <c:pt idx="5">
                  <c:v>22.186443000000001</c:v>
                </c:pt>
                <c:pt idx="6">
                  <c:v>18.739542785714288</c:v>
                </c:pt>
                <c:pt idx="7">
                  <c:v>15.292642571428576</c:v>
                </c:pt>
                <c:pt idx="8">
                  <c:v>11.845742357142857</c:v>
                </c:pt>
                <c:pt idx="9">
                  <c:v>8.3988421428571449</c:v>
                </c:pt>
                <c:pt idx="10">
                  <c:v>4.9519419285714328</c:v>
                </c:pt>
                <c:pt idx="11">
                  <c:v>1.5050417142857206</c:v>
                </c:pt>
                <c:pt idx="12">
                  <c:v>-1.941858499999995</c:v>
                </c:pt>
                <c:pt idx="13">
                  <c:v>-5.388758714285710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5714824"/>
        <c:axId val="385711688"/>
      </c:scatterChart>
      <c:valAx>
        <c:axId val="385714824"/>
        <c:scaling>
          <c:orientation val="minMax"/>
          <c:max val="-7"/>
          <c:min val="-17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og DNA (g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385711688"/>
        <c:crosses val="autoZero"/>
        <c:crossBetween val="midCat"/>
      </c:valAx>
      <c:valAx>
        <c:axId val="385711688"/>
        <c:scaling>
          <c:orientation val="minMax"/>
          <c:max val="45"/>
          <c:min val="0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hreshold cycle (Ct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385714824"/>
        <c:crosses val="autoZero"/>
        <c:crossBetween val="midCat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000000000000289" l="0.70000000000000062" r="0.70000000000000062" t="0.75000000000000289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algn="ctr" rtl="0">
              <a:defRPr/>
            </a:pPr>
            <a:r>
              <a:rPr lang="en-US"/>
              <a:t>Barcode Btk1 in </a:t>
            </a:r>
            <a:r>
              <a:rPr lang="en-US" i="1"/>
              <a:t>B. anthracis </a:t>
            </a:r>
            <a:r>
              <a:rPr lang="en-US"/>
              <a:t>Sterne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Btk1 in Ba genome'!$C$2</c:f>
              <c:strCache>
                <c:ptCount val="1"/>
                <c:pt idx="0">
                  <c:v>Ct</c:v>
                </c:pt>
              </c:strCache>
            </c:strRef>
          </c:tx>
          <c:spPr>
            <a:ln w="28575">
              <a:noFill/>
            </a:ln>
          </c:spPr>
          <c:marker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'Btk1 in Ba genome'!$B$3:$B$29</c:f>
              <c:numCache>
                <c:formatCode>General</c:formatCode>
                <c:ptCount val="27"/>
                <c:pt idx="0">
                  <c:v>-8</c:v>
                </c:pt>
                <c:pt idx="1">
                  <c:v>-8</c:v>
                </c:pt>
                <c:pt idx="2">
                  <c:v>-8</c:v>
                </c:pt>
                <c:pt idx="3">
                  <c:v>-9</c:v>
                </c:pt>
                <c:pt idx="4">
                  <c:v>-9</c:v>
                </c:pt>
                <c:pt idx="5">
                  <c:v>-9</c:v>
                </c:pt>
                <c:pt idx="6">
                  <c:v>-10</c:v>
                </c:pt>
                <c:pt idx="7">
                  <c:v>-10</c:v>
                </c:pt>
                <c:pt idx="8">
                  <c:v>-10</c:v>
                </c:pt>
                <c:pt idx="9">
                  <c:v>-11</c:v>
                </c:pt>
                <c:pt idx="10">
                  <c:v>-11</c:v>
                </c:pt>
                <c:pt idx="11">
                  <c:v>-11</c:v>
                </c:pt>
                <c:pt idx="12">
                  <c:v>-12</c:v>
                </c:pt>
                <c:pt idx="13">
                  <c:v>-12</c:v>
                </c:pt>
                <c:pt idx="14">
                  <c:v>-12</c:v>
                </c:pt>
                <c:pt idx="15">
                  <c:v>-13</c:v>
                </c:pt>
                <c:pt idx="16">
                  <c:v>-13</c:v>
                </c:pt>
                <c:pt idx="17">
                  <c:v>-13</c:v>
                </c:pt>
                <c:pt idx="18">
                  <c:v>-14</c:v>
                </c:pt>
                <c:pt idx="19">
                  <c:v>-14</c:v>
                </c:pt>
                <c:pt idx="20">
                  <c:v>-14</c:v>
                </c:pt>
                <c:pt idx="21">
                  <c:v>-15</c:v>
                </c:pt>
                <c:pt idx="22">
                  <c:v>-15</c:v>
                </c:pt>
                <c:pt idx="23">
                  <c:v>-15</c:v>
                </c:pt>
                <c:pt idx="24">
                  <c:v>-16</c:v>
                </c:pt>
                <c:pt idx="25">
                  <c:v>-16</c:v>
                </c:pt>
                <c:pt idx="26">
                  <c:v>-16</c:v>
                </c:pt>
              </c:numCache>
            </c:numRef>
          </c:xVal>
          <c:yVal>
            <c:numRef>
              <c:f>'Btk1 in Ba genome'!$C$3:$C$29</c:f>
              <c:numCache>
                <c:formatCode>General</c:formatCode>
                <c:ptCount val="27"/>
                <c:pt idx="0">
                  <c:v>16.737179000000001</c:v>
                </c:pt>
                <c:pt idx="1">
                  <c:v>16.655441</c:v>
                </c:pt>
                <c:pt idx="2">
                  <c:v>16.781113000000001</c:v>
                </c:pt>
                <c:pt idx="3">
                  <c:v>20.283560000000001</c:v>
                </c:pt>
                <c:pt idx="4">
                  <c:v>20.480042999999998</c:v>
                </c:pt>
                <c:pt idx="5">
                  <c:v>20.450232</c:v>
                </c:pt>
                <c:pt idx="6">
                  <c:v>23.870754000000002</c:v>
                </c:pt>
                <c:pt idx="7">
                  <c:v>23.867393</c:v>
                </c:pt>
                <c:pt idx="8">
                  <c:v>24.019801999999999</c:v>
                </c:pt>
                <c:pt idx="9">
                  <c:v>27.949857999999999</c:v>
                </c:pt>
                <c:pt idx="10">
                  <c:v>27.720419</c:v>
                </c:pt>
                <c:pt idx="11">
                  <c:v>27.86251</c:v>
                </c:pt>
                <c:pt idx="12">
                  <c:v>31.864104999999999</c:v>
                </c:pt>
                <c:pt idx="13">
                  <c:v>31.498633999999999</c:v>
                </c:pt>
                <c:pt idx="14">
                  <c:v>31.585272</c:v>
                </c:pt>
                <c:pt idx="15">
                  <c:v>35.460880000000003</c:v>
                </c:pt>
                <c:pt idx="16">
                  <c:v>34.930529999999997</c:v>
                </c:pt>
                <c:pt idx="17">
                  <c:v>34.538600000000002</c:v>
                </c:pt>
                <c:pt idx="18">
                  <c:v>37.033664999999999</c:v>
                </c:pt>
                <c:pt idx="19">
                  <c:v>36.920189999999998</c:v>
                </c:pt>
                <c:pt idx="20">
                  <c:v>36.936869999999999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Btk1 in Ba genome'!$Q$2</c:f>
              <c:strCache>
                <c:ptCount val="1"/>
                <c:pt idx="0">
                  <c:v>Trend (adj)</c:v>
                </c:pt>
              </c:strCache>
            </c:strRef>
          </c:tx>
          <c:spPr>
            <a:ln w="25400">
              <a:solidFill>
                <a:schemeClr val="tx1">
                  <a:lumMod val="65000"/>
                  <a:lumOff val="35000"/>
                </a:schemeClr>
              </a:solidFill>
              <a:prstDash val="sysDot"/>
            </a:ln>
          </c:spPr>
          <c:marker>
            <c:symbol val="none"/>
          </c:marker>
          <c:xVal>
            <c:numRef>
              <c:f>'Btk1 in Ba genome'!$O$3:$O$22</c:f>
              <c:numCache>
                <c:formatCode>General</c:formatCode>
                <c:ptCount val="20"/>
                <c:pt idx="0">
                  <c:v>-16</c:v>
                </c:pt>
                <c:pt idx="1">
                  <c:v>-15</c:v>
                </c:pt>
                <c:pt idx="2">
                  <c:v>-14</c:v>
                </c:pt>
                <c:pt idx="3">
                  <c:v>-13</c:v>
                </c:pt>
                <c:pt idx="4">
                  <c:v>-12</c:v>
                </c:pt>
                <c:pt idx="5">
                  <c:v>-11</c:v>
                </c:pt>
                <c:pt idx="6">
                  <c:v>-10</c:v>
                </c:pt>
                <c:pt idx="7">
                  <c:v>-9</c:v>
                </c:pt>
                <c:pt idx="8">
                  <c:v>-8</c:v>
                </c:pt>
                <c:pt idx="9">
                  <c:v>-7</c:v>
                </c:pt>
                <c:pt idx="10">
                  <c:v>-6</c:v>
                </c:pt>
                <c:pt idx="11">
                  <c:v>-5</c:v>
                </c:pt>
              </c:numCache>
            </c:numRef>
          </c:xVal>
          <c:yVal>
            <c:numRef>
              <c:f>'Btk1 in Ba genome'!$Q$3:$Q$22</c:f>
              <c:numCache>
                <c:formatCode>General</c:formatCode>
                <c:ptCount val="20"/>
                <c:pt idx="0">
                  <c:v>44.615802095238088</c:v>
                </c:pt>
                <c:pt idx="1">
                  <c:v>41.206222666666662</c:v>
                </c:pt>
                <c:pt idx="2">
                  <c:v>37.796643238095228</c:v>
                </c:pt>
                <c:pt idx="3">
                  <c:v>34.387063809523802</c:v>
                </c:pt>
                <c:pt idx="4">
                  <c:v>30.977484380952376</c:v>
                </c:pt>
                <c:pt idx="5">
                  <c:v>27.567904952380943</c:v>
                </c:pt>
                <c:pt idx="6">
                  <c:v>24.158325523809516</c:v>
                </c:pt>
                <c:pt idx="7">
                  <c:v>20.74874609523809</c:v>
                </c:pt>
                <c:pt idx="8">
                  <c:v>17.33916666666666</c:v>
                </c:pt>
                <c:pt idx="9">
                  <c:v>13.92958723809523</c:v>
                </c:pt>
                <c:pt idx="10">
                  <c:v>10.520007809523804</c:v>
                </c:pt>
                <c:pt idx="11">
                  <c:v>7.110428380952374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4264960"/>
        <c:axId val="384263000"/>
      </c:scatterChart>
      <c:valAx>
        <c:axId val="384264960"/>
        <c:scaling>
          <c:orientation val="minMax"/>
          <c:max val="-7"/>
          <c:min val="-17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og DNA (g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384263000"/>
        <c:crosses val="autoZero"/>
        <c:crossBetween val="midCat"/>
      </c:valAx>
      <c:valAx>
        <c:axId val="384263000"/>
        <c:scaling>
          <c:orientation val="minMax"/>
          <c:max val="45"/>
          <c:min val="0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hreshold cycle (Ct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384264960"/>
        <c:crosses val="autoZero"/>
        <c:crossBetween val="midCat"/>
      </c:valAx>
      <c:spPr>
        <a:ln>
          <a:solidFill>
            <a:schemeClr val="tx1">
              <a:lumMod val="65000"/>
              <a:lumOff val="35000"/>
            </a:schemeClr>
          </a:solidFill>
        </a:ln>
      </c:spPr>
    </c:plotArea>
    <c:plotVisOnly val="1"/>
    <c:dispBlanksAs val="gap"/>
    <c:showDLblsOverMax val="0"/>
  </c:chart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000000000000289" l="0.70000000000000062" r="0.70000000000000062" t="0.75000000000000289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algn="ctr" rtl="0">
              <a:defRPr/>
            </a:pPr>
            <a:r>
              <a:rPr lang="en-US"/>
              <a:t>pIDTSMART-AMP:Barcode Btk2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Btk2'!$C$2</c:f>
              <c:strCache>
                <c:ptCount val="1"/>
                <c:pt idx="0">
                  <c:v>Ct</c:v>
                </c:pt>
              </c:strCache>
            </c:strRef>
          </c:tx>
          <c:spPr>
            <a:ln w="28575">
              <a:noFill/>
            </a:ln>
          </c:spPr>
          <c:marker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'Btk2'!$B$3:$B$26</c:f>
              <c:numCache>
                <c:formatCode>General</c:formatCode>
                <c:ptCount val="24"/>
                <c:pt idx="0">
                  <c:v>-9</c:v>
                </c:pt>
                <c:pt idx="1">
                  <c:v>-9</c:v>
                </c:pt>
                <c:pt idx="2">
                  <c:v>-9</c:v>
                </c:pt>
                <c:pt idx="3">
                  <c:v>-10</c:v>
                </c:pt>
                <c:pt idx="4">
                  <c:v>-10</c:v>
                </c:pt>
                <c:pt idx="5">
                  <c:v>-10</c:v>
                </c:pt>
                <c:pt idx="6">
                  <c:v>-11</c:v>
                </c:pt>
                <c:pt idx="7">
                  <c:v>-11</c:v>
                </c:pt>
                <c:pt idx="8">
                  <c:v>-11</c:v>
                </c:pt>
                <c:pt idx="9">
                  <c:v>-12</c:v>
                </c:pt>
                <c:pt idx="10">
                  <c:v>-12</c:v>
                </c:pt>
                <c:pt idx="11">
                  <c:v>-12</c:v>
                </c:pt>
                <c:pt idx="12">
                  <c:v>-13</c:v>
                </c:pt>
                <c:pt idx="13">
                  <c:v>-13</c:v>
                </c:pt>
                <c:pt idx="14">
                  <c:v>-13</c:v>
                </c:pt>
                <c:pt idx="15">
                  <c:v>-14</c:v>
                </c:pt>
                <c:pt idx="16">
                  <c:v>-14</c:v>
                </c:pt>
                <c:pt idx="17">
                  <c:v>-14</c:v>
                </c:pt>
                <c:pt idx="18">
                  <c:v>-15</c:v>
                </c:pt>
                <c:pt idx="19">
                  <c:v>-15</c:v>
                </c:pt>
                <c:pt idx="20">
                  <c:v>-15</c:v>
                </c:pt>
                <c:pt idx="21">
                  <c:v>-16</c:v>
                </c:pt>
                <c:pt idx="22">
                  <c:v>-16</c:v>
                </c:pt>
                <c:pt idx="23">
                  <c:v>-16</c:v>
                </c:pt>
              </c:numCache>
            </c:numRef>
          </c:xVal>
          <c:yVal>
            <c:numRef>
              <c:f>'Btk2'!$C$3:$C$26</c:f>
              <c:numCache>
                <c:formatCode>General</c:formatCode>
                <c:ptCount val="24"/>
                <c:pt idx="0">
                  <c:v>6.9188293999999999</c:v>
                </c:pt>
                <c:pt idx="1">
                  <c:v>7.0375686000000002</c:v>
                </c:pt>
                <c:pt idx="2">
                  <c:v>7.0720735000000001</c:v>
                </c:pt>
                <c:pt idx="3">
                  <c:v>12.096353000000001</c:v>
                </c:pt>
                <c:pt idx="4">
                  <c:v>11.75174</c:v>
                </c:pt>
                <c:pt idx="5">
                  <c:v>12.006621000000001</c:v>
                </c:pt>
                <c:pt idx="6">
                  <c:v>16.218817000000001</c:v>
                </c:pt>
                <c:pt idx="7">
                  <c:v>16.323945999999999</c:v>
                </c:pt>
                <c:pt idx="8">
                  <c:v>16.222971000000001</c:v>
                </c:pt>
                <c:pt idx="9">
                  <c:v>20.380423</c:v>
                </c:pt>
                <c:pt idx="10">
                  <c:v>20.563009999999998</c:v>
                </c:pt>
                <c:pt idx="11">
                  <c:v>20.702316</c:v>
                </c:pt>
                <c:pt idx="12">
                  <c:v>24.284244999999999</c:v>
                </c:pt>
                <c:pt idx="13">
                  <c:v>23.67473</c:v>
                </c:pt>
                <c:pt idx="14">
                  <c:v>24.155415000000001</c:v>
                </c:pt>
                <c:pt idx="15">
                  <c:v>27.601261000000001</c:v>
                </c:pt>
                <c:pt idx="16">
                  <c:v>27.559712999999999</c:v>
                </c:pt>
                <c:pt idx="17">
                  <c:v>27.494451999999999</c:v>
                </c:pt>
                <c:pt idx="18">
                  <c:v>31.364614</c:v>
                </c:pt>
                <c:pt idx="19">
                  <c:v>31.272568</c:v>
                </c:pt>
                <c:pt idx="20">
                  <c:v>31.283816999999999</c:v>
                </c:pt>
                <c:pt idx="21">
                  <c:v>35.034958000000003</c:v>
                </c:pt>
                <c:pt idx="22">
                  <c:v>35.166203000000003</c:v>
                </c:pt>
                <c:pt idx="23">
                  <c:v>34.43610000000000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Btk2'!$Q$2</c:f>
              <c:strCache>
                <c:ptCount val="1"/>
                <c:pt idx="0">
                  <c:v>Trend (adj)</c:v>
                </c:pt>
              </c:strCache>
            </c:strRef>
          </c:tx>
          <c:spPr>
            <a:ln w="25400">
              <a:solidFill>
                <a:schemeClr val="tx1">
                  <a:lumMod val="65000"/>
                  <a:lumOff val="35000"/>
                </a:schemeClr>
              </a:solidFill>
              <a:prstDash val="sysDot"/>
            </a:ln>
          </c:spPr>
          <c:marker>
            <c:symbol val="none"/>
          </c:marker>
          <c:xVal>
            <c:numRef>
              <c:f>'Btk2'!$O$3:$O$22</c:f>
              <c:numCache>
                <c:formatCode>General</c:formatCode>
                <c:ptCount val="20"/>
                <c:pt idx="0">
                  <c:v>-18</c:v>
                </c:pt>
                <c:pt idx="1">
                  <c:v>-17</c:v>
                </c:pt>
                <c:pt idx="2">
                  <c:v>-16</c:v>
                </c:pt>
                <c:pt idx="3">
                  <c:v>-15</c:v>
                </c:pt>
                <c:pt idx="4">
                  <c:v>-14</c:v>
                </c:pt>
                <c:pt idx="5">
                  <c:v>-13</c:v>
                </c:pt>
                <c:pt idx="6">
                  <c:v>-12</c:v>
                </c:pt>
                <c:pt idx="7">
                  <c:v>-11</c:v>
                </c:pt>
                <c:pt idx="8">
                  <c:v>-10</c:v>
                </c:pt>
                <c:pt idx="9">
                  <c:v>-9</c:v>
                </c:pt>
                <c:pt idx="10">
                  <c:v>-8</c:v>
                </c:pt>
                <c:pt idx="11">
                  <c:v>-7</c:v>
                </c:pt>
                <c:pt idx="12">
                  <c:v>-6</c:v>
                </c:pt>
                <c:pt idx="13">
                  <c:v>-5</c:v>
                </c:pt>
              </c:numCache>
            </c:numRef>
          </c:xVal>
          <c:yVal>
            <c:numRef>
              <c:f>'Btk2'!$Q$3:$Q$22</c:f>
              <c:numCache>
                <c:formatCode>General</c:formatCode>
                <c:ptCount val="20"/>
                <c:pt idx="0">
                  <c:v>42.797251785714288</c:v>
                </c:pt>
                <c:pt idx="1">
                  <c:v>39.004273000000005</c:v>
                </c:pt>
                <c:pt idx="2">
                  <c:v>35.211294214285722</c:v>
                </c:pt>
                <c:pt idx="3">
                  <c:v>31.418315428571439</c:v>
                </c:pt>
                <c:pt idx="4">
                  <c:v>27.62533664285715</c:v>
                </c:pt>
                <c:pt idx="5">
                  <c:v>23.83235785714286</c:v>
                </c:pt>
                <c:pt idx="6">
                  <c:v>20.039379071428577</c:v>
                </c:pt>
                <c:pt idx="7">
                  <c:v>16.246400285714294</c:v>
                </c:pt>
                <c:pt idx="8">
                  <c:v>12.453421500000005</c:v>
                </c:pt>
                <c:pt idx="9">
                  <c:v>8.6604427142857148</c:v>
                </c:pt>
                <c:pt idx="10">
                  <c:v>4.8674639285714321</c:v>
                </c:pt>
                <c:pt idx="11">
                  <c:v>1.0744851428571458</c:v>
                </c:pt>
                <c:pt idx="12">
                  <c:v>-2.7184936428571405</c:v>
                </c:pt>
                <c:pt idx="13">
                  <c:v>-6.511472428571426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4267312"/>
        <c:axId val="384267704"/>
      </c:scatterChart>
      <c:valAx>
        <c:axId val="384267312"/>
        <c:scaling>
          <c:orientation val="minMax"/>
          <c:max val="-7"/>
          <c:min val="-17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og DNA (g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384267704"/>
        <c:crosses val="autoZero"/>
        <c:crossBetween val="midCat"/>
      </c:valAx>
      <c:valAx>
        <c:axId val="384267704"/>
        <c:scaling>
          <c:orientation val="minMax"/>
          <c:max val="45"/>
          <c:min val="0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hreshold cycle (Ct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384267312"/>
        <c:crosses val="autoZero"/>
        <c:crossBetween val="midCat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000000000000289" l="0.70000000000000062" r="0.70000000000000062" t="0.75000000000000289" header="0.30000000000000032" footer="0.3000000000000003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algn="ctr" rtl="0">
              <a:defRPr/>
            </a:pPr>
            <a:r>
              <a:rPr lang="en-US"/>
              <a:t>pIDTSMART-AMP:Barcode Btk3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Btk3'!$C$2</c:f>
              <c:strCache>
                <c:ptCount val="1"/>
                <c:pt idx="0">
                  <c:v>Ct</c:v>
                </c:pt>
              </c:strCache>
            </c:strRef>
          </c:tx>
          <c:spPr>
            <a:ln w="28575">
              <a:noFill/>
            </a:ln>
          </c:spPr>
          <c:marker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'Btk3'!$B$3:$B$26</c:f>
              <c:numCache>
                <c:formatCode>General</c:formatCode>
                <c:ptCount val="24"/>
                <c:pt idx="0">
                  <c:v>-9</c:v>
                </c:pt>
                <c:pt idx="1">
                  <c:v>-9</c:v>
                </c:pt>
                <c:pt idx="2">
                  <c:v>-9</c:v>
                </c:pt>
                <c:pt idx="3">
                  <c:v>-10</c:v>
                </c:pt>
                <c:pt idx="4">
                  <c:v>-10</c:v>
                </c:pt>
                <c:pt idx="5">
                  <c:v>-10</c:v>
                </c:pt>
                <c:pt idx="6">
                  <c:v>-11</c:v>
                </c:pt>
                <c:pt idx="7">
                  <c:v>-11</c:v>
                </c:pt>
                <c:pt idx="8">
                  <c:v>-11</c:v>
                </c:pt>
                <c:pt idx="9">
                  <c:v>-12</c:v>
                </c:pt>
                <c:pt idx="10">
                  <c:v>-12</c:v>
                </c:pt>
                <c:pt idx="11">
                  <c:v>-12</c:v>
                </c:pt>
                <c:pt idx="12">
                  <c:v>-13</c:v>
                </c:pt>
                <c:pt idx="13">
                  <c:v>-13</c:v>
                </c:pt>
                <c:pt idx="14">
                  <c:v>-13</c:v>
                </c:pt>
                <c:pt idx="15">
                  <c:v>-14</c:v>
                </c:pt>
                <c:pt idx="16">
                  <c:v>-14</c:v>
                </c:pt>
                <c:pt idx="17">
                  <c:v>-14</c:v>
                </c:pt>
                <c:pt idx="18">
                  <c:v>-15</c:v>
                </c:pt>
                <c:pt idx="19">
                  <c:v>-15</c:v>
                </c:pt>
                <c:pt idx="20">
                  <c:v>-15</c:v>
                </c:pt>
                <c:pt idx="21">
                  <c:v>-16</c:v>
                </c:pt>
                <c:pt idx="22">
                  <c:v>-16</c:v>
                </c:pt>
                <c:pt idx="23">
                  <c:v>-16</c:v>
                </c:pt>
              </c:numCache>
            </c:numRef>
          </c:xVal>
          <c:yVal>
            <c:numRef>
              <c:f>'Btk3'!$C$3:$C$26</c:f>
              <c:numCache>
                <c:formatCode>General</c:formatCode>
                <c:ptCount val="24"/>
                <c:pt idx="0">
                  <c:v>10.098843</c:v>
                </c:pt>
                <c:pt idx="1">
                  <c:v>10.265321999999999</c:v>
                </c:pt>
                <c:pt idx="2">
                  <c:v>10.315386</c:v>
                </c:pt>
                <c:pt idx="3">
                  <c:v>13.212726999999999</c:v>
                </c:pt>
                <c:pt idx="4">
                  <c:v>13.350580000000001</c:v>
                </c:pt>
                <c:pt idx="5">
                  <c:v>13.491306</c:v>
                </c:pt>
                <c:pt idx="6">
                  <c:v>16.51435</c:v>
                </c:pt>
                <c:pt idx="7">
                  <c:v>16.443940000000001</c:v>
                </c:pt>
                <c:pt idx="8">
                  <c:v>16.592524999999998</c:v>
                </c:pt>
                <c:pt idx="9">
                  <c:v>20.463681999999999</c:v>
                </c:pt>
                <c:pt idx="10">
                  <c:v>20.477383</c:v>
                </c:pt>
                <c:pt idx="11">
                  <c:v>20.531137000000001</c:v>
                </c:pt>
                <c:pt idx="12">
                  <c:v>23.675567999999998</c:v>
                </c:pt>
                <c:pt idx="13">
                  <c:v>23.604424000000002</c:v>
                </c:pt>
                <c:pt idx="14">
                  <c:v>23.479900000000001</c:v>
                </c:pt>
                <c:pt idx="15">
                  <c:v>26.790785</c:v>
                </c:pt>
                <c:pt idx="16">
                  <c:v>26.664839000000001</c:v>
                </c:pt>
                <c:pt idx="17">
                  <c:v>26.686802</c:v>
                </c:pt>
                <c:pt idx="18">
                  <c:v>30.044874</c:v>
                </c:pt>
                <c:pt idx="19">
                  <c:v>29.961143</c:v>
                </c:pt>
                <c:pt idx="20">
                  <c:v>29.97861</c:v>
                </c:pt>
                <c:pt idx="21">
                  <c:v>33.226709999999997</c:v>
                </c:pt>
                <c:pt idx="22">
                  <c:v>33.627746999999999</c:v>
                </c:pt>
                <c:pt idx="23">
                  <c:v>33.55308000000000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Btk3'!$Q$2</c:f>
              <c:strCache>
                <c:ptCount val="1"/>
                <c:pt idx="0">
                  <c:v>Trend (adj)</c:v>
                </c:pt>
              </c:strCache>
            </c:strRef>
          </c:tx>
          <c:spPr>
            <a:ln w="25400">
              <a:solidFill>
                <a:schemeClr val="tx1">
                  <a:lumMod val="65000"/>
                  <a:lumOff val="35000"/>
                </a:schemeClr>
              </a:solidFill>
              <a:prstDash val="sysDot"/>
            </a:ln>
          </c:spPr>
          <c:marker>
            <c:symbol val="none"/>
          </c:marker>
          <c:xVal>
            <c:numRef>
              <c:f>'Btk3'!$O$3:$O$22</c:f>
              <c:numCache>
                <c:formatCode>General</c:formatCode>
                <c:ptCount val="20"/>
                <c:pt idx="0">
                  <c:v>-18</c:v>
                </c:pt>
                <c:pt idx="1">
                  <c:v>-17</c:v>
                </c:pt>
                <c:pt idx="2">
                  <c:v>-16</c:v>
                </c:pt>
                <c:pt idx="3">
                  <c:v>-15</c:v>
                </c:pt>
                <c:pt idx="4">
                  <c:v>-14</c:v>
                </c:pt>
                <c:pt idx="5">
                  <c:v>-13</c:v>
                </c:pt>
                <c:pt idx="6">
                  <c:v>-12</c:v>
                </c:pt>
                <c:pt idx="7">
                  <c:v>-11</c:v>
                </c:pt>
                <c:pt idx="8">
                  <c:v>-10</c:v>
                </c:pt>
                <c:pt idx="9">
                  <c:v>-9</c:v>
                </c:pt>
                <c:pt idx="10">
                  <c:v>-8</c:v>
                </c:pt>
                <c:pt idx="11">
                  <c:v>-7</c:v>
                </c:pt>
                <c:pt idx="12">
                  <c:v>-6</c:v>
                </c:pt>
                <c:pt idx="13">
                  <c:v>-5</c:v>
                </c:pt>
              </c:numCache>
            </c:numRef>
          </c:xVal>
          <c:yVal>
            <c:numRef>
              <c:f>'Btk3'!$Q$3:$Q$22</c:f>
              <c:numCache>
                <c:formatCode>General</c:formatCode>
                <c:ptCount val="20"/>
                <c:pt idx="0">
                  <c:v>40.192432535714289</c:v>
                </c:pt>
                <c:pt idx="1">
                  <c:v>36.844381142857145</c:v>
                </c:pt>
                <c:pt idx="2">
                  <c:v>33.496329750000001</c:v>
                </c:pt>
                <c:pt idx="3">
                  <c:v>30.148278357142857</c:v>
                </c:pt>
                <c:pt idx="4">
                  <c:v>26.800226964285713</c:v>
                </c:pt>
                <c:pt idx="5">
                  <c:v>23.452175571428576</c:v>
                </c:pt>
                <c:pt idx="6">
                  <c:v>20.104124178571432</c:v>
                </c:pt>
                <c:pt idx="7">
                  <c:v>16.756072785714288</c:v>
                </c:pt>
                <c:pt idx="8">
                  <c:v>13.408021392857144</c:v>
                </c:pt>
                <c:pt idx="9">
                  <c:v>10.059970000000003</c:v>
                </c:pt>
                <c:pt idx="10">
                  <c:v>6.7119186071428594</c:v>
                </c:pt>
                <c:pt idx="11">
                  <c:v>3.3638672142857153</c:v>
                </c:pt>
                <c:pt idx="12">
                  <c:v>1.581582142857485E-2</c:v>
                </c:pt>
                <c:pt idx="13">
                  <c:v>-3.332235571428569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4261824"/>
        <c:axId val="382212240"/>
      </c:scatterChart>
      <c:valAx>
        <c:axId val="384261824"/>
        <c:scaling>
          <c:orientation val="minMax"/>
          <c:max val="-7"/>
          <c:min val="-17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og DNA (g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382212240"/>
        <c:crosses val="autoZero"/>
        <c:crossBetween val="midCat"/>
      </c:valAx>
      <c:valAx>
        <c:axId val="382212240"/>
        <c:scaling>
          <c:orientation val="minMax"/>
          <c:max val="45"/>
          <c:min val="0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hreshold cycle (Ct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384261824"/>
        <c:crosses val="autoZero"/>
        <c:crossBetween val="midCat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000000000000289" l="0.70000000000000062" r="0.70000000000000062" t="0.75000000000000289" header="0.30000000000000032" footer="0.30000000000000032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algn="ctr" rtl="0">
              <a:defRPr/>
            </a:pPr>
            <a:r>
              <a:rPr lang="en-US"/>
              <a:t>pIDTSMART-AMP:Barcode Btk4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Btk4'!$C$2</c:f>
              <c:strCache>
                <c:ptCount val="1"/>
                <c:pt idx="0">
                  <c:v>Ct</c:v>
                </c:pt>
              </c:strCache>
            </c:strRef>
          </c:tx>
          <c:spPr>
            <a:ln w="28575">
              <a:noFill/>
            </a:ln>
          </c:spPr>
          <c:marker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'Btk4'!$B$3:$B$26</c:f>
              <c:numCache>
                <c:formatCode>General</c:formatCode>
                <c:ptCount val="24"/>
                <c:pt idx="0">
                  <c:v>-9</c:v>
                </c:pt>
                <c:pt idx="1">
                  <c:v>-9</c:v>
                </c:pt>
                <c:pt idx="2">
                  <c:v>-9</c:v>
                </c:pt>
                <c:pt idx="3">
                  <c:v>-10</c:v>
                </c:pt>
                <c:pt idx="4">
                  <c:v>-10</c:v>
                </c:pt>
                <c:pt idx="5">
                  <c:v>-10</c:v>
                </c:pt>
                <c:pt idx="6">
                  <c:v>-11</c:v>
                </c:pt>
                <c:pt idx="7">
                  <c:v>-11</c:v>
                </c:pt>
                <c:pt idx="8">
                  <c:v>-11</c:v>
                </c:pt>
                <c:pt idx="9">
                  <c:v>-12</c:v>
                </c:pt>
                <c:pt idx="10">
                  <c:v>-12</c:v>
                </c:pt>
                <c:pt idx="11">
                  <c:v>-12</c:v>
                </c:pt>
                <c:pt idx="12">
                  <c:v>-13</c:v>
                </c:pt>
                <c:pt idx="13">
                  <c:v>-13</c:v>
                </c:pt>
                <c:pt idx="14">
                  <c:v>-13</c:v>
                </c:pt>
                <c:pt idx="15">
                  <c:v>-14</c:v>
                </c:pt>
                <c:pt idx="16">
                  <c:v>-14</c:v>
                </c:pt>
                <c:pt idx="17">
                  <c:v>-14</c:v>
                </c:pt>
                <c:pt idx="18">
                  <c:v>-15</c:v>
                </c:pt>
                <c:pt idx="19">
                  <c:v>-15</c:v>
                </c:pt>
                <c:pt idx="20">
                  <c:v>-15</c:v>
                </c:pt>
                <c:pt idx="21">
                  <c:v>-16</c:v>
                </c:pt>
                <c:pt idx="22">
                  <c:v>-16</c:v>
                </c:pt>
                <c:pt idx="23">
                  <c:v>-16</c:v>
                </c:pt>
              </c:numCache>
            </c:numRef>
          </c:xVal>
          <c:yVal>
            <c:numRef>
              <c:f>'Btk4'!$C$3:$C$26</c:f>
              <c:numCache>
                <c:formatCode>General</c:formatCode>
                <c:ptCount val="24"/>
                <c:pt idx="0">
                  <c:v>8.9053880000000003</c:v>
                </c:pt>
                <c:pt idx="1">
                  <c:v>8.8628210000000003</c:v>
                </c:pt>
                <c:pt idx="2">
                  <c:v>8.8705259999999999</c:v>
                </c:pt>
                <c:pt idx="3">
                  <c:v>12.559818999999999</c:v>
                </c:pt>
                <c:pt idx="4">
                  <c:v>12.459398999999999</c:v>
                </c:pt>
                <c:pt idx="5">
                  <c:v>12.373614</c:v>
                </c:pt>
                <c:pt idx="6">
                  <c:v>16.295532000000001</c:v>
                </c:pt>
                <c:pt idx="7">
                  <c:v>16.490957000000002</c:v>
                </c:pt>
                <c:pt idx="8">
                  <c:v>16.541962000000002</c:v>
                </c:pt>
                <c:pt idx="9">
                  <c:v>20.355170999999999</c:v>
                </c:pt>
                <c:pt idx="10">
                  <c:v>20.122246000000001</c:v>
                </c:pt>
                <c:pt idx="11">
                  <c:v>20.299212000000001</c:v>
                </c:pt>
                <c:pt idx="12">
                  <c:v>23.868261</c:v>
                </c:pt>
                <c:pt idx="13">
                  <c:v>23.740348999999998</c:v>
                </c:pt>
                <c:pt idx="14">
                  <c:v>23.658472</c:v>
                </c:pt>
                <c:pt idx="15">
                  <c:v>26.449629999999999</c:v>
                </c:pt>
                <c:pt idx="16">
                  <c:v>26.631274999999999</c:v>
                </c:pt>
                <c:pt idx="17">
                  <c:v>26.640506999999999</c:v>
                </c:pt>
                <c:pt idx="18">
                  <c:v>29.656987999999998</c:v>
                </c:pt>
                <c:pt idx="19">
                  <c:v>30.239215999999999</c:v>
                </c:pt>
                <c:pt idx="20">
                  <c:v>29.841729999999998</c:v>
                </c:pt>
                <c:pt idx="21">
                  <c:v>34.618651999999997</c:v>
                </c:pt>
                <c:pt idx="22">
                  <c:v>32.694279999999999</c:v>
                </c:pt>
                <c:pt idx="23">
                  <c:v>33.80400499999999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Btk4'!$Q$2</c:f>
              <c:strCache>
                <c:ptCount val="1"/>
                <c:pt idx="0">
                  <c:v>Trend (adj)</c:v>
                </c:pt>
              </c:strCache>
            </c:strRef>
          </c:tx>
          <c:spPr>
            <a:ln w="25400">
              <a:solidFill>
                <a:schemeClr val="tx1">
                  <a:lumMod val="65000"/>
                  <a:lumOff val="35000"/>
                </a:schemeClr>
              </a:solidFill>
              <a:prstDash val="sysDot"/>
            </a:ln>
          </c:spPr>
          <c:marker>
            <c:symbol val="none"/>
          </c:marker>
          <c:xVal>
            <c:numRef>
              <c:f>'Btk4'!$O$3:$O$22</c:f>
              <c:numCache>
                <c:formatCode>General</c:formatCode>
                <c:ptCount val="20"/>
                <c:pt idx="0">
                  <c:v>-18</c:v>
                </c:pt>
                <c:pt idx="1">
                  <c:v>-17</c:v>
                </c:pt>
                <c:pt idx="2">
                  <c:v>-16</c:v>
                </c:pt>
                <c:pt idx="3">
                  <c:v>-15</c:v>
                </c:pt>
                <c:pt idx="4">
                  <c:v>-14</c:v>
                </c:pt>
                <c:pt idx="5">
                  <c:v>-13</c:v>
                </c:pt>
                <c:pt idx="6">
                  <c:v>-12</c:v>
                </c:pt>
                <c:pt idx="7">
                  <c:v>-11</c:v>
                </c:pt>
                <c:pt idx="8">
                  <c:v>-10</c:v>
                </c:pt>
                <c:pt idx="9">
                  <c:v>-9</c:v>
                </c:pt>
                <c:pt idx="10">
                  <c:v>-8</c:v>
                </c:pt>
                <c:pt idx="11">
                  <c:v>-7</c:v>
                </c:pt>
                <c:pt idx="12">
                  <c:v>-6</c:v>
                </c:pt>
                <c:pt idx="13">
                  <c:v>-5</c:v>
                </c:pt>
              </c:numCache>
            </c:numRef>
          </c:xVal>
          <c:yVal>
            <c:numRef>
              <c:f>'Btk4'!$Q$3:$Q$22</c:f>
              <c:numCache>
                <c:formatCode>General</c:formatCode>
                <c:ptCount val="20"/>
                <c:pt idx="0">
                  <c:v>40.657315821428568</c:v>
                </c:pt>
                <c:pt idx="1">
                  <c:v>37.190621999999998</c:v>
                </c:pt>
                <c:pt idx="2">
                  <c:v>33.723928178571427</c:v>
                </c:pt>
                <c:pt idx="3">
                  <c:v>30.257234357142856</c:v>
                </c:pt>
                <c:pt idx="4">
                  <c:v>26.790540535714285</c:v>
                </c:pt>
                <c:pt idx="5">
                  <c:v>23.323846714285715</c:v>
                </c:pt>
                <c:pt idx="6">
                  <c:v>19.857152892857144</c:v>
                </c:pt>
                <c:pt idx="7">
                  <c:v>16.390459071428573</c:v>
                </c:pt>
                <c:pt idx="8">
                  <c:v>12.923765250000002</c:v>
                </c:pt>
                <c:pt idx="9">
                  <c:v>9.4570714285714281</c:v>
                </c:pt>
                <c:pt idx="10">
                  <c:v>5.9903776071428574</c:v>
                </c:pt>
                <c:pt idx="11">
                  <c:v>2.5236837857142866</c:v>
                </c:pt>
                <c:pt idx="12">
                  <c:v>-0.9430100357142841</c:v>
                </c:pt>
                <c:pt idx="13">
                  <c:v>-4.409703857142854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5114400"/>
        <c:axId val="385120672"/>
      </c:scatterChart>
      <c:valAx>
        <c:axId val="385114400"/>
        <c:scaling>
          <c:orientation val="minMax"/>
          <c:max val="-7"/>
          <c:min val="-17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og DNA (g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385120672"/>
        <c:crosses val="autoZero"/>
        <c:crossBetween val="midCat"/>
      </c:valAx>
      <c:valAx>
        <c:axId val="385120672"/>
        <c:scaling>
          <c:orientation val="minMax"/>
          <c:max val="45"/>
          <c:min val="0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hreshold cycle (Ct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385114400"/>
        <c:crosses val="autoZero"/>
        <c:crossBetween val="midCat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000000000000289" l="0.70000000000000062" r="0.70000000000000062" t="0.75000000000000289" header="0.30000000000000032" footer="0.30000000000000032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algn="ctr" rtl="0">
              <a:defRPr/>
            </a:pPr>
            <a:r>
              <a:rPr lang="en-US"/>
              <a:t>pIDTSMART-AMP:Barcode Btk5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Btk5'!$C$2</c:f>
              <c:strCache>
                <c:ptCount val="1"/>
                <c:pt idx="0">
                  <c:v>Ct</c:v>
                </c:pt>
              </c:strCache>
            </c:strRef>
          </c:tx>
          <c:spPr>
            <a:ln w="28575">
              <a:noFill/>
            </a:ln>
          </c:spPr>
          <c:marker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'Btk5'!$B$3:$B$26</c:f>
              <c:numCache>
                <c:formatCode>General</c:formatCode>
                <c:ptCount val="24"/>
                <c:pt idx="0">
                  <c:v>-9</c:v>
                </c:pt>
                <c:pt idx="1">
                  <c:v>-9</c:v>
                </c:pt>
                <c:pt idx="2">
                  <c:v>-9</c:v>
                </c:pt>
                <c:pt idx="3">
                  <c:v>-10</c:v>
                </c:pt>
                <c:pt idx="4">
                  <c:v>-10</c:v>
                </c:pt>
                <c:pt idx="5">
                  <c:v>-10</c:v>
                </c:pt>
                <c:pt idx="6">
                  <c:v>-11</c:v>
                </c:pt>
                <c:pt idx="7">
                  <c:v>-11</c:v>
                </c:pt>
                <c:pt idx="8">
                  <c:v>-11</c:v>
                </c:pt>
                <c:pt idx="9">
                  <c:v>-12</c:v>
                </c:pt>
                <c:pt idx="10">
                  <c:v>-12</c:v>
                </c:pt>
                <c:pt idx="11">
                  <c:v>-12</c:v>
                </c:pt>
                <c:pt idx="12">
                  <c:v>-13</c:v>
                </c:pt>
                <c:pt idx="13">
                  <c:v>-13</c:v>
                </c:pt>
                <c:pt idx="14">
                  <c:v>-13</c:v>
                </c:pt>
                <c:pt idx="15">
                  <c:v>-14</c:v>
                </c:pt>
                <c:pt idx="16">
                  <c:v>-14</c:v>
                </c:pt>
                <c:pt idx="17">
                  <c:v>-14</c:v>
                </c:pt>
                <c:pt idx="18">
                  <c:v>-15</c:v>
                </c:pt>
                <c:pt idx="19">
                  <c:v>-15</c:v>
                </c:pt>
                <c:pt idx="20">
                  <c:v>-15</c:v>
                </c:pt>
                <c:pt idx="21">
                  <c:v>-16</c:v>
                </c:pt>
                <c:pt idx="22">
                  <c:v>-16</c:v>
                </c:pt>
                <c:pt idx="23">
                  <c:v>-16</c:v>
                </c:pt>
              </c:numCache>
            </c:numRef>
          </c:xVal>
          <c:yVal>
            <c:numRef>
              <c:f>'Btk5'!$C$3:$C$26</c:f>
              <c:numCache>
                <c:formatCode>General</c:formatCode>
                <c:ptCount val="24"/>
                <c:pt idx="0">
                  <c:v>7.7486905999999998</c:v>
                </c:pt>
                <c:pt idx="1">
                  <c:v>7.7428784000000004</c:v>
                </c:pt>
                <c:pt idx="2">
                  <c:v>8.613842</c:v>
                </c:pt>
                <c:pt idx="3">
                  <c:v>12.412985000000001</c:v>
                </c:pt>
                <c:pt idx="4">
                  <c:v>12.777333</c:v>
                </c:pt>
                <c:pt idx="5">
                  <c:v>12.723029</c:v>
                </c:pt>
                <c:pt idx="6">
                  <c:v>17.018940000000001</c:v>
                </c:pt>
                <c:pt idx="7">
                  <c:v>16.805129999999998</c:v>
                </c:pt>
                <c:pt idx="8">
                  <c:v>16.665854</c:v>
                </c:pt>
                <c:pt idx="9">
                  <c:v>20.796130999999999</c:v>
                </c:pt>
                <c:pt idx="10">
                  <c:v>20.794039000000001</c:v>
                </c:pt>
                <c:pt idx="11">
                  <c:v>20.898996</c:v>
                </c:pt>
                <c:pt idx="12">
                  <c:v>24.421835000000002</c:v>
                </c:pt>
                <c:pt idx="13">
                  <c:v>24.542933999999999</c:v>
                </c:pt>
                <c:pt idx="14">
                  <c:v>24.528870000000001</c:v>
                </c:pt>
                <c:pt idx="15">
                  <c:v>27.666197</c:v>
                </c:pt>
                <c:pt idx="16">
                  <c:v>27.626187999999999</c:v>
                </c:pt>
                <c:pt idx="17">
                  <c:v>27.519062000000002</c:v>
                </c:pt>
                <c:pt idx="18">
                  <c:v>30.950486999999999</c:v>
                </c:pt>
                <c:pt idx="19">
                  <c:v>31.292120000000001</c:v>
                </c:pt>
                <c:pt idx="20">
                  <c:v>30.795501999999999</c:v>
                </c:pt>
                <c:pt idx="21">
                  <c:v>34.32253</c:v>
                </c:pt>
                <c:pt idx="22">
                  <c:v>35.050170000000001</c:v>
                </c:pt>
                <c:pt idx="23">
                  <c:v>34.51319500000000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Btk5'!$Q$2</c:f>
              <c:strCache>
                <c:ptCount val="1"/>
                <c:pt idx="0">
                  <c:v>Trend (adj)</c:v>
                </c:pt>
              </c:strCache>
            </c:strRef>
          </c:tx>
          <c:spPr>
            <a:ln w="25400">
              <a:solidFill>
                <a:schemeClr val="tx1">
                  <a:lumMod val="65000"/>
                  <a:lumOff val="35000"/>
                </a:schemeClr>
              </a:solidFill>
              <a:prstDash val="sysDot"/>
            </a:ln>
          </c:spPr>
          <c:marker>
            <c:symbol val="none"/>
          </c:marker>
          <c:xVal>
            <c:numRef>
              <c:f>'Btk5'!$O$3:$O$22</c:f>
              <c:numCache>
                <c:formatCode>General</c:formatCode>
                <c:ptCount val="20"/>
                <c:pt idx="0">
                  <c:v>-18</c:v>
                </c:pt>
                <c:pt idx="1">
                  <c:v>-17</c:v>
                </c:pt>
                <c:pt idx="2">
                  <c:v>-16</c:v>
                </c:pt>
                <c:pt idx="3">
                  <c:v>-15</c:v>
                </c:pt>
                <c:pt idx="4">
                  <c:v>-14</c:v>
                </c:pt>
                <c:pt idx="5">
                  <c:v>-13</c:v>
                </c:pt>
                <c:pt idx="6">
                  <c:v>-12</c:v>
                </c:pt>
                <c:pt idx="7">
                  <c:v>-11</c:v>
                </c:pt>
                <c:pt idx="8">
                  <c:v>-10</c:v>
                </c:pt>
                <c:pt idx="9">
                  <c:v>-9</c:v>
                </c:pt>
                <c:pt idx="10">
                  <c:v>-8</c:v>
                </c:pt>
                <c:pt idx="11">
                  <c:v>-7</c:v>
                </c:pt>
                <c:pt idx="12">
                  <c:v>-6</c:v>
                </c:pt>
                <c:pt idx="13">
                  <c:v>-5</c:v>
                </c:pt>
              </c:numCache>
            </c:numRef>
          </c:xVal>
          <c:yVal>
            <c:numRef>
              <c:f>'Btk5'!$Q$3:$Q$22</c:f>
              <c:numCache>
                <c:formatCode>General</c:formatCode>
                <c:ptCount val="20"/>
                <c:pt idx="0">
                  <c:v>41.936730892857156</c:v>
                </c:pt>
                <c:pt idx="1">
                  <c:v>38.347757000000016</c:v>
                </c:pt>
                <c:pt idx="2">
                  <c:v>34.758783107142868</c:v>
                </c:pt>
                <c:pt idx="3">
                  <c:v>31.169809214285721</c:v>
                </c:pt>
                <c:pt idx="4">
                  <c:v>27.58083532142858</c:v>
                </c:pt>
                <c:pt idx="5">
                  <c:v>23.991861428571433</c:v>
                </c:pt>
                <c:pt idx="6">
                  <c:v>20.402887535714292</c:v>
                </c:pt>
                <c:pt idx="7">
                  <c:v>16.813913642857145</c:v>
                </c:pt>
                <c:pt idx="8">
                  <c:v>13.224939750000004</c:v>
                </c:pt>
                <c:pt idx="9">
                  <c:v>9.6359658571428568</c:v>
                </c:pt>
                <c:pt idx="10">
                  <c:v>6.0469919642857128</c:v>
                </c:pt>
                <c:pt idx="11">
                  <c:v>2.4580180714285689</c:v>
                </c:pt>
                <c:pt idx="12">
                  <c:v>-1.1309558214285751</c:v>
                </c:pt>
                <c:pt idx="13">
                  <c:v>-4.719929714285719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5115184"/>
        <c:axId val="385117536"/>
      </c:scatterChart>
      <c:valAx>
        <c:axId val="385115184"/>
        <c:scaling>
          <c:orientation val="minMax"/>
          <c:max val="-7"/>
          <c:min val="-17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og DNA (g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385117536"/>
        <c:crosses val="autoZero"/>
        <c:crossBetween val="midCat"/>
      </c:valAx>
      <c:valAx>
        <c:axId val="385117536"/>
        <c:scaling>
          <c:orientation val="minMax"/>
          <c:max val="45"/>
          <c:min val="0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hreshold cycle (Ct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385115184"/>
        <c:crosses val="autoZero"/>
        <c:crossBetween val="midCat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000000000000289" l="0.70000000000000062" r="0.70000000000000062" t="0.75000000000000289" header="0.30000000000000032" footer="0.30000000000000032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algn="ctr" rtl="0">
              <a:defRPr/>
            </a:pPr>
            <a:r>
              <a:rPr lang="en-US"/>
              <a:t>pIDTSMART-AMP:Barcode Btk6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Btk6'!$C$2</c:f>
              <c:strCache>
                <c:ptCount val="1"/>
                <c:pt idx="0">
                  <c:v>Ct</c:v>
                </c:pt>
              </c:strCache>
            </c:strRef>
          </c:tx>
          <c:spPr>
            <a:ln w="28575">
              <a:noFill/>
            </a:ln>
          </c:spPr>
          <c:marker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'Btk6'!$B$3:$B$26</c:f>
              <c:numCache>
                <c:formatCode>General</c:formatCode>
                <c:ptCount val="24"/>
                <c:pt idx="0">
                  <c:v>-9</c:v>
                </c:pt>
                <c:pt idx="1">
                  <c:v>-9</c:v>
                </c:pt>
                <c:pt idx="2">
                  <c:v>-9</c:v>
                </c:pt>
                <c:pt idx="3">
                  <c:v>-10</c:v>
                </c:pt>
                <c:pt idx="4">
                  <c:v>-10</c:v>
                </c:pt>
                <c:pt idx="5">
                  <c:v>-10</c:v>
                </c:pt>
                <c:pt idx="6">
                  <c:v>-11</c:v>
                </c:pt>
                <c:pt idx="7">
                  <c:v>-11</c:v>
                </c:pt>
                <c:pt idx="8">
                  <c:v>-11</c:v>
                </c:pt>
                <c:pt idx="9">
                  <c:v>-12</c:v>
                </c:pt>
                <c:pt idx="10">
                  <c:v>-12</c:v>
                </c:pt>
                <c:pt idx="11">
                  <c:v>-12</c:v>
                </c:pt>
                <c:pt idx="12">
                  <c:v>-13</c:v>
                </c:pt>
                <c:pt idx="13">
                  <c:v>-13</c:v>
                </c:pt>
                <c:pt idx="14">
                  <c:v>-13</c:v>
                </c:pt>
                <c:pt idx="15">
                  <c:v>-14</c:v>
                </c:pt>
                <c:pt idx="16">
                  <c:v>-14</c:v>
                </c:pt>
                <c:pt idx="17">
                  <c:v>-14</c:v>
                </c:pt>
                <c:pt idx="18">
                  <c:v>-15</c:v>
                </c:pt>
                <c:pt idx="19">
                  <c:v>-15</c:v>
                </c:pt>
                <c:pt idx="20">
                  <c:v>-15</c:v>
                </c:pt>
                <c:pt idx="21">
                  <c:v>-16</c:v>
                </c:pt>
                <c:pt idx="22">
                  <c:v>-16</c:v>
                </c:pt>
                <c:pt idx="23">
                  <c:v>-16</c:v>
                </c:pt>
              </c:numCache>
            </c:numRef>
          </c:xVal>
          <c:yVal>
            <c:numRef>
              <c:f>'Btk6'!$C$3:$C$26</c:f>
              <c:numCache>
                <c:formatCode>General</c:formatCode>
                <c:ptCount val="24"/>
                <c:pt idx="0">
                  <c:v>10.741930999999999</c:v>
                </c:pt>
                <c:pt idx="1">
                  <c:v>10.849235999999999</c:v>
                </c:pt>
                <c:pt idx="2">
                  <c:v>11.017967000000001</c:v>
                </c:pt>
                <c:pt idx="3">
                  <c:v>14.166955</c:v>
                </c:pt>
                <c:pt idx="4">
                  <c:v>14.208148</c:v>
                </c:pt>
                <c:pt idx="5">
                  <c:v>14.187424999999999</c:v>
                </c:pt>
                <c:pt idx="6">
                  <c:v>17.470317999999999</c:v>
                </c:pt>
                <c:pt idx="7">
                  <c:v>17.568135999999999</c:v>
                </c:pt>
                <c:pt idx="8">
                  <c:v>17.477715</c:v>
                </c:pt>
                <c:pt idx="9">
                  <c:v>21.194800000000001</c:v>
                </c:pt>
                <c:pt idx="10">
                  <c:v>21.304192</c:v>
                </c:pt>
                <c:pt idx="11">
                  <c:v>21.282475000000002</c:v>
                </c:pt>
                <c:pt idx="12">
                  <c:v>25.015469</c:v>
                </c:pt>
                <c:pt idx="13">
                  <c:v>24.914124999999999</c:v>
                </c:pt>
                <c:pt idx="14">
                  <c:v>24.83371</c:v>
                </c:pt>
                <c:pt idx="15">
                  <c:v>28.517544000000001</c:v>
                </c:pt>
                <c:pt idx="16">
                  <c:v>28.573668000000001</c:v>
                </c:pt>
                <c:pt idx="17">
                  <c:v>28.466042999999999</c:v>
                </c:pt>
                <c:pt idx="18">
                  <c:v>31.770638000000002</c:v>
                </c:pt>
                <c:pt idx="19">
                  <c:v>31.981915000000001</c:v>
                </c:pt>
                <c:pt idx="20">
                  <c:v>31.870842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Btk6'!$Q$2</c:f>
              <c:strCache>
                <c:ptCount val="1"/>
                <c:pt idx="0">
                  <c:v>Trend (adj)</c:v>
                </c:pt>
              </c:strCache>
            </c:strRef>
          </c:tx>
          <c:spPr>
            <a:ln w="25400">
              <a:solidFill>
                <a:schemeClr val="tx1">
                  <a:lumMod val="65000"/>
                  <a:lumOff val="35000"/>
                </a:schemeClr>
              </a:solidFill>
              <a:prstDash val="sysDot"/>
            </a:ln>
          </c:spPr>
          <c:marker>
            <c:symbol val="none"/>
          </c:marker>
          <c:xVal>
            <c:numRef>
              <c:f>'Btk6'!$O$3:$O$22</c:f>
              <c:numCache>
                <c:formatCode>General</c:formatCode>
                <c:ptCount val="20"/>
                <c:pt idx="0">
                  <c:v>-18</c:v>
                </c:pt>
                <c:pt idx="1">
                  <c:v>-17</c:v>
                </c:pt>
                <c:pt idx="2">
                  <c:v>-16</c:v>
                </c:pt>
                <c:pt idx="3">
                  <c:v>-15</c:v>
                </c:pt>
                <c:pt idx="4">
                  <c:v>-14</c:v>
                </c:pt>
                <c:pt idx="5">
                  <c:v>-13</c:v>
                </c:pt>
                <c:pt idx="6">
                  <c:v>-12</c:v>
                </c:pt>
                <c:pt idx="7">
                  <c:v>-11</c:v>
                </c:pt>
                <c:pt idx="8">
                  <c:v>-10</c:v>
                </c:pt>
                <c:pt idx="9">
                  <c:v>-9</c:v>
                </c:pt>
                <c:pt idx="10">
                  <c:v>-8</c:v>
                </c:pt>
                <c:pt idx="11">
                  <c:v>-7</c:v>
                </c:pt>
                <c:pt idx="12">
                  <c:v>-6</c:v>
                </c:pt>
                <c:pt idx="13">
                  <c:v>-5</c:v>
                </c:pt>
              </c:numCache>
            </c:numRef>
          </c:xVal>
          <c:yVal>
            <c:numRef>
              <c:f>'Btk6'!$Q$3:$Q$22</c:f>
              <c:numCache>
                <c:formatCode>General</c:formatCode>
                <c:ptCount val="20"/>
                <c:pt idx="0">
                  <c:v>42.710979695238095</c:v>
                </c:pt>
                <c:pt idx="1">
                  <c:v>39.134744780952374</c:v>
                </c:pt>
                <c:pt idx="2">
                  <c:v>35.558509866666668</c:v>
                </c:pt>
                <c:pt idx="3">
                  <c:v>31.982274952380951</c:v>
                </c:pt>
                <c:pt idx="4">
                  <c:v>28.406040038095238</c:v>
                </c:pt>
                <c:pt idx="5">
                  <c:v>24.829805123809525</c:v>
                </c:pt>
                <c:pt idx="6">
                  <c:v>21.253570209523811</c:v>
                </c:pt>
                <c:pt idx="7">
                  <c:v>17.677335295238098</c:v>
                </c:pt>
                <c:pt idx="8">
                  <c:v>14.101100380952385</c:v>
                </c:pt>
                <c:pt idx="9">
                  <c:v>10.524865466666672</c:v>
                </c:pt>
                <c:pt idx="10">
                  <c:v>6.9486305523809548</c:v>
                </c:pt>
                <c:pt idx="11">
                  <c:v>3.3723956380952416</c:v>
                </c:pt>
                <c:pt idx="12">
                  <c:v>-0.20383927619047171</c:v>
                </c:pt>
                <c:pt idx="13">
                  <c:v>-3.78007419047618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5121064"/>
        <c:axId val="385114008"/>
      </c:scatterChart>
      <c:valAx>
        <c:axId val="385121064"/>
        <c:scaling>
          <c:orientation val="minMax"/>
          <c:max val="-7"/>
          <c:min val="-17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og DNA (g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385114008"/>
        <c:crosses val="autoZero"/>
        <c:crossBetween val="midCat"/>
      </c:valAx>
      <c:valAx>
        <c:axId val="385114008"/>
        <c:scaling>
          <c:orientation val="minMax"/>
          <c:max val="45"/>
          <c:min val="0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hreshold cycle (Ct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385121064"/>
        <c:crosses val="autoZero"/>
        <c:crossBetween val="midCat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000000000000289" l="0.70000000000000062" r="0.70000000000000062" t="0.75000000000000289" header="0.30000000000000032" footer="0.30000000000000032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algn="ctr" rtl="0">
              <a:defRPr/>
            </a:pPr>
            <a:r>
              <a:rPr lang="en-US"/>
              <a:t>pIDTSMART-AMP:Barcode Btk7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Btk7'!$C$2</c:f>
              <c:strCache>
                <c:ptCount val="1"/>
                <c:pt idx="0">
                  <c:v>Ct</c:v>
                </c:pt>
              </c:strCache>
            </c:strRef>
          </c:tx>
          <c:spPr>
            <a:ln w="28575">
              <a:noFill/>
            </a:ln>
          </c:spPr>
          <c:marker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'Btk7'!$B$3:$B$26</c:f>
              <c:numCache>
                <c:formatCode>General</c:formatCode>
                <c:ptCount val="24"/>
                <c:pt idx="0">
                  <c:v>-9</c:v>
                </c:pt>
                <c:pt idx="1">
                  <c:v>-9</c:v>
                </c:pt>
                <c:pt idx="2">
                  <c:v>-9</c:v>
                </c:pt>
                <c:pt idx="3">
                  <c:v>-10</c:v>
                </c:pt>
                <c:pt idx="4">
                  <c:v>-10</c:v>
                </c:pt>
                <c:pt idx="5">
                  <c:v>-10</c:v>
                </c:pt>
                <c:pt idx="6">
                  <c:v>-11</c:v>
                </c:pt>
                <c:pt idx="7">
                  <c:v>-11</c:v>
                </c:pt>
                <c:pt idx="8">
                  <c:v>-11</c:v>
                </c:pt>
                <c:pt idx="9">
                  <c:v>-12</c:v>
                </c:pt>
                <c:pt idx="10">
                  <c:v>-12</c:v>
                </c:pt>
                <c:pt idx="11">
                  <c:v>-12</c:v>
                </c:pt>
                <c:pt idx="12">
                  <c:v>-13</c:v>
                </c:pt>
                <c:pt idx="13">
                  <c:v>-13</c:v>
                </c:pt>
                <c:pt idx="14">
                  <c:v>-13</c:v>
                </c:pt>
                <c:pt idx="15">
                  <c:v>-14</c:v>
                </c:pt>
                <c:pt idx="16">
                  <c:v>-14</c:v>
                </c:pt>
                <c:pt idx="17">
                  <c:v>-14</c:v>
                </c:pt>
                <c:pt idx="18">
                  <c:v>-15</c:v>
                </c:pt>
                <c:pt idx="19">
                  <c:v>-15</c:v>
                </c:pt>
                <c:pt idx="20">
                  <c:v>-15</c:v>
                </c:pt>
                <c:pt idx="21">
                  <c:v>-16</c:v>
                </c:pt>
                <c:pt idx="22">
                  <c:v>-16</c:v>
                </c:pt>
                <c:pt idx="23">
                  <c:v>-16</c:v>
                </c:pt>
              </c:numCache>
            </c:numRef>
          </c:xVal>
          <c:yVal>
            <c:numRef>
              <c:f>'Btk7'!$C$3:$C$26</c:f>
              <c:numCache>
                <c:formatCode>General</c:formatCode>
                <c:ptCount val="24"/>
                <c:pt idx="0">
                  <c:v>7.4055939999999998</c:v>
                </c:pt>
                <c:pt idx="1">
                  <c:v>7.5134230000000004</c:v>
                </c:pt>
                <c:pt idx="2">
                  <c:v>7.5277833999999997</c:v>
                </c:pt>
                <c:pt idx="3">
                  <c:v>11.909438</c:v>
                </c:pt>
                <c:pt idx="4">
                  <c:v>12.229433</c:v>
                </c:pt>
                <c:pt idx="5">
                  <c:v>12.077073</c:v>
                </c:pt>
                <c:pt idx="6">
                  <c:v>15.938893</c:v>
                </c:pt>
                <c:pt idx="7">
                  <c:v>15.965247</c:v>
                </c:pt>
                <c:pt idx="8">
                  <c:v>16.2255</c:v>
                </c:pt>
                <c:pt idx="9">
                  <c:v>20.113254999999999</c:v>
                </c:pt>
                <c:pt idx="10">
                  <c:v>20.140066000000001</c:v>
                </c:pt>
                <c:pt idx="11">
                  <c:v>19.892037999999999</c:v>
                </c:pt>
                <c:pt idx="12">
                  <c:v>23.904267999999998</c:v>
                </c:pt>
                <c:pt idx="13">
                  <c:v>23.738852999999999</c:v>
                </c:pt>
                <c:pt idx="14">
                  <c:v>23.680959999999999</c:v>
                </c:pt>
                <c:pt idx="15">
                  <c:v>27.210182</c:v>
                </c:pt>
                <c:pt idx="16">
                  <c:v>27.288451999999999</c:v>
                </c:pt>
                <c:pt idx="17">
                  <c:v>27.066939999999999</c:v>
                </c:pt>
                <c:pt idx="18">
                  <c:v>30.81589</c:v>
                </c:pt>
                <c:pt idx="19">
                  <c:v>30.583746000000001</c:v>
                </c:pt>
                <c:pt idx="20">
                  <c:v>31.124486999999998</c:v>
                </c:pt>
                <c:pt idx="21">
                  <c:v>35.062362999999998</c:v>
                </c:pt>
                <c:pt idx="22">
                  <c:v>35.035946000000003</c:v>
                </c:pt>
                <c:pt idx="23">
                  <c:v>35.74435799999999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Btk7'!$Q$2</c:f>
              <c:strCache>
                <c:ptCount val="1"/>
                <c:pt idx="0">
                  <c:v>Trend (adj)</c:v>
                </c:pt>
              </c:strCache>
            </c:strRef>
          </c:tx>
          <c:spPr>
            <a:ln w="25400">
              <a:solidFill>
                <a:schemeClr val="tx1">
                  <a:lumMod val="65000"/>
                  <a:lumOff val="35000"/>
                </a:schemeClr>
              </a:solidFill>
              <a:prstDash val="sysDot"/>
            </a:ln>
          </c:spPr>
          <c:marker>
            <c:symbol val="none"/>
          </c:marker>
          <c:xVal>
            <c:numRef>
              <c:f>'Btk7'!$O$3:$O$22</c:f>
              <c:numCache>
                <c:formatCode>General</c:formatCode>
                <c:ptCount val="20"/>
                <c:pt idx="0">
                  <c:v>-18</c:v>
                </c:pt>
                <c:pt idx="1">
                  <c:v>-17</c:v>
                </c:pt>
                <c:pt idx="2">
                  <c:v>-16</c:v>
                </c:pt>
                <c:pt idx="3">
                  <c:v>-15</c:v>
                </c:pt>
                <c:pt idx="4">
                  <c:v>-14</c:v>
                </c:pt>
                <c:pt idx="5">
                  <c:v>-13</c:v>
                </c:pt>
                <c:pt idx="6">
                  <c:v>-12</c:v>
                </c:pt>
                <c:pt idx="7">
                  <c:v>-11</c:v>
                </c:pt>
                <c:pt idx="8">
                  <c:v>-10</c:v>
                </c:pt>
                <c:pt idx="9">
                  <c:v>-9</c:v>
                </c:pt>
                <c:pt idx="10">
                  <c:v>-8</c:v>
                </c:pt>
                <c:pt idx="11">
                  <c:v>-7</c:v>
                </c:pt>
                <c:pt idx="12">
                  <c:v>-6</c:v>
                </c:pt>
                <c:pt idx="13">
                  <c:v>-5</c:v>
                </c:pt>
              </c:numCache>
            </c:numRef>
          </c:xVal>
          <c:yVal>
            <c:numRef>
              <c:f>'Btk7'!$Q$3:$Q$22</c:f>
              <c:numCache>
                <c:formatCode>General</c:formatCode>
                <c:ptCount val="20"/>
                <c:pt idx="0">
                  <c:v>42.453638107142851</c:v>
                </c:pt>
                <c:pt idx="1">
                  <c:v>38.676706571428568</c:v>
                </c:pt>
                <c:pt idx="2">
                  <c:v>34.899775035714285</c:v>
                </c:pt>
                <c:pt idx="3">
                  <c:v>31.122843500000005</c:v>
                </c:pt>
                <c:pt idx="4">
                  <c:v>27.345911964285715</c:v>
                </c:pt>
                <c:pt idx="5">
                  <c:v>23.568980428571432</c:v>
                </c:pt>
                <c:pt idx="6">
                  <c:v>19.792048892857142</c:v>
                </c:pt>
                <c:pt idx="7">
                  <c:v>16.015117357142859</c:v>
                </c:pt>
                <c:pt idx="8">
                  <c:v>12.238185821428576</c:v>
                </c:pt>
                <c:pt idx="9">
                  <c:v>8.4612542857142863</c:v>
                </c:pt>
                <c:pt idx="10">
                  <c:v>4.6843227500000033</c:v>
                </c:pt>
                <c:pt idx="11">
                  <c:v>0.90739121428571679</c:v>
                </c:pt>
                <c:pt idx="12">
                  <c:v>-2.8695403214285697</c:v>
                </c:pt>
                <c:pt idx="13">
                  <c:v>-6.646471857142852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5115576"/>
        <c:axId val="385115968"/>
      </c:scatterChart>
      <c:valAx>
        <c:axId val="385115576"/>
        <c:scaling>
          <c:orientation val="minMax"/>
          <c:max val="-7"/>
          <c:min val="-17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og DNA (g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385115968"/>
        <c:crosses val="autoZero"/>
        <c:crossBetween val="midCat"/>
      </c:valAx>
      <c:valAx>
        <c:axId val="385115968"/>
        <c:scaling>
          <c:orientation val="minMax"/>
          <c:max val="45"/>
          <c:min val="0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hreshold cycle (Ct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385115576"/>
        <c:crosses val="autoZero"/>
        <c:crossBetween val="midCat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000000000000289" l="0.70000000000000062" r="0.70000000000000062" t="0.75000000000000289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1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/Relationships>
</file>

<file path=xl/drawings/_rels/drawing1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5.xml"/></Relationships>
</file>

<file path=xl/drawings/_rels/drawing1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6.xml"/></Relationships>
</file>

<file path=xl/drawings/_rels/drawing1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7.xml"/></Relationships>
</file>

<file path=xl/drawings/_rels/drawing1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8.xml"/></Relationships>
</file>

<file path=xl/drawings/_rels/drawing1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9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2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0.xml"/></Relationships>
</file>

<file path=xl/drawings/_rels/drawing2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1.xml"/></Relationships>
</file>

<file path=xl/drawings/_rels/drawing2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2.xml"/></Relationships>
</file>

<file path=xl/drawings/_rels/drawing2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3.xml"/></Relationships>
</file>

<file path=xl/drawings/_rels/drawing2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4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52400</xdr:colOff>
      <xdr:row>17</xdr:row>
      <xdr:rowOff>76200</xdr:rowOff>
    </xdr:from>
    <xdr:to>
      <xdr:col>16</xdr:col>
      <xdr:colOff>190500</xdr:colOff>
      <xdr:row>39</xdr:row>
      <xdr:rowOff>1524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42875</xdr:colOff>
      <xdr:row>18</xdr:row>
      <xdr:rowOff>76200</xdr:rowOff>
    </xdr:from>
    <xdr:to>
      <xdr:col>16</xdr:col>
      <xdr:colOff>180975</xdr:colOff>
      <xdr:row>40</xdr:row>
      <xdr:rowOff>1524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42875</xdr:colOff>
      <xdr:row>18</xdr:row>
      <xdr:rowOff>76200</xdr:rowOff>
    </xdr:from>
    <xdr:to>
      <xdr:col>16</xdr:col>
      <xdr:colOff>180975</xdr:colOff>
      <xdr:row>40</xdr:row>
      <xdr:rowOff>1524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42875</xdr:colOff>
      <xdr:row>18</xdr:row>
      <xdr:rowOff>76200</xdr:rowOff>
    </xdr:from>
    <xdr:to>
      <xdr:col>16</xdr:col>
      <xdr:colOff>180975</xdr:colOff>
      <xdr:row>40</xdr:row>
      <xdr:rowOff>1524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42875</xdr:colOff>
      <xdr:row>18</xdr:row>
      <xdr:rowOff>76200</xdr:rowOff>
    </xdr:from>
    <xdr:to>
      <xdr:col>16</xdr:col>
      <xdr:colOff>180975</xdr:colOff>
      <xdr:row>40</xdr:row>
      <xdr:rowOff>1524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42875</xdr:colOff>
      <xdr:row>18</xdr:row>
      <xdr:rowOff>76200</xdr:rowOff>
    </xdr:from>
    <xdr:to>
      <xdr:col>16</xdr:col>
      <xdr:colOff>180975</xdr:colOff>
      <xdr:row>40</xdr:row>
      <xdr:rowOff>1524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42875</xdr:colOff>
      <xdr:row>18</xdr:row>
      <xdr:rowOff>76200</xdr:rowOff>
    </xdr:from>
    <xdr:to>
      <xdr:col>16</xdr:col>
      <xdr:colOff>180975</xdr:colOff>
      <xdr:row>40</xdr:row>
      <xdr:rowOff>1524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42875</xdr:colOff>
      <xdr:row>18</xdr:row>
      <xdr:rowOff>76200</xdr:rowOff>
    </xdr:from>
    <xdr:to>
      <xdr:col>16</xdr:col>
      <xdr:colOff>180975</xdr:colOff>
      <xdr:row>40</xdr:row>
      <xdr:rowOff>1524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42875</xdr:colOff>
      <xdr:row>18</xdr:row>
      <xdr:rowOff>76200</xdr:rowOff>
    </xdr:from>
    <xdr:to>
      <xdr:col>16</xdr:col>
      <xdr:colOff>180975</xdr:colOff>
      <xdr:row>40</xdr:row>
      <xdr:rowOff>1524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8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42875</xdr:colOff>
      <xdr:row>18</xdr:row>
      <xdr:rowOff>76200</xdr:rowOff>
    </xdr:from>
    <xdr:to>
      <xdr:col>16</xdr:col>
      <xdr:colOff>180975</xdr:colOff>
      <xdr:row>40</xdr:row>
      <xdr:rowOff>1524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9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42875</xdr:colOff>
      <xdr:row>18</xdr:row>
      <xdr:rowOff>76200</xdr:rowOff>
    </xdr:from>
    <xdr:to>
      <xdr:col>16</xdr:col>
      <xdr:colOff>180975</xdr:colOff>
      <xdr:row>40</xdr:row>
      <xdr:rowOff>1524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42875</xdr:colOff>
      <xdr:row>18</xdr:row>
      <xdr:rowOff>76200</xdr:rowOff>
    </xdr:from>
    <xdr:to>
      <xdr:col>16</xdr:col>
      <xdr:colOff>180975</xdr:colOff>
      <xdr:row>43</xdr:row>
      <xdr:rowOff>1524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0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42875</xdr:colOff>
      <xdr:row>18</xdr:row>
      <xdr:rowOff>76200</xdr:rowOff>
    </xdr:from>
    <xdr:to>
      <xdr:col>16</xdr:col>
      <xdr:colOff>180975</xdr:colOff>
      <xdr:row>40</xdr:row>
      <xdr:rowOff>1524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42875</xdr:colOff>
      <xdr:row>18</xdr:row>
      <xdr:rowOff>76200</xdr:rowOff>
    </xdr:from>
    <xdr:to>
      <xdr:col>16</xdr:col>
      <xdr:colOff>180975</xdr:colOff>
      <xdr:row>40</xdr:row>
      <xdr:rowOff>1524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42875</xdr:colOff>
      <xdr:row>18</xdr:row>
      <xdr:rowOff>76200</xdr:rowOff>
    </xdr:from>
    <xdr:to>
      <xdr:col>16</xdr:col>
      <xdr:colOff>180975</xdr:colOff>
      <xdr:row>40</xdr:row>
      <xdr:rowOff>1524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42875</xdr:colOff>
      <xdr:row>18</xdr:row>
      <xdr:rowOff>76200</xdr:rowOff>
    </xdr:from>
    <xdr:to>
      <xdr:col>16</xdr:col>
      <xdr:colOff>180975</xdr:colOff>
      <xdr:row>40</xdr:row>
      <xdr:rowOff>1524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4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42875</xdr:colOff>
      <xdr:row>18</xdr:row>
      <xdr:rowOff>76200</xdr:rowOff>
    </xdr:from>
    <xdr:to>
      <xdr:col>16</xdr:col>
      <xdr:colOff>180975</xdr:colOff>
      <xdr:row>40</xdr:row>
      <xdr:rowOff>1524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42875</xdr:colOff>
      <xdr:row>18</xdr:row>
      <xdr:rowOff>76200</xdr:rowOff>
    </xdr:from>
    <xdr:to>
      <xdr:col>16</xdr:col>
      <xdr:colOff>180975</xdr:colOff>
      <xdr:row>43</xdr:row>
      <xdr:rowOff>1524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42875</xdr:colOff>
      <xdr:row>18</xdr:row>
      <xdr:rowOff>76200</xdr:rowOff>
    </xdr:from>
    <xdr:to>
      <xdr:col>16</xdr:col>
      <xdr:colOff>180975</xdr:colOff>
      <xdr:row>40</xdr:row>
      <xdr:rowOff>1524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42875</xdr:colOff>
      <xdr:row>18</xdr:row>
      <xdr:rowOff>76200</xdr:rowOff>
    </xdr:from>
    <xdr:to>
      <xdr:col>16</xdr:col>
      <xdr:colOff>180975</xdr:colOff>
      <xdr:row>40</xdr:row>
      <xdr:rowOff>1524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42875</xdr:colOff>
      <xdr:row>18</xdr:row>
      <xdr:rowOff>76200</xdr:rowOff>
    </xdr:from>
    <xdr:to>
      <xdr:col>16</xdr:col>
      <xdr:colOff>180975</xdr:colOff>
      <xdr:row>40</xdr:row>
      <xdr:rowOff>1524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42875</xdr:colOff>
      <xdr:row>18</xdr:row>
      <xdr:rowOff>76200</xdr:rowOff>
    </xdr:from>
    <xdr:to>
      <xdr:col>16</xdr:col>
      <xdr:colOff>180975</xdr:colOff>
      <xdr:row>40</xdr:row>
      <xdr:rowOff>1524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42875</xdr:colOff>
      <xdr:row>18</xdr:row>
      <xdr:rowOff>76200</xdr:rowOff>
    </xdr:from>
    <xdr:to>
      <xdr:col>16</xdr:col>
      <xdr:colOff>180975</xdr:colOff>
      <xdr:row>40</xdr:row>
      <xdr:rowOff>1524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42875</xdr:colOff>
      <xdr:row>18</xdr:row>
      <xdr:rowOff>76200</xdr:rowOff>
    </xdr:from>
    <xdr:to>
      <xdr:col>16</xdr:col>
      <xdr:colOff>180975</xdr:colOff>
      <xdr:row>40</xdr:row>
      <xdr:rowOff>1524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0.xml"/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1.xml"/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2.xml"/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3.xml"/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4.xml"/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5.xml"/><Relationship Id="rId1" Type="http://schemas.openxmlformats.org/officeDocument/2006/relationships/printerSettings" Target="../printerSettings/printerSettings15.bin"/></Relationships>
</file>

<file path=xl/worksheets/_rels/sheet1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6.xml"/><Relationship Id="rId1" Type="http://schemas.openxmlformats.org/officeDocument/2006/relationships/printerSettings" Target="../printerSettings/printerSettings16.bin"/></Relationships>
</file>

<file path=xl/worksheets/_rels/sheet1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7.xml"/><Relationship Id="rId1" Type="http://schemas.openxmlformats.org/officeDocument/2006/relationships/printerSettings" Target="../printerSettings/printerSettings17.bin"/></Relationships>
</file>

<file path=xl/worksheets/_rels/sheet1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8.xml"/><Relationship Id="rId1" Type="http://schemas.openxmlformats.org/officeDocument/2006/relationships/printerSettings" Target="../printerSettings/printerSettings18.bin"/></Relationships>
</file>

<file path=xl/worksheets/_rels/sheet1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9.xml"/><Relationship Id="rId1" Type="http://schemas.openxmlformats.org/officeDocument/2006/relationships/printerSettings" Target="../printerSettings/printerSettings19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0.xml"/><Relationship Id="rId1" Type="http://schemas.openxmlformats.org/officeDocument/2006/relationships/printerSettings" Target="../printerSettings/printerSettings20.bin"/></Relationships>
</file>

<file path=xl/worksheets/_rels/sheet2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1.xml"/><Relationship Id="rId1" Type="http://schemas.openxmlformats.org/officeDocument/2006/relationships/printerSettings" Target="../printerSettings/printerSettings21.bin"/></Relationships>
</file>

<file path=xl/worksheets/_rels/sheet2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2.xml"/><Relationship Id="rId1" Type="http://schemas.openxmlformats.org/officeDocument/2006/relationships/printerSettings" Target="../printerSettings/printerSettings22.bin"/></Relationships>
</file>

<file path=xl/worksheets/_rels/sheet2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3.xml"/><Relationship Id="rId1" Type="http://schemas.openxmlformats.org/officeDocument/2006/relationships/printerSettings" Target="../printerSettings/printerSettings23.bin"/></Relationships>
</file>

<file path=xl/worksheets/_rels/sheet2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4.xml"/><Relationship Id="rId1" Type="http://schemas.openxmlformats.org/officeDocument/2006/relationships/printerSettings" Target="../printerSettings/printerSettings24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Q54"/>
  <sheetViews>
    <sheetView tabSelected="1" workbookViewId="0"/>
  </sheetViews>
  <sheetFormatPr defaultRowHeight="15" x14ac:dyDescent="0.25"/>
  <cols>
    <col min="1" max="1" width="12.7109375" customWidth="1"/>
    <col min="3" max="3" width="14.140625" style="1" customWidth="1"/>
    <col min="4" max="5" width="7.7109375" style="1" customWidth="1"/>
    <col min="6" max="6" width="11.5703125" style="1" customWidth="1"/>
    <col min="7" max="7" width="6.140625" customWidth="1"/>
    <col min="8" max="8" width="16.85546875" customWidth="1"/>
    <col min="14" max="14" width="5.42578125" customWidth="1"/>
    <col min="15" max="15" width="5.85546875" customWidth="1"/>
    <col min="16" max="16" width="6.28515625" customWidth="1"/>
    <col min="17" max="17" width="5.85546875" customWidth="1"/>
  </cols>
  <sheetData>
    <row r="1" spans="1:17" x14ac:dyDescent="0.25">
      <c r="A1" s="3" t="str">
        <f ca="1">MID(CELL("filename"),SEARCH("[",CELL("filename"))+1, SEARCH("]",CELL("filename"))-SEARCH("[",CELL("filename"))-1)</f>
        <v>Additional file 3.xlsx</v>
      </c>
    </row>
    <row r="2" spans="1:17" s="14" customFormat="1" ht="31.5" customHeight="1" x14ac:dyDescent="0.25">
      <c r="A2" s="25" t="s">
        <v>38</v>
      </c>
      <c r="B2" s="25" t="s">
        <v>120</v>
      </c>
      <c r="C2" s="26" t="s">
        <v>10</v>
      </c>
      <c r="D2" s="26" t="s">
        <v>37</v>
      </c>
      <c r="E2" s="26" t="s">
        <v>36</v>
      </c>
      <c r="F2" s="26" t="s">
        <v>35</v>
      </c>
      <c r="I2" s="16"/>
      <c r="J2" s="16"/>
      <c r="P2" s="15" t="s">
        <v>34</v>
      </c>
      <c r="Q2" s="15" t="s">
        <v>33</v>
      </c>
    </row>
    <row r="3" spans="1:17" x14ac:dyDescent="0.25">
      <c r="A3" s="24" t="s">
        <v>249</v>
      </c>
      <c r="B3" s="24">
        <v>-9</v>
      </c>
      <c r="C3" s="24">
        <v>6.9179706999999997</v>
      </c>
      <c r="D3" s="24">
        <v>6.9179706999999997</v>
      </c>
      <c r="E3" s="24">
        <v>6.9505195999999998</v>
      </c>
      <c r="F3" s="24">
        <v>0.15727221999999999</v>
      </c>
      <c r="H3" s="2" t="s">
        <v>32</v>
      </c>
      <c r="I3" s="13">
        <v>3</v>
      </c>
      <c r="J3" s="12" t="s">
        <v>31</v>
      </c>
      <c r="K3" t="s">
        <v>30</v>
      </c>
      <c r="L3" t="str">
        <f>CONCATENATE(K3,"$",I3,":",K3,"$",I4)</f>
        <v>B$3:B$26</v>
      </c>
      <c r="M3" t="str">
        <f>CONCATENATE(K3,"$",I5,":",K3,"$",I6)</f>
        <v>B$6:B$26</v>
      </c>
      <c r="O3">
        <v>-18</v>
      </c>
      <c r="P3">
        <f ca="1">O3*INDIRECT(L7)+INDIRECT(M7)</f>
        <v>40.580989254761903</v>
      </c>
      <c r="Q3">
        <f ca="1">O3*INDIRECT(L8)+INDIRECT(M8)</f>
        <v>40.077517678571432</v>
      </c>
    </row>
    <row r="4" spans="1:17" x14ac:dyDescent="0.25">
      <c r="A4" s="24" t="s">
        <v>249</v>
      </c>
      <c r="B4" s="24">
        <v>-9</v>
      </c>
      <c r="C4" s="24">
        <v>7.1215190000000002</v>
      </c>
      <c r="D4" s="24">
        <v>6.9179706999999997</v>
      </c>
      <c r="E4" s="24">
        <v>6.9505195999999998</v>
      </c>
      <c r="F4" s="24">
        <v>0.15727221999999999</v>
      </c>
      <c r="H4" s="2" t="s">
        <v>29</v>
      </c>
      <c r="I4" s="13">
        <v>26</v>
      </c>
      <c r="J4" s="12" t="s">
        <v>28</v>
      </c>
      <c r="K4" t="s">
        <v>27</v>
      </c>
      <c r="L4" t="str">
        <f>CONCATENATE(K4,"$",I3,":",K4,"$",I4)</f>
        <v>C$3:C$26</v>
      </c>
      <c r="M4" t="str">
        <f>CONCATENATE(K4,"$",I5,":",K4,"$",I6)</f>
        <v>C$6:C$26</v>
      </c>
      <c r="O4">
        <v>-17</v>
      </c>
      <c r="P4">
        <f ca="1">O4*INDIRECT(L7)+INDIRECT(M7)</f>
        <v>36.938551110714286</v>
      </c>
      <c r="Q4">
        <f ca="1">O4*INDIRECT(L8)+INDIRECT(M8)</f>
        <v>36.560947428571431</v>
      </c>
    </row>
    <row r="5" spans="1:17" x14ac:dyDescent="0.25">
      <c r="A5" s="24" t="s">
        <v>249</v>
      </c>
      <c r="B5" s="24">
        <v>-9</v>
      </c>
      <c r="C5" s="24">
        <v>6.812068</v>
      </c>
      <c r="D5" s="24">
        <v>6.9179706999999997</v>
      </c>
      <c r="E5" s="24">
        <v>6.9505195999999998</v>
      </c>
      <c r="F5" s="24">
        <v>0.15727221999999999</v>
      </c>
      <c r="H5" s="2" t="s">
        <v>26</v>
      </c>
      <c r="I5" s="13">
        <v>6</v>
      </c>
      <c r="J5" s="12" t="s">
        <v>25</v>
      </c>
      <c r="K5" t="s">
        <v>24</v>
      </c>
      <c r="L5" t="str">
        <f>CONCATENATE(K5,"$",I3,":",K5,"$",I4)</f>
        <v>D$3:D$26</v>
      </c>
      <c r="M5" t="str">
        <f>CONCATENATE(K5,"$",I5,":",K5,"$",I6)</f>
        <v>D$6:D$26</v>
      </c>
      <c r="O5">
        <v>-16</v>
      </c>
      <c r="P5">
        <f ca="1">O5*INDIRECT(L7)+INDIRECT(M7)</f>
        <v>33.296112966666669</v>
      </c>
      <c r="Q5">
        <f ca="1">O5*INDIRECT(L8)+INDIRECT(M8)</f>
        <v>33.04437717857143</v>
      </c>
    </row>
    <row r="6" spans="1:17" x14ac:dyDescent="0.25">
      <c r="A6" s="24" t="s">
        <v>250</v>
      </c>
      <c r="B6" s="24">
        <v>-10</v>
      </c>
      <c r="C6" s="24">
        <v>11.584275999999999</v>
      </c>
      <c r="D6" s="24">
        <v>11.584275999999999</v>
      </c>
      <c r="E6" s="24">
        <v>11.587275500000001</v>
      </c>
      <c r="F6" s="24">
        <v>0.11642159000000001</v>
      </c>
      <c r="H6" s="2" t="s">
        <v>23</v>
      </c>
      <c r="I6" s="13">
        <v>26</v>
      </c>
      <c r="J6" s="12" t="s">
        <v>22</v>
      </c>
      <c r="K6" t="s">
        <v>21</v>
      </c>
      <c r="L6" t="str">
        <f>CONCATENATE(K6,"$",I3,":",K6,"$",I4)</f>
        <v>E$3:E$26</v>
      </c>
      <c r="M6" t="str">
        <f>CONCATENATE(K6,"$",I5,":",K6,"$",I6)</f>
        <v>E$6:E$26</v>
      </c>
      <c r="O6">
        <f>-15</f>
        <v>-15</v>
      </c>
      <c r="P6">
        <f ca="1">O6*INDIRECT(L7)+INDIRECT(M7)</f>
        <v>29.653674822619049</v>
      </c>
      <c r="Q6">
        <f ca="1">O6*INDIRECT(L8)+INDIRECT(M8)</f>
        <v>29.52780692857143</v>
      </c>
    </row>
    <row r="7" spans="1:17" x14ac:dyDescent="0.25">
      <c r="A7" s="24" t="s">
        <v>250</v>
      </c>
      <c r="B7" s="24">
        <v>-10</v>
      </c>
      <c r="C7" s="24">
        <v>11.705168</v>
      </c>
      <c r="D7" s="24">
        <v>11.584275999999999</v>
      </c>
      <c r="E7" s="24">
        <v>11.587275500000001</v>
      </c>
      <c r="F7" s="24">
        <v>0.11642159000000001</v>
      </c>
      <c r="H7" s="2" t="s">
        <v>20</v>
      </c>
      <c r="I7" s="4">
        <v>12</v>
      </c>
      <c r="J7" s="11" t="s">
        <v>19</v>
      </c>
      <c r="K7" t="s">
        <v>18</v>
      </c>
      <c r="L7" t="str">
        <f>CONCATENATE(K7,"$",I7)</f>
        <v>I$12</v>
      </c>
      <c r="M7" t="str">
        <f>CONCATENATE(K8,"$",I7)</f>
        <v>K$12</v>
      </c>
      <c r="O7">
        <f t="shared" ref="O7:O16" si="0">O6+1</f>
        <v>-14</v>
      </c>
      <c r="P7">
        <f ca="1">O7*INDIRECT(L7)+INDIRECT(M7)</f>
        <v>26.011236678571432</v>
      </c>
      <c r="Q7">
        <f ca="1">O7*INDIRECT(L8)+INDIRECT(M8)</f>
        <v>26.011236678571429</v>
      </c>
    </row>
    <row r="8" spans="1:17" x14ac:dyDescent="0.25">
      <c r="A8" s="24" t="s">
        <v>250</v>
      </c>
      <c r="B8" s="24">
        <v>-10</v>
      </c>
      <c r="C8" s="24">
        <v>11.472383000000001</v>
      </c>
      <c r="D8" s="24">
        <v>11.584275999999999</v>
      </c>
      <c r="E8" s="24">
        <v>11.587275500000001</v>
      </c>
      <c r="F8" s="24">
        <v>0.11642159000000001</v>
      </c>
      <c r="H8" s="2" t="s">
        <v>17</v>
      </c>
      <c r="I8" s="4">
        <v>16</v>
      </c>
      <c r="J8" s="11" t="s">
        <v>16</v>
      </c>
      <c r="K8" t="s">
        <v>15</v>
      </c>
      <c r="L8" t="str">
        <f>CONCATENATE(K7,"$",I8)</f>
        <v>I$16</v>
      </c>
      <c r="M8" t="str">
        <f>CONCATENATE(K8,"$",I8)</f>
        <v>K$16</v>
      </c>
      <c r="O8">
        <f t="shared" si="0"/>
        <v>-13</v>
      </c>
      <c r="P8">
        <f ca="1">O8*INDIRECT(L7)+INDIRECT(M7)</f>
        <v>22.368798534523808</v>
      </c>
      <c r="Q8">
        <f ca="1">O8*INDIRECT(L8)+INDIRECT(M8)</f>
        <v>22.494666428571428</v>
      </c>
    </row>
    <row r="9" spans="1:17" x14ac:dyDescent="0.25">
      <c r="A9" s="24" t="s">
        <v>251</v>
      </c>
      <c r="B9" s="24">
        <v>-11</v>
      </c>
      <c r="C9" s="24">
        <v>15.511246</v>
      </c>
      <c r="D9" s="24">
        <v>15.491225999999999</v>
      </c>
      <c r="E9" s="24">
        <v>15.477050999999999</v>
      </c>
      <c r="F9" s="24">
        <v>4.3069296E-2</v>
      </c>
      <c r="I9" s="5"/>
      <c r="J9" s="5"/>
      <c r="O9">
        <f t="shared" si="0"/>
        <v>-12</v>
      </c>
      <c r="P9">
        <f ca="1">O9*INDIRECT(L7)+INDIRECT(M7)</f>
        <v>18.726360390476191</v>
      </c>
      <c r="Q9">
        <f ca="1">O9*INDIRECT(L8)+INDIRECT(M8)</f>
        <v>18.978096178571427</v>
      </c>
    </row>
    <row r="10" spans="1:17" x14ac:dyDescent="0.25">
      <c r="A10" s="24" t="s">
        <v>251</v>
      </c>
      <c r="B10" s="24">
        <v>-11</v>
      </c>
      <c r="C10" s="24">
        <v>15.42868</v>
      </c>
      <c r="D10" s="24">
        <v>15.491225999999999</v>
      </c>
      <c r="E10" s="24">
        <v>15.477050999999999</v>
      </c>
      <c r="F10" s="24">
        <v>4.3069296E-2</v>
      </c>
      <c r="I10" s="4" t="s">
        <v>14</v>
      </c>
      <c r="J10" s="10" t="s">
        <v>13</v>
      </c>
      <c r="K10" s="9" t="s">
        <v>12</v>
      </c>
      <c r="L10" s="9" t="s">
        <v>11</v>
      </c>
      <c r="O10">
        <f t="shared" si="0"/>
        <v>-11</v>
      </c>
      <c r="P10">
        <f ca="1">O10*INDIRECT(L7)+INDIRECT(M7)</f>
        <v>15.083922246428575</v>
      </c>
      <c r="Q10">
        <f ca="1">O10*INDIRECT(L8)+INDIRECT(M8)</f>
        <v>15.461525928571433</v>
      </c>
    </row>
    <row r="11" spans="1:17" x14ac:dyDescent="0.25">
      <c r="A11" s="24" t="s">
        <v>251</v>
      </c>
      <c r="B11" s="24">
        <v>-11</v>
      </c>
      <c r="C11" s="24">
        <v>15.491225999999999</v>
      </c>
      <c r="D11" s="24">
        <v>15.491225999999999</v>
      </c>
      <c r="E11" s="24">
        <v>15.477050999999999</v>
      </c>
      <c r="F11" s="24">
        <v>4.3069296E-2</v>
      </c>
      <c r="H11" s="2" t="s">
        <v>10</v>
      </c>
      <c r="I11" s="4">
        <f ca="1">SLOPE(INDIRECT(L4),INDIRECT(L3))</f>
        <v>-3.6302359369047621</v>
      </c>
      <c r="J11" s="5">
        <f ca="1">(10^(-1/I11)-1)</f>
        <v>0.88566347738420759</v>
      </c>
      <c r="K11" s="4">
        <f ca="1">INTERCEPT(INDIRECT(L4),INDIRECT(L3))</f>
        <v>-24.84763905714286</v>
      </c>
      <c r="L11" s="4">
        <f ca="1">RSQ(INDIRECT(L4),INDIRECT(L3))</f>
        <v>0.99583392882438537</v>
      </c>
      <c r="O11">
        <f t="shared" si="0"/>
        <v>-10</v>
      </c>
      <c r="P11">
        <f ca="1">O11*INDIRECT(L7)+INDIRECT(M7)</f>
        <v>11.441484102380951</v>
      </c>
      <c r="Q11">
        <f ca="1">O11*INDIRECT(L8)+INDIRECT(M8)</f>
        <v>11.944955678571432</v>
      </c>
    </row>
    <row r="12" spans="1:17" x14ac:dyDescent="0.25">
      <c r="A12" s="24" t="s">
        <v>252</v>
      </c>
      <c r="B12" s="24">
        <v>-12</v>
      </c>
      <c r="C12" s="24">
        <v>19.283947000000001</v>
      </c>
      <c r="D12" s="24">
        <v>19.281965</v>
      </c>
      <c r="E12" s="24">
        <v>19.261952999999998</v>
      </c>
      <c r="F12" s="24">
        <v>3.6389153E-2</v>
      </c>
      <c r="H12" s="2" t="s">
        <v>9</v>
      </c>
      <c r="I12" s="4">
        <f ca="1">SLOPE(INDIRECT(L5),INDIRECT(L3))</f>
        <v>-3.6424381440476186</v>
      </c>
      <c r="J12" s="5">
        <f ca="1">(10^(-1/I12)-1)</f>
        <v>0.88166099054914815</v>
      </c>
      <c r="K12" s="4">
        <f ca="1">INTERCEPT(INDIRECT(L5),INDIRECT(L3))</f>
        <v>-24.982897338095231</v>
      </c>
      <c r="L12" s="4">
        <f ca="1">RSQ(INDIRECT(L5),INDIRECT(L3))</f>
        <v>0.99698282961633278</v>
      </c>
      <c r="O12">
        <f t="shared" si="0"/>
        <v>-9</v>
      </c>
      <c r="P12">
        <f ca="1">O12*INDIRECT(L7)+INDIRECT(M7)</f>
        <v>7.799045958333334</v>
      </c>
      <c r="Q12">
        <f ca="1">O12*INDIRECT(L8)+INDIRECT(M8)</f>
        <v>8.4283854285714312</v>
      </c>
    </row>
    <row r="13" spans="1:17" x14ac:dyDescent="0.25">
      <c r="A13" s="24" t="s">
        <v>252</v>
      </c>
      <c r="B13" s="24">
        <v>-12</v>
      </c>
      <c r="C13" s="24">
        <v>19.219951999999999</v>
      </c>
      <c r="D13" s="24">
        <v>19.281965</v>
      </c>
      <c r="E13" s="24">
        <v>19.261952999999998</v>
      </c>
      <c r="F13" s="24">
        <v>3.6389153E-2</v>
      </c>
      <c r="H13" s="2" t="s">
        <v>8</v>
      </c>
      <c r="I13" s="4">
        <f ca="1">SLOPE(INDIRECT(L6),INDIRECT(L3))</f>
        <v>-3.6302359678571419</v>
      </c>
      <c r="J13" s="5">
        <f ca="1">(10^(-1/I13)-1)</f>
        <v>0.88566346718646094</v>
      </c>
      <c r="K13" s="4">
        <f ca="1">INTERCEPT(INDIRECT(L6),INDIRECT(L3))</f>
        <v>-24.847639460714273</v>
      </c>
      <c r="L13" s="4">
        <f ca="1">RSQ(INDIRECT(L6),INDIRECT(L3))</f>
        <v>0.9969659715844198</v>
      </c>
      <c r="O13">
        <f t="shared" si="0"/>
        <v>-8</v>
      </c>
      <c r="P13">
        <f ca="1">O13*INDIRECT(L7)+INDIRECT(M7)</f>
        <v>4.1566078142857172</v>
      </c>
      <c r="Q13">
        <f ca="1">O13*INDIRECT(L8)+INDIRECT(M8)</f>
        <v>4.9118151785714304</v>
      </c>
    </row>
    <row r="14" spans="1:17" x14ac:dyDescent="0.25">
      <c r="A14" s="24" t="s">
        <v>252</v>
      </c>
      <c r="B14" s="24">
        <v>-12</v>
      </c>
      <c r="C14" s="24">
        <v>19.281965</v>
      </c>
      <c r="D14" s="24">
        <v>19.281965</v>
      </c>
      <c r="E14" s="24">
        <v>19.261952999999998</v>
      </c>
      <c r="F14" s="24">
        <v>3.6389153E-2</v>
      </c>
      <c r="H14" s="2"/>
      <c r="I14" s="5"/>
      <c r="O14">
        <f t="shared" si="0"/>
        <v>-7</v>
      </c>
      <c r="P14">
        <f ca="1">O14*INDIRECT(L7)+INDIRECT(M7)</f>
        <v>0.51416967023810045</v>
      </c>
      <c r="Q14">
        <f ca="1">O14*INDIRECT(L8)+INDIRECT(M8)</f>
        <v>1.3952449285714295</v>
      </c>
    </row>
    <row r="15" spans="1:17" x14ac:dyDescent="0.25">
      <c r="A15" s="24" t="s">
        <v>253</v>
      </c>
      <c r="B15" s="24">
        <v>-13</v>
      </c>
      <c r="C15" s="24">
        <v>22.846776999999999</v>
      </c>
      <c r="D15" s="24">
        <v>22.785291999999998</v>
      </c>
      <c r="E15" s="24">
        <v>22.780783</v>
      </c>
      <c r="F15" s="24">
        <v>6.8362329999999999E-2</v>
      </c>
      <c r="H15" s="2" t="s">
        <v>7</v>
      </c>
      <c r="I15" s="4">
        <f ca="1">SLOPE(INDIRECT(M4),INDIRECT(M3))</f>
        <v>-3.5053837738095242</v>
      </c>
      <c r="J15" s="5">
        <f ca="1">(10^(-1/I15)-1)</f>
        <v>0.92874791223793696</v>
      </c>
      <c r="K15" s="4">
        <f ca="1">INTERCEPT(INDIRECT(M4),INDIRECT(M3))</f>
        <v>-23.099708773809528</v>
      </c>
      <c r="L15" s="4">
        <f ca="1">RSQ(INDIRECT(M4),INDIRECT(M3))</f>
        <v>0.99713172050766041</v>
      </c>
      <c r="O15">
        <f t="shared" si="0"/>
        <v>-6</v>
      </c>
      <c r="P15">
        <f ca="1">O15*INDIRECT(L7)+INDIRECT(M7)</f>
        <v>-3.1282684738095199</v>
      </c>
      <c r="Q15">
        <f ca="1">O15*INDIRECT(L8)+INDIRECT(M8)</f>
        <v>-2.1213253214285714</v>
      </c>
    </row>
    <row r="16" spans="1:17" x14ac:dyDescent="0.25">
      <c r="A16" s="24" t="s">
        <v>253</v>
      </c>
      <c r="B16" s="24">
        <v>-13</v>
      </c>
      <c r="C16" s="24">
        <v>22.785291999999998</v>
      </c>
      <c r="D16" s="24">
        <v>22.785291999999998</v>
      </c>
      <c r="E16" s="24">
        <v>22.780783</v>
      </c>
      <c r="F16" s="24">
        <v>6.8362329999999999E-2</v>
      </c>
      <c r="H16" s="8" t="s">
        <v>6</v>
      </c>
      <c r="I16" s="4">
        <f ca="1">SLOPE(INDIRECT(M5),INDIRECT(M3))</f>
        <v>-3.51657025</v>
      </c>
      <c r="J16" s="7">
        <f ca="1">(10^(-1/I16)-1)</f>
        <v>0.92472189223625856</v>
      </c>
      <c r="K16" s="4">
        <f ca="1">INTERCEPT(INDIRECT(M5),INDIRECT(M3))</f>
        <v>-23.22074682142857</v>
      </c>
      <c r="L16" s="6">
        <f ca="1">RSQ(INDIRECT(M5),INDIRECT(M3))</f>
        <v>0.99897419998390613</v>
      </c>
      <c r="O16">
        <f t="shared" si="0"/>
        <v>-5</v>
      </c>
      <c r="P16">
        <f ca="1">O16*INDIRECT(L7)+INDIRECT(M7)</f>
        <v>-6.7707066178571402</v>
      </c>
      <c r="Q16">
        <f ca="1">O16*INDIRECT(L8)+INDIRECT(M8)</f>
        <v>-5.6378955714285688</v>
      </c>
    </row>
    <row r="17" spans="1:12" x14ac:dyDescent="0.25">
      <c r="A17" s="24" t="s">
        <v>253</v>
      </c>
      <c r="B17" s="24">
        <v>-13</v>
      </c>
      <c r="C17" s="24">
        <v>22.710276</v>
      </c>
      <c r="D17" s="24">
        <v>22.785291999999998</v>
      </c>
      <c r="E17" s="24">
        <v>22.780783</v>
      </c>
      <c r="F17" s="24">
        <v>6.8362329999999999E-2</v>
      </c>
      <c r="H17" s="2" t="s">
        <v>5</v>
      </c>
      <c r="I17" s="4">
        <f ca="1">SLOPE(INDIRECT(M6),INDIRECT(M3))</f>
        <v>-3.5053838750000001</v>
      </c>
      <c r="J17" s="21">
        <f ca="1">(10^(-1/I17)-1)</f>
        <v>0.92874787566501715</v>
      </c>
      <c r="K17" s="4">
        <f ca="1">INTERCEPT(INDIRECT(M6),INDIRECT(M3))</f>
        <v>-23.099710160714288</v>
      </c>
      <c r="L17" s="22">
        <f ca="1">RSQ(INDIRECT(M6),INDIRECT(M3))</f>
        <v>0.99891108867401679</v>
      </c>
    </row>
    <row r="18" spans="1:12" x14ac:dyDescent="0.25">
      <c r="A18" s="24" t="s">
        <v>254</v>
      </c>
      <c r="B18" s="24">
        <v>-14</v>
      </c>
      <c r="C18" s="24">
        <v>25.935086999999999</v>
      </c>
      <c r="D18" s="24">
        <v>26.051552000000001</v>
      </c>
      <c r="E18" s="24">
        <v>26.031600000000001</v>
      </c>
      <c r="F18" s="24">
        <v>8.8246290000000005E-2</v>
      </c>
    </row>
    <row r="19" spans="1:12" x14ac:dyDescent="0.25">
      <c r="A19" s="24" t="s">
        <v>254</v>
      </c>
      <c r="B19" s="24">
        <v>-14</v>
      </c>
      <c r="C19" s="24">
        <v>26.108163999999999</v>
      </c>
      <c r="D19" s="24">
        <v>26.051552000000001</v>
      </c>
      <c r="E19" s="24">
        <v>26.031600000000001</v>
      </c>
      <c r="F19" s="24">
        <v>8.8246290000000005E-2</v>
      </c>
    </row>
    <row r="20" spans="1:12" x14ac:dyDescent="0.25">
      <c r="A20" s="24" t="s">
        <v>254</v>
      </c>
      <c r="B20" s="24">
        <v>-14</v>
      </c>
      <c r="C20" s="24">
        <v>26.051552000000001</v>
      </c>
      <c r="D20" s="24">
        <v>26.051552000000001</v>
      </c>
      <c r="E20" s="24">
        <v>26.031600000000001</v>
      </c>
      <c r="F20" s="24">
        <v>8.8246290000000005E-2</v>
      </c>
    </row>
    <row r="21" spans="1:12" x14ac:dyDescent="0.25">
      <c r="A21" s="24" t="s">
        <v>255</v>
      </c>
      <c r="B21" s="24">
        <v>-15</v>
      </c>
      <c r="C21" s="24">
        <v>29.375402000000001</v>
      </c>
      <c r="D21" s="24">
        <v>29.375402000000001</v>
      </c>
      <c r="E21" s="24">
        <v>29.362867000000001</v>
      </c>
      <c r="F21" s="24">
        <v>0.1358866</v>
      </c>
    </row>
    <row r="22" spans="1:12" x14ac:dyDescent="0.25">
      <c r="A22" s="24" t="s">
        <v>255</v>
      </c>
      <c r="B22" s="24">
        <v>-15</v>
      </c>
      <c r="C22" s="24">
        <v>29.492052000000001</v>
      </c>
      <c r="D22" s="24">
        <v>29.375402000000001</v>
      </c>
      <c r="E22" s="24">
        <v>29.362867000000001</v>
      </c>
      <c r="F22" s="24">
        <v>0.1358866</v>
      </c>
    </row>
    <row r="23" spans="1:12" x14ac:dyDescent="0.25">
      <c r="A23" s="24" t="s">
        <v>255</v>
      </c>
      <c r="B23" s="24">
        <v>-15</v>
      </c>
      <c r="C23" s="24">
        <v>29.221147999999999</v>
      </c>
      <c r="D23" s="24">
        <v>29.375402000000001</v>
      </c>
      <c r="E23" s="24">
        <v>29.362867000000001</v>
      </c>
      <c r="F23" s="24">
        <v>0.1358866</v>
      </c>
    </row>
    <row r="24" spans="1:12" x14ac:dyDescent="0.25">
      <c r="A24" s="24" t="s">
        <v>256</v>
      </c>
      <c r="B24" s="24">
        <v>-16</v>
      </c>
      <c r="C24" s="24">
        <v>33.669980000000002</v>
      </c>
      <c r="D24" s="24">
        <v>32.892952000000001</v>
      </c>
      <c r="E24" s="24">
        <v>32.790432000000003</v>
      </c>
      <c r="F24" s="24">
        <v>0.93503389999999997</v>
      </c>
    </row>
    <row r="25" spans="1:12" x14ac:dyDescent="0.25">
      <c r="A25" s="24" t="s">
        <v>256</v>
      </c>
      <c r="B25" s="24">
        <v>-16</v>
      </c>
      <c r="C25" s="24">
        <v>31.808361000000001</v>
      </c>
      <c r="D25" s="24">
        <v>32.892952000000001</v>
      </c>
      <c r="E25" s="24">
        <v>32.790432000000003</v>
      </c>
      <c r="F25" s="24">
        <v>0.93503389999999997</v>
      </c>
    </row>
    <row r="26" spans="1:12" x14ac:dyDescent="0.25">
      <c r="A26" s="24" t="s">
        <v>256</v>
      </c>
      <c r="B26" s="24">
        <v>-16</v>
      </c>
      <c r="C26" s="24">
        <v>32.892952000000001</v>
      </c>
      <c r="D26" s="24">
        <v>32.892952000000001</v>
      </c>
      <c r="E26" s="24">
        <v>32.790432000000003</v>
      </c>
      <c r="F26" s="24">
        <v>0.93503389999999997</v>
      </c>
    </row>
    <row r="27" spans="1:12" x14ac:dyDescent="0.25">
      <c r="A27" s="24" t="s">
        <v>257</v>
      </c>
      <c r="B27" s="24"/>
      <c r="C27" s="24" t="s">
        <v>4</v>
      </c>
      <c r="D27" s="24"/>
      <c r="E27" s="24"/>
      <c r="F27" s="24"/>
    </row>
    <row r="28" spans="1:12" x14ac:dyDescent="0.25">
      <c r="A28" s="24" t="s">
        <v>257</v>
      </c>
      <c r="B28" s="24"/>
      <c r="C28" s="24" t="s">
        <v>4</v>
      </c>
      <c r="D28" s="24"/>
      <c r="E28" s="24"/>
      <c r="F28" s="24"/>
    </row>
    <row r="29" spans="1:12" x14ac:dyDescent="0.25">
      <c r="A29" s="24" t="s">
        <v>257</v>
      </c>
      <c r="B29" s="24"/>
      <c r="C29" s="24" t="s">
        <v>4</v>
      </c>
      <c r="D29" s="24"/>
      <c r="E29" s="24"/>
      <c r="F29" s="24"/>
    </row>
    <row r="33" spans="1:17" x14ac:dyDescent="0.25">
      <c r="A33" s="3"/>
    </row>
    <row r="34" spans="1:17" x14ac:dyDescent="0.25">
      <c r="A34" s="2" t="s">
        <v>3</v>
      </c>
      <c r="B34" t="s">
        <v>121</v>
      </c>
      <c r="E34" s="18" t="s">
        <v>127</v>
      </c>
      <c r="F34" s="1">
        <v>91428.198799999984</v>
      </c>
    </row>
    <row r="35" spans="1:17" x14ac:dyDescent="0.25">
      <c r="A35" s="2" t="s">
        <v>2</v>
      </c>
      <c r="B35" t="s">
        <v>122</v>
      </c>
      <c r="E35" s="18" t="s">
        <v>128</v>
      </c>
      <c r="F35" s="1">
        <v>1324148.1277999999</v>
      </c>
    </row>
    <row r="36" spans="1:17" x14ac:dyDescent="0.25">
      <c r="A36" s="2" t="s">
        <v>1</v>
      </c>
      <c r="B36" t="s">
        <v>123</v>
      </c>
    </row>
    <row r="37" spans="1:17" x14ac:dyDescent="0.25">
      <c r="A37" s="2" t="s">
        <v>0</v>
      </c>
      <c r="B37" t="s">
        <v>124</v>
      </c>
      <c r="E37" s="18" t="s">
        <v>125</v>
      </c>
      <c r="F37" s="1">
        <f ca="1">INDIRECT(CONCATENATE("B",I6))</f>
        <v>-16</v>
      </c>
    </row>
    <row r="38" spans="1:17" x14ac:dyDescent="0.25">
      <c r="E38" s="18" t="s">
        <v>126</v>
      </c>
      <c r="F38" s="1">
        <f ca="1">10^F37/F35*6.022141E+23</f>
        <v>45.479360454977645</v>
      </c>
    </row>
    <row r="40" spans="1:17" x14ac:dyDescent="0.25">
      <c r="A40" s="2" t="s">
        <v>129</v>
      </c>
      <c r="B40" s="19" t="s">
        <v>224</v>
      </c>
    </row>
    <row r="41" spans="1:17" x14ac:dyDescent="0.25">
      <c r="A41" s="2" t="s">
        <v>130</v>
      </c>
      <c r="B41" t="s">
        <v>225</v>
      </c>
      <c r="D41" s="19"/>
    </row>
    <row r="43" spans="1:17" ht="15" customHeight="1" x14ac:dyDescent="0.25">
      <c r="A43" s="3"/>
    </row>
    <row r="44" spans="1:17" s="14" customFormat="1" ht="15" customHeight="1" x14ac:dyDescent="0.25">
      <c r="C44" s="17"/>
      <c r="D44" s="17"/>
      <c r="E44" s="17" t="s">
        <v>132</v>
      </c>
      <c r="F44" s="17" t="s">
        <v>131</v>
      </c>
      <c r="I44" s="16"/>
      <c r="J44" s="16"/>
      <c r="P44" s="15"/>
      <c r="Q44" s="15"/>
    </row>
    <row r="45" spans="1:17" x14ac:dyDescent="0.25">
      <c r="C45"/>
      <c r="D45"/>
      <c r="E45" s="19">
        <v>-9</v>
      </c>
      <c r="F45">
        <f>10^E45/$F$35*6.022141E+23</f>
        <v>454793604.54977649</v>
      </c>
      <c r="H45" s="2"/>
      <c r="I45" s="13"/>
      <c r="J45" s="12"/>
    </row>
    <row r="46" spans="1:17" x14ac:dyDescent="0.25">
      <c r="C46"/>
      <c r="D46"/>
      <c r="E46" s="19">
        <v>-10</v>
      </c>
      <c r="F46">
        <f>10^E46/$F$35*6.022141E+23</f>
        <v>45479360.454977646</v>
      </c>
      <c r="H46" s="2"/>
      <c r="I46" s="13"/>
      <c r="J46" s="12"/>
    </row>
    <row r="47" spans="1:17" x14ac:dyDescent="0.25">
      <c r="C47"/>
      <c r="D47"/>
      <c r="E47">
        <v>-11</v>
      </c>
      <c r="F47">
        <f>10^E47/$F$35*6.022141E+23</f>
        <v>4547936.0454977648</v>
      </c>
      <c r="H47" s="2"/>
      <c r="I47" s="13"/>
      <c r="J47" s="12"/>
    </row>
    <row r="48" spans="1:17" x14ac:dyDescent="0.25">
      <c r="C48"/>
      <c r="D48"/>
      <c r="E48">
        <v>-12</v>
      </c>
      <c r="F48">
        <f t="shared" ref="F48:F53" si="1">10^E48/$F$35*6.022141E+23</f>
        <v>454793.60454977647</v>
      </c>
      <c r="H48" s="2"/>
      <c r="I48" s="13"/>
      <c r="J48" s="12"/>
    </row>
    <row r="49" spans="3:12" x14ac:dyDescent="0.25">
      <c r="C49"/>
      <c r="D49"/>
      <c r="E49">
        <v>-13</v>
      </c>
      <c r="F49">
        <f t="shared" si="1"/>
        <v>45479.360454977643</v>
      </c>
      <c r="H49" s="2"/>
      <c r="I49" s="4"/>
      <c r="J49" s="11"/>
    </row>
    <row r="50" spans="3:12" x14ac:dyDescent="0.25">
      <c r="C50"/>
      <c r="D50"/>
      <c r="E50">
        <v>-14</v>
      </c>
      <c r="F50">
        <f t="shared" si="1"/>
        <v>4547.9360454977641</v>
      </c>
      <c r="H50" s="2"/>
      <c r="I50" s="4"/>
      <c r="J50" s="11"/>
    </row>
    <row r="51" spans="3:12" x14ac:dyDescent="0.25">
      <c r="C51"/>
      <c r="D51"/>
      <c r="E51">
        <v>-15</v>
      </c>
      <c r="F51">
        <f t="shared" si="1"/>
        <v>454.79360454977649</v>
      </c>
      <c r="I51" s="5"/>
      <c r="J51" s="5"/>
    </row>
    <row r="52" spans="3:12" x14ac:dyDescent="0.25">
      <c r="C52"/>
      <c r="D52"/>
      <c r="E52">
        <v>-16</v>
      </c>
      <c r="F52">
        <f t="shared" si="1"/>
        <v>45.479360454977645</v>
      </c>
      <c r="I52" s="4"/>
      <c r="J52" s="10"/>
      <c r="K52" s="9"/>
      <c r="L52" s="9"/>
    </row>
    <row r="53" spans="3:12" x14ac:dyDescent="0.25">
      <c r="C53"/>
      <c r="D53"/>
      <c r="E53">
        <v>-17</v>
      </c>
      <c r="F53">
        <f t="shared" si="1"/>
        <v>4.5479360454977646</v>
      </c>
      <c r="H53" s="2"/>
      <c r="I53" s="4"/>
      <c r="J53" s="5"/>
      <c r="K53" s="4"/>
      <c r="L53" s="4"/>
    </row>
    <row r="54" spans="3:12" x14ac:dyDescent="0.25">
      <c r="C54"/>
      <c r="D54"/>
      <c r="E54"/>
      <c r="F54"/>
      <c r="H54" s="2"/>
      <c r="I54" s="4"/>
      <c r="J54" s="5"/>
      <c r="K54" s="4"/>
      <c r="L54" s="4"/>
    </row>
  </sheetData>
  <pageMargins left="0.7" right="0.7" top="0.75" bottom="0.75" header="0.3" footer="0.3"/>
  <pageSetup scale="80" orientation="landscape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0"/>
  <dimension ref="A1:Q45"/>
  <sheetViews>
    <sheetView workbookViewId="0"/>
  </sheetViews>
  <sheetFormatPr defaultRowHeight="15" x14ac:dyDescent="0.25"/>
  <cols>
    <col min="1" max="1" width="12.7109375" customWidth="1"/>
    <col min="3" max="3" width="14.140625" style="1" customWidth="1"/>
    <col min="4" max="5" width="7.7109375" style="1" customWidth="1"/>
    <col min="6" max="6" width="11.5703125" style="1" customWidth="1"/>
    <col min="7" max="7" width="6.140625" customWidth="1"/>
    <col min="8" max="8" width="16.85546875" customWidth="1"/>
    <col min="14" max="14" width="5.42578125" customWidth="1"/>
    <col min="15" max="15" width="5.85546875" customWidth="1"/>
    <col min="16" max="16" width="6.28515625" customWidth="1"/>
    <col min="17" max="17" width="5.85546875" customWidth="1"/>
  </cols>
  <sheetData>
    <row r="1" spans="1:17" x14ac:dyDescent="0.25">
      <c r="A1" s="3" t="str">
        <f ca="1">MID(CELL("filename"),SEARCH("[",CELL("filename"))+1, SEARCH("]",CELL("filename"))-SEARCH("[",CELL("filename"))-1)</f>
        <v>Additional file 3.xlsx</v>
      </c>
    </row>
    <row r="2" spans="1:17" s="14" customFormat="1" ht="31.5" customHeight="1" x14ac:dyDescent="0.25">
      <c r="A2" s="25" t="s">
        <v>38</v>
      </c>
      <c r="B2" s="25" t="s">
        <v>120</v>
      </c>
      <c r="C2" s="26" t="s">
        <v>10</v>
      </c>
      <c r="D2" s="26" t="s">
        <v>37</v>
      </c>
      <c r="E2" s="26" t="s">
        <v>36</v>
      </c>
      <c r="F2" s="26" t="s">
        <v>35</v>
      </c>
      <c r="I2" s="16"/>
      <c r="J2" s="16"/>
      <c r="P2" s="15" t="s">
        <v>34</v>
      </c>
      <c r="Q2" s="15" t="s">
        <v>33</v>
      </c>
    </row>
    <row r="3" spans="1:17" x14ac:dyDescent="0.25">
      <c r="A3" s="24" t="s">
        <v>92</v>
      </c>
      <c r="B3" s="24">
        <v>-9</v>
      </c>
      <c r="C3" s="24">
        <v>7.9700579999999999</v>
      </c>
      <c r="D3" s="24">
        <v>7.9431599999999998</v>
      </c>
      <c r="E3" s="24">
        <v>7.9066242999999998</v>
      </c>
      <c r="F3" s="24">
        <v>8.7614129999999998E-2</v>
      </c>
      <c r="H3" s="2" t="s">
        <v>32</v>
      </c>
      <c r="I3" s="13">
        <v>3</v>
      </c>
      <c r="J3" s="12" t="s">
        <v>31</v>
      </c>
      <c r="K3" t="s">
        <v>30</v>
      </c>
      <c r="L3" t="str">
        <f>CONCATENATE(K3,"$",I3,":",K3,"$",I4)</f>
        <v>B$3:B$26</v>
      </c>
      <c r="M3" t="str">
        <f>CONCATENATE(K3,"$",I5,":",K3,"$",I6)</f>
        <v>B$6:B$26</v>
      </c>
      <c r="O3">
        <v>-18</v>
      </c>
      <c r="P3">
        <f t="shared" ref="P3" ca="1" si="0">O3*INDIRECT($L$7)+INDIRECT($M$7)</f>
        <v>41.723615119047615</v>
      </c>
      <c r="Q3">
        <f ca="1">O3*INDIRECT($L$8)+INDIRECT($M$8)</f>
        <v>41.362255214285717</v>
      </c>
    </row>
    <row r="4" spans="1:17" x14ac:dyDescent="0.25">
      <c r="A4" s="24" t="s">
        <v>92</v>
      </c>
      <c r="B4" s="24">
        <v>-9</v>
      </c>
      <c r="C4" s="24">
        <v>7.8066554000000004</v>
      </c>
      <c r="D4" s="24">
        <v>7.9431599999999998</v>
      </c>
      <c r="E4" s="24">
        <v>7.9066242999999998</v>
      </c>
      <c r="F4" s="24">
        <v>8.7614129999999998E-2</v>
      </c>
      <c r="H4" s="2" t="s">
        <v>29</v>
      </c>
      <c r="I4" s="13">
        <v>26</v>
      </c>
      <c r="J4" s="12" t="s">
        <v>28</v>
      </c>
      <c r="K4" t="s">
        <v>27</v>
      </c>
      <c r="L4" t="str">
        <f>CONCATENATE(K4,"$",I3,":",K4,"$",I4)</f>
        <v>C$3:C$26</v>
      </c>
      <c r="M4" t="str">
        <f>CONCATENATE(K4,"$",I5,":",K4,"$",I6)</f>
        <v>C$6:C$26</v>
      </c>
      <c r="O4">
        <v>-17</v>
      </c>
      <c r="P4">
        <f ca="1">O4*INDIRECT($L$7)+INDIRECT($M$7)</f>
        <v>38.040495642857145</v>
      </c>
      <c r="Q4">
        <f ca="1">O4*INDIRECT($L$8)+INDIRECT($M$8)</f>
        <v>37.769475714285718</v>
      </c>
    </row>
    <row r="5" spans="1:17" x14ac:dyDescent="0.25">
      <c r="A5" s="24" t="s">
        <v>92</v>
      </c>
      <c r="B5" s="24">
        <v>-9</v>
      </c>
      <c r="C5" s="24">
        <v>7.9431599999999998</v>
      </c>
      <c r="D5" s="24">
        <v>7.9431599999999998</v>
      </c>
      <c r="E5" s="24">
        <v>7.9066242999999998</v>
      </c>
      <c r="F5" s="24">
        <v>8.7614129999999998E-2</v>
      </c>
      <c r="H5" s="2" t="s">
        <v>26</v>
      </c>
      <c r="I5" s="13">
        <v>6</v>
      </c>
      <c r="J5" s="12" t="s">
        <v>25</v>
      </c>
      <c r="K5" t="s">
        <v>24</v>
      </c>
      <c r="L5" t="str">
        <f>CONCATENATE(K5,"$",I3,":",K5,"$",I4)</f>
        <v>D$3:D$26</v>
      </c>
      <c r="M5" t="str">
        <f>CONCATENATE(K5,"$",I5,":",K5,"$",I6)</f>
        <v>D$6:D$26</v>
      </c>
      <c r="O5">
        <v>-16</v>
      </c>
      <c r="P5">
        <f ca="1">O5*INDIRECT(L7)+INDIRECT(M7)</f>
        <v>34.357376166666668</v>
      </c>
      <c r="Q5">
        <f ca="1">O5*INDIRECT(L8)+INDIRECT(M8)</f>
        <v>34.17669621428572</v>
      </c>
    </row>
    <row r="6" spans="1:17" x14ac:dyDescent="0.25">
      <c r="A6" s="24" t="s">
        <v>91</v>
      </c>
      <c r="B6" s="24">
        <v>-10</v>
      </c>
      <c r="C6" s="24">
        <v>12.063857</v>
      </c>
      <c r="D6" s="24">
        <v>12.079184</v>
      </c>
      <c r="E6" s="24">
        <v>12.135403</v>
      </c>
      <c r="F6" s="24">
        <v>0.110913076</v>
      </c>
      <c r="H6" s="2" t="s">
        <v>23</v>
      </c>
      <c r="I6" s="13">
        <v>26</v>
      </c>
      <c r="J6" s="12" t="s">
        <v>22</v>
      </c>
      <c r="K6" t="s">
        <v>21</v>
      </c>
      <c r="L6" t="str">
        <f>CONCATENATE(K6,"$",I3,":",K6,"$",I4)</f>
        <v>E$3:E$26</v>
      </c>
      <c r="M6" t="str">
        <f>CONCATENATE(K6,"$",I5,":",K6,"$",I6)</f>
        <v>E$6:E$26</v>
      </c>
      <c r="O6">
        <f>-15</f>
        <v>-15</v>
      </c>
      <c r="P6">
        <f ca="1">O6*INDIRECT(L7)+INDIRECT(M7)</f>
        <v>30.674256690476192</v>
      </c>
      <c r="Q6">
        <f ca="1">O6*INDIRECT(L8)+INDIRECT(M8)</f>
        <v>30.583916714285721</v>
      </c>
    </row>
    <row r="7" spans="1:17" x14ac:dyDescent="0.25">
      <c r="A7" s="24" t="s">
        <v>91</v>
      </c>
      <c r="B7" s="24">
        <v>-10</v>
      </c>
      <c r="C7" s="24">
        <v>12.263168</v>
      </c>
      <c r="D7" s="24">
        <v>12.079184</v>
      </c>
      <c r="E7" s="24">
        <v>12.135403</v>
      </c>
      <c r="F7" s="24">
        <v>0.110913076</v>
      </c>
      <c r="H7" s="2" t="s">
        <v>20</v>
      </c>
      <c r="I7" s="4">
        <v>12</v>
      </c>
      <c r="J7" s="11" t="s">
        <v>19</v>
      </c>
      <c r="K7" t="s">
        <v>18</v>
      </c>
      <c r="L7" t="str">
        <f>CONCATENATE(K7,"$",I7)</f>
        <v>I$12</v>
      </c>
      <c r="M7" t="str">
        <f>CONCATENATE(K8,"$",I7)</f>
        <v>K$12</v>
      </c>
      <c r="O7">
        <f t="shared" ref="O7:O16" si="1">O6+1</f>
        <v>-14</v>
      </c>
      <c r="P7">
        <f ca="1">O7*INDIRECT(L7)+INDIRECT(M7)</f>
        <v>26.991137214285715</v>
      </c>
      <c r="Q7">
        <f ca="1">O7*INDIRECT(L8)+INDIRECT(M8)</f>
        <v>26.991137214285722</v>
      </c>
    </row>
    <row r="8" spans="1:17" x14ac:dyDescent="0.25">
      <c r="A8" s="24" t="s">
        <v>91</v>
      </c>
      <c r="B8" s="24">
        <v>-10</v>
      </c>
      <c r="C8" s="24">
        <v>12.079184</v>
      </c>
      <c r="D8" s="24">
        <v>12.079184</v>
      </c>
      <c r="E8" s="24">
        <v>12.135403</v>
      </c>
      <c r="F8" s="24">
        <v>0.110913076</v>
      </c>
      <c r="H8" s="2" t="s">
        <v>17</v>
      </c>
      <c r="I8" s="4">
        <v>16</v>
      </c>
      <c r="J8" s="11" t="s">
        <v>16</v>
      </c>
      <c r="K8" t="s">
        <v>15</v>
      </c>
      <c r="L8" t="str">
        <f>CONCATENATE(K7,"$",I8)</f>
        <v>I$16</v>
      </c>
      <c r="M8" t="str">
        <f>CONCATENATE(K8,"$",I8)</f>
        <v>K$16</v>
      </c>
      <c r="O8">
        <f t="shared" si="1"/>
        <v>-13</v>
      </c>
      <c r="P8">
        <f ca="1">O8*INDIRECT(L7)+INDIRECT(M7)</f>
        <v>23.308017738095238</v>
      </c>
      <c r="Q8">
        <f ca="1">O8*INDIRECT(L8)+INDIRECT(M8)</f>
        <v>23.398357714285716</v>
      </c>
    </row>
    <row r="9" spans="1:17" x14ac:dyDescent="0.25">
      <c r="A9" s="24" t="s">
        <v>90</v>
      </c>
      <c r="B9" s="24">
        <v>-11</v>
      </c>
      <c r="C9" s="24">
        <v>16.318863</v>
      </c>
      <c r="D9" s="24">
        <v>16.328968</v>
      </c>
      <c r="E9" s="24">
        <v>16.357683000000002</v>
      </c>
      <c r="F9" s="24">
        <v>5.8704107999999998E-2</v>
      </c>
      <c r="I9" s="5"/>
      <c r="J9" s="5"/>
      <c r="O9">
        <f t="shared" si="1"/>
        <v>-12</v>
      </c>
      <c r="P9">
        <f ca="1">O9*INDIRECT(L7)+INDIRECT(M7)</f>
        <v>19.624898261904761</v>
      </c>
      <c r="Q9">
        <f ca="1">O9*INDIRECT(L8)+INDIRECT(M8)</f>
        <v>19.805578214285717</v>
      </c>
    </row>
    <row r="10" spans="1:17" x14ac:dyDescent="0.25">
      <c r="A10" s="24" t="s">
        <v>90</v>
      </c>
      <c r="B10" s="24">
        <v>-11</v>
      </c>
      <c r="C10" s="24">
        <v>16.425217</v>
      </c>
      <c r="D10" s="24">
        <v>16.328968</v>
      </c>
      <c r="E10" s="24">
        <v>16.357683000000002</v>
      </c>
      <c r="F10" s="24">
        <v>5.8704107999999998E-2</v>
      </c>
      <c r="I10" s="4" t="s">
        <v>14</v>
      </c>
      <c r="J10" s="10" t="s">
        <v>13</v>
      </c>
      <c r="K10" s="9" t="s">
        <v>12</v>
      </c>
      <c r="L10" s="9" t="s">
        <v>11</v>
      </c>
      <c r="O10">
        <f t="shared" si="1"/>
        <v>-11</v>
      </c>
      <c r="P10">
        <f ca="1">O10*INDIRECT(L7)+INDIRECT(M7)</f>
        <v>15.941778785714284</v>
      </c>
      <c r="Q10">
        <f ca="1">O10*INDIRECT(L8)+INDIRECT(M8)</f>
        <v>16.212798714285718</v>
      </c>
    </row>
    <row r="11" spans="1:17" x14ac:dyDescent="0.25">
      <c r="A11" s="24" t="s">
        <v>90</v>
      </c>
      <c r="B11" s="24">
        <v>-11</v>
      </c>
      <c r="C11" s="24">
        <v>16.328968</v>
      </c>
      <c r="D11" s="24">
        <v>16.328968</v>
      </c>
      <c r="E11" s="24">
        <v>16.357683000000002</v>
      </c>
      <c r="F11" s="24">
        <v>5.8704107999999998E-2</v>
      </c>
      <c r="H11" s="2" t="s">
        <v>10</v>
      </c>
      <c r="I11" s="4">
        <f ca="1">SLOPE(INDIRECT(L4),INDIRECT(L3))</f>
        <v>-3.7020239055555551</v>
      </c>
      <c r="J11" s="5">
        <f ca="1">(10^(-1/I11)-1)</f>
        <v>0.86261249858232802</v>
      </c>
      <c r="K11" s="4">
        <f ca="1">INTERCEPT(INDIRECT(L4),INDIRECT(L3))</f>
        <v>-24.779097427777767</v>
      </c>
      <c r="L11" s="4">
        <f ca="1">RSQ(INDIRECT(L4),INDIRECT(L3))</f>
        <v>0.99765874392740006</v>
      </c>
      <c r="O11">
        <f t="shared" si="1"/>
        <v>-10</v>
      </c>
      <c r="P11">
        <f ca="1">O11*INDIRECT(L7)+INDIRECT(M7)</f>
        <v>12.258659309523807</v>
      </c>
      <c r="Q11">
        <f ca="1">O11*INDIRECT(L8)+INDIRECT(M8)</f>
        <v>12.620019214285712</v>
      </c>
    </row>
    <row r="12" spans="1:17" x14ac:dyDescent="0.25">
      <c r="A12" s="24" t="s">
        <v>89</v>
      </c>
      <c r="B12" s="24">
        <v>-12</v>
      </c>
      <c r="C12" s="24">
        <v>19.97092</v>
      </c>
      <c r="D12" s="24">
        <v>20.174050999999999</v>
      </c>
      <c r="E12" s="24">
        <v>20.121738000000001</v>
      </c>
      <c r="F12" s="24">
        <v>0.13263913999999999</v>
      </c>
      <c r="H12" s="2" t="s">
        <v>9</v>
      </c>
      <c r="I12" s="4">
        <f ca="1">SLOPE(INDIRECT(L5),INDIRECT(L3))</f>
        <v>-3.6831194761904764</v>
      </c>
      <c r="J12" s="5">
        <f ca="1">(10^(-1/I12)-1)</f>
        <v>0.86856829939340918</v>
      </c>
      <c r="K12" s="4">
        <f ca="1">INTERCEPT(INDIRECT(L5),INDIRECT(L3))</f>
        <v>-24.572535452380954</v>
      </c>
      <c r="L12" s="4">
        <f ca="1">RSQ(INDIRECT(L5),INDIRECT(L3))</f>
        <v>0.99749432219890355</v>
      </c>
      <c r="O12">
        <f t="shared" si="1"/>
        <v>-9</v>
      </c>
      <c r="P12">
        <f ca="1">O12*INDIRECT(L7)+INDIRECT(M7)</f>
        <v>8.5755398333333304</v>
      </c>
      <c r="Q12">
        <f ca="1">O12*INDIRECT(L8)+INDIRECT(M8)</f>
        <v>9.027239714285713</v>
      </c>
    </row>
    <row r="13" spans="1:17" x14ac:dyDescent="0.25">
      <c r="A13" s="24" t="s">
        <v>89</v>
      </c>
      <c r="B13" s="24">
        <v>-12</v>
      </c>
      <c r="C13" s="24">
        <v>20.220244999999998</v>
      </c>
      <c r="D13" s="24">
        <v>20.174050999999999</v>
      </c>
      <c r="E13" s="24">
        <v>20.121738000000001</v>
      </c>
      <c r="F13" s="24">
        <v>0.13263913999999999</v>
      </c>
      <c r="H13" s="2" t="s">
        <v>8</v>
      </c>
      <c r="I13" s="4">
        <f ca="1">SLOPE(INDIRECT(L6),INDIRECT(L3))</f>
        <v>-3.7020237607142858</v>
      </c>
      <c r="J13" s="5">
        <f ca="1">(10^(-1/I13)-1)</f>
        <v>0.86261254390881992</v>
      </c>
      <c r="K13" s="4">
        <f ca="1">INTERCEPT(INDIRECT(L6),INDIRECT(L3))</f>
        <v>-24.779096221428578</v>
      </c>
      <c r="L13" s="4">
        <f ca="1">RSQ(INDIRECT(L6),INDIRECT(L3))</f>
        <v>0.99791324610267462</v>
      </c>
      <c r="O13">
        <f t="shared" si="1"/>
        <v>-8</v>
      </c>
      <c r="P13">
        <f ca="1">O13*INDIRECT(L7)+INDIRECT(M7)</f>
        <v>4.8924203571428571</v>
      </c>
      <c r="Q13">
        <f ca="1">O13*INDIRECT(L8)+INDIRECT(M8)</f>
        <v>5.4344602142857141</v>
      </c>
    </row>
    <row r="14" spans="1:17" x14ac:dyDescent="0.25">
      <c r="A14" s="24" t="s">
        <v>89</v>
      </c>
      <c r="B14" s="24">
        <v>-12</v>
      </c>
      <c r="C14" s="24">
        <v>20.174050999999999</v>
      </c>
      <c r="D14" s="24">
        <v>20.174050999999999</v>
      </c>
      <c r="E14" s="24">
        <v>20.121738000000001</v>
      </c>
      <c r="F14" s="24">
        <v>0.13263913999999999</v>
      </c>
      <c r="H14" s="2"/>
      <c r="I14" s="5"/>
      <c r="O14">
        <f t="shared" si="1"/>
        <v>-7</v>
      </c>
      <c r="P14">
        <f ca="1">O14*INDIRECT(L7)+INDIRECT(M7)</f>
        <v>1.2093008809523802</v>
      </c>
      <c r="Q14">
        <f ca="1">O14*INDIRECT(L8)+INDIRECT(M8)</f>
        <v>1.8416807142857152</v>
      </c>
    </row>
    <row r="15" spans="1:17" x14ac:dyDescent="0.25">
      <c r="A15" s="24" t="s">
        <v>88</v>
      </c>
      <c r="B15" s="24">
        <v>-13</v>
      </c>
      <c r="C15" s="24">
        <v>23.741925999999999</v>
      </c>
      <c r="D15" s="24">
        <v>23.741925999999999</v>
      </c>
      <c r="E15" s="24">
        <v>23.731607</v>
      </c>
      <c r="F15" s="24">
        <v>9.3964085000000003E-2</v>
      </c>
      <c r="H15" s="2" t="s">
        <v>7</v>
      </c>
      <c r="I15" s="4">
        <f ca="1">SLOPE(INDIRECT(M4),INDIRECT(M3))</f>
        <v>-3.6116677261904777</v>
      </c>
      <c r="J15" s="5">
        <f ca="1">(10^(-1/I15)-1)</f>
        <v>0.89182255378097541</v>
      </c>
      <c r="K15" s="4">
        <f ca="1">INTERCEPT(INDIRECT(M4),INDIRECT(M3))</f>
        <v>-23.514110916666684</v>
      </c>
      <c r="L15" s="4">
        <f ca="1">RSQ(INDIRECT(M4),INDIRECT(M3))</f>
        <v>0.99819648836378405</v>
      </c>
      <c r="O15">
        <f t="shared" si="1"/>
        <v>-6</v>
      </c>
      <c r="P15">
        <f ca="1">O15*INDIRECT(L7)+INDIRECT(M7)</f>
        <v>-2.4738185952380967</v>
      </c>
      <c r="Q15">
        <f ca="1">O15*INDIRECT(L8)+INDIRECT(M8)</f>
        <v>-1.7510987857142872</v>
      </c>
    </row>
    <row r="16" spans="1:17" x14ac:dyDescent="0.25">
      <c r="A16" s="24" t="s">
        <v>88</v>
      </c>
      <c r="B16" s="24">
        <v>-13</v>
      </c>
      <c r="C16" s="24">
        <v>23.819987999999999</v>
      </c>
      <c r="D16" s="24">
        <v>23.741925999999999</v>
      </c>
      <c r="E16" s="24">
        <v>23.731607</v>
      </c>
      <c r="F16" s="24">
        <v>9.3964085000000003E-2</v>
      </c>
      <c r="H16" s="8" t="s">
        <v>6</v>
      </c>
      <c r="I16" s="4">
        <f ca="1">SLOPE(INDIRECT(M5),INDIRECT(M3))</f>
        <v>-3.5927795000000007</v>
      </c>
      <c r="J16" s="7">
        <f ca="1">(10^(-1/I16)-1)</f>
        <v>0.89817406297742974</v>
      </c>
      <c r="K16" s="4">
        <f ca="1">INTERCEPT(INDIRECT(M5),INDIRECT(M3))</f>
        <v>-23.307775785714291</v>
      </c>
      <c r="L16" s="6">
        <f ca="1">RSQ(INDIRECT(M5),INDIRECT(M3))</f>
        <v>0.99794121096317423</v>
      </c>
      <c r="O16">
        <f t="shared" si="1"/>
        <v>-5</v>
      </c>
      <c r="P16">
        <f ca="1">O16*INDIRECT(L7)+INDIRECT(M7)</f>
        <v>-6.1569380714285735</v>
      </c>
      <c r="Q16">
        <f ca="1">O16*INDIRECT(L8)+INDIRECT(M8)</f>
        <v>-5.3438782857142897</v>
      </c>
    </row>
    <row r="17" spans="1:12" x14ac:dyDescent="0.25">
      <c r="A17" s="24" t="s">
        <v>88</v>
      </c>
      <c r="B17" s="24">
        <v>-13</v>
      </c>
      <c r="C17" s="24">
        <v>23.632912000000001</v>
      </c>
      <c r="D17" s="24">
        <v>23.741925999999999</v>
      </c>
      <c r="E17" s="24">
        <v>23.731607</v>
      </c>
      <c r="F17" s="24">
        <v>9.3964085000000003E-2</v>
      </c>
      <c r="H17" s="2" t="s">
        <v>5</v>
      </c>
      <c r="I17" s="4">
        <f ca="1">SLOPE(INDIRECT(M6),INDIRECT(M3))</f>
        <v>-3.6116675714285718</v>
      </c>
      <c r="J17" s="21">
        <f ca="1">(10^(-1/I17)-1)</f>
        <v>0.89182260546360537</v>
      </c>
      <c r="K17" s="22">
        <f ca="1">INTERCEPT(INDIRECT(M6),INDIRECT(M3))</f>
        <v>-23.514109571428577</v>
      </c>
      <c r="L17" s="22">
        <f ca="1">RSQ(INDIRECT(M6),INDIRECT(M3))</f>
        <v>0.9985841019920999</v>
      </c>
    </row>
    <row r="18" spans="1:12" x14ac:dyDescent="0.25">
      <c r="A18" s="24" t="s">
        <v>87</v>
      </c>
      <c r="B18" s="24">
        <v>-14</v>
      </c>
      <c r="C18" s="24">
        <v>27.043688</v>
      </c>
      <c r="D18" s="24">
        <v>27.020144999999999</v>
      </c>
      <c r="E18" s="24">
        <v>27.021636999999998</v>
      </c>
      <c r="F18" s="24">
        <v>2.1342369E-2</v>
      </c>
    </row>
    <row r="19" spans="1:12" x14ac:dyDescent="0.25">
      <c r="A19" s="24" t="s">
        <v>87</v>
      </c>
      <c r="B19" s="24">
        <v>-14</v>
      </c>
      <c r="C19" s="24">
        <v>27.020144999999999</v>
      </c>
      <c r="D19" s="24">
        <v>27.020144999999999</v>
      </c>
      <c r="E19" s="24">
        <v>27.021636999999998</v>
      </c>
      <c r="F19" s="24">
        <v>2.1342369E-2</v>
      </c>
    </row>
    <row r="20" spans="1:12" x14ac:dyDescent="0.25">
      <c r="A20" s="24" t="s">
        <v>87</v>
      </c>
      <c r="B20" s="24">
        <v>-14</v>
      </c>
      <c r="C20" s="24">
        <v>27.001080999999999</v>
      </c>
      <c r="D20" s="24">
        <v>27.020144999999999</v>
      </c>
      <c r="E20" s="24">
        <v>27.021636999999998</v>
      </c>
      <c r="F20" s="24">
        <v>2.1342369E-2</v>
      </c>
    </row>
    <row r="21" spans="1:12" x14ac:dyDescent="0.25">
      <c r="A21" s="24" t="s">
        <v>86</v>
      </c>
      <c r="B21" s="24">
        <v>-15</v>
      </c>
      <c r="C21" s="24">
        <v>30.565624</v>
      </c>
      <c r="D21" s="24">
        <v>30.685469999999999</v>
      </c>
      <c r="E21" s="24">
        <v>30.736374000000001</v>
      </c>
      <c r="F21" s="24">
        <v>0.20109597000000001</v>
      </c>
    </row>
    <row r="22" spans="1:12" x14ac:dyDescent="0.25">
      <c r="A22" s="24" t="s">
        <v>86</v>
      </c>
      <c r="B22" s="24">
        <v>-15</v>
      </c>
      <c r="C22" s="24">
        <v>30.685469999999999</v>
      </c>
      <c r="D22" s="24">
        <v>30.685469999999999</v>
      </c>
      <c r="E22" s="24">
        <v>30.736374000000001</v>
      </c>
      <c r="F22" s="24">
        <v>0.20109597000000001</v>
      </c>
    </row>
    <row r="23" spans="1:12" x14ac:dyDescent="0.25">
      <c r="A23" s="24" t="s">
        <v>86</v>
      </c>
      <c r="B23" s="24">
        <v>-15</v>
      </c>
      <c r="C23" s="24">
        <v>30.958033</v>
      </c>
      <c r="D23" s="24">
        <v>30.685469999999999</v>
      </c>
      <c r="E23" s="24">
        <v>30.736374000000001</v>
      </c>
      <c r="F23" s="24">
        <v>0.20109597000000001</v>
      </c>
    </row>
    <row r="24" spans="1:12" x14ac:dyDescent="0.25">
      <c r="A24" s="24" t="s">
        <v>85</v>
      </c>
      <c r="B24" s="24">
        <v>-16</v>
      </c>
      <c r="C24" s="24">
        <v>33.758760000000002</v>
      </c>
      <c r="D24" s="24">
        <v>33.758760000000002</v>
      </c>
      <c r="E24" s="24">
        <v>33.958539999999999</v>
      </c>
      <c r="F24" s="24">
        <v>0.36051899999999998</v>
      </c>
    </row>
    <row r="25" spans="1:12" x14ac:dyDescent="0.25">
      <c r="A25" s="24" t="s">
        <v>85</v>
      </c>
      <c r="B25" s="24">
        <v>-16</v>
      </c>
      <c r="C25" s="24">
        <v>34.374720000000003</v>
      </c>
      <c r="D25" s="24">
        <v>33.758760000000002</v>
      </c>
      <c r="E25" s="24">
        <v>33.958539999999999</v>
      </c>
      <c r="F25" s="24">
        <v>0.36051899999999998</v>
      </c>
    </row>
    <row r="26" spans="1:12" x14ac:dyDescent="0.25">
      <c r="A26" s="24" t="s">
        <v>85</v>
      </c>
      <c r="B26" s="24">
        <v>-16</v>
      </c>
      <c r="C26" s="24">
        <v>33.742139999999999</v>
      </c>
      <c r="D26" s="24">
        <v>33.758760000000002</v>
      </c>
      <c r="E26" s="24">
        <v>33.958539999999999</v>
      </c>
      <c r="F26" s="24">
        <v>0.36051899999999998</v>
      </c>
    </row>
    <row r="27" spans="1:12" x14ac:dyDescent="0.25">
      <c r="A27" s="24" t="s">
        <v>84</v>
      </c>
      <c r="B27" s="24"/>
      <c r="C27" s="24" t="s">
        <v>4</v>
      </c>
      <c r="D27" s="24"/>
      <c r="E27" s="24"/>
      <c r="F27" s="24"/>
    </row>
    <row r="28" spans="1:12" x14ac:dyDescent="0.25">
      <c r="A28" s="24" t="s">
        <v>84</v>
      </c>
      <c r="B28" s="24"/>
      <c r="C28" s="24" t="s">
        <v>4</v>
      </c>
      <c r="D28" s="24"/>
      <c r="E28" s="24"/>
      <c r="F28" s="24"/>
    </row>
    <row r="29" spans="1:12" x14ac:dyDescent="0.25">
      <c r="A29" s="24" t="s">
        <v>84</v>
      </c>
      <c r="B29" s="24"/>
      <c r="C29" s="24" t="s">
        <v>4</v>
      </c>
      <c r="D29" s="24"/>
      <c r="E29" s="24"/>
      <c r="F29" s="24"/>
    </row>
    <row r="33" spans="1:6" x14ac:dyDescent="0.25">
      <c r="A33" s="3"/>
    </row>
    <row r="34" spans="1:6" x14ac:dyDescent="0.25">
      <c r="A34" s="2" t="s">
        <v>3</v>
      </c>
      <c r="B34" t="s">
        <v>121</v>
      </c>
      <c r="E34" s="18" t="s">
        <v>127</v>
      </c>
      <c r="F34" s="1">
        <v>93899.793600000005</v>
      </c>
    </row>
    <row r="35" spans="1:6" x14ac:dyDescent="0.25">
      <c r="A35" s="2" t="s">
        <v>2</v>
      </c>
      <c r="B35" t="s">
        <v>122</v>
      </c>
      <c r="E35" s="18" t="s">
        <v>128</v>
      </c>
      <c r="F35" s="1">
        <v>1326619.7062000001</v>
      </c>
    </row>
    <row r="36" spans="1:6" x14ac:dyDescent="0.25">
      <c r="A36" s="2" t="s">
        <v>1</v>
      </c>
      <c r="B36" t="s">
        <v>123</v>
      </c>
    </row>
    <row r="37" spans="1:6" x14ac:dyDescent="0.25">
      <c r="A37" s="2" t="s">
        <v>0</v>
      </c>
      <c r="B37" t="s">
        <v>124</v>
      </c>
      <c r="E37" s="18" t="s">
        <v>125</v>
      </c>
      <c r="F37" s="1">
        <f ca="1">INDIRECT(CONCATENATE("B",I6))</f>
        <v>-16</v>
      </c>
    </row>
    <row r="38" spans="1:6" x14ac:dyDescent="0.25">
      <c r="E38" s="18" t="s">
        <v>126</v>
      </c>
      <c r="F38" s="1">
        <f ca="1">10^F37/F35*6.022141E+23</f>
        <v>45.394629462048009</v>
      </c>
    </row>
    <row r="40" spans="1:6" x14ac:dyDescent="0.25">
      <c r="A40" s="2" t="s">
        <v>129</v>
      </c>
      <c r="B40" s="19" t="s">
        <v>232</v>
      </c>
    </row>
    <row r="41" spans="1:6" x14ac:dyDescent="0.25">
      <c r="A41" s="2" t="s">
        <v>130</v>
      </c>
      <c r="B41" t="s">
        <v>225</v>
      </c>
      <c r="D41" s="19"/>
    </row>
    <row r="43" spans="1:6" x14ac:dyDescent="0.25">
      <c r="A43" s="3"/>
    </row>
    <row r="44" spans="1:6" x14ac:dyDescent="0.25">
      <c r="A44" s="2"/>
    </row>
    <row r="45" spans="1:6" x14ac:dyDescent="0.25">
      <c r="A45" s="2"/>
    </row>
  </sheetData>
  <pageMargins left="0.7" right="0.7" top="0.75" bottom="0.75" header="0.3" footer="0.3"/>
  <pageSetup scale="80" orientation="landscape" verticalDpi="0" r:id="rId1"/>
  <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7"/>
  <dimension ref="A1:Q43"/>
  <sheetViews>
    <sheetView workbookViewId="0"/>
  </sheetViews>
  <sheetFormatPr defaultRowHeight="15" x14ac:dyDescent="0.25"/>
  <cols>
    <col min="1" max="1" width="12.7109375" customWidth="1"/>
    <col min="3" max="3" width="14.140625" style="1" customWidth="1"/>
    <col min="4" max="5" width="7.7109375" style="1" customWidth="1"/>
    <col min="6" max="6" width="11.5703125" style="1" customWidth="1"/>
    <col min="7" max="7" width="6.140625" customWidth="1"/>
    <col min="8" max="8" width="16.85546875" customWidth="1"/>
    <col min="14" max="14" width="5.42578125" customWidth="1"/>
    <col min="15" max="15" width="5.85546875" customWidth="1"/>
    <col min="16" max="16" width="6.28515625" customWidth="1"/>
    <col min="17" max="17" width="5.85546875" customWidth="1"/>
  </cols>
  <sheetData>
    <row r="1" spans="1:17" x14ac:dyDescent="0.25">
      <c r="A1" s="3" t="str">
        <f ca="1">MID(CELL("filename"),SEARCH("[",CELL("filename"))+1, SEARCH("]",CELL("filename"))-SEARCH("[",CELL("filename"))-1)</f>
        <v>Additional file 3.xlsx</v>
      </c>
    </row>
    <row r="2" spans="1:17" s="14" customFormat="1" ht="31.5" customHeight="1" x14ac:dyDescent="0.25">
      <c r="A2" s="25" t="s">
        <v>38</v>
      </c>
      <c r="B2" s="25" t="s">
        <v>120</v>
      </c>
      <c r="C2" s="26" t="s">
        <v>10</v>
      </c>
      <c r="D2" s="26" t="s">
        <v>37</v>
      </c>
      <c r="E2" s="26" t="s">
        <v>36</v>
      </c>
      <c r="F2" s="26" t="s">
        <v>35</v>
      </c>
      <c r="I2" s="16"/>
      <c r="J2" s="16"/>
      <c r="P2" s="15" t="s">
        <v>34</v>
      </c>
      <c r="Q2" s="15" t="s">
        <v>33</v>
      </c>
    </row>
    <row r="3" spans="1:17" x14ac:dyDescent="0.25">
      <c r="A3" s="24" t="s">
        <v>277</v>
      </c>
      <c r="B3" s="24">
        <v>-9</v>
      </c>
      <c r="C3" s="24">
        <v>6.9365487000000003</v>
      </c>
      <c r="D3" s="24">
        <v>6.9365487000000003</v>
      </c>
      <c r="E3" s="24">
        <v>6.9532743000000004</v>
      </c>
      <c r="F3" s="24">
        <v>3.9225589999999998E-2</v>
      </c>
      <c r="H3" s="2" t="s">
        <v>32</v>
      </c>
      <c r="I3" s="13">
        <v>3</v>
      </c>
      <c r="J3" s="12" t="s">
        <v>31</v>
      </c>
      <c r="K3" t="s">
        <v>30</v>
      </c>
      <c r="L3" t="str">
        <f>CONCATENATE(K3,"$",I3,":",K3,"$",I4)</f>
        <v>B$3:B$26</v>
      </c>
      <c r="M3" t="str">
        <f>CONCATENATE(K3,"$",I5,":",K3,"$",I6)</f>
        <v>B$6:B$26</v>
      </c>
      <c r="O3">
        <v>-18</v>
      </c>
      <c r="P3">
        <f t="shared" ref="P3" ca="1" si="0">O3*INDIRECT($L$7)+INDIRECT($M$7)</f>
        <v>43.827706308333319</v>
      </c>
      <c r="Q3">
        <f ca="1">O3*INDIRECT($L$8)+INDIRECT($M$8)</f>
        <v>43.325724732142866</v>
      </c>
    </row>
    <row r="4" spans="1:17" x14ac:dyDescent="0.25">
      <c r="A4" s="24" t="s">
        <v>277</v>
      </c>
      <c r="B4" s="24">
        <v>-9</v>
      </c>
      <c r="C4" s="24">
        <v>6.9980903000000003</v>
      </c>
      <c r="D4" s="24">
        <v>6.9365487000000003</v>
      </c>
      <c r="E4" s="24">
        <v>6.9532743000000004</v>
      </c>
      <c r="F4" s="24">
        <v>3.9225589999999998E-2</v>
      </c>
      <c r="H4" s="2" t="s">
        <v>29</v>
      </c>
      <c r="I4" s="13">
        <v>26</v>
      </c>
      <c r="J4" s="12" t="s">
        <v>28</v>
      </c>
      <c r="K4" t="s">
        <v>27</v>
      </c>
      <c r="L4" t="str">
        <f>CONCATENATE(K4,"$",I3,":",K4,"$",I4)</f>
        <v>C$3:C$26</v>
      </c>
      <c r="M4" t="str">
        <f>CONCATENATE(K4,"$",I5,":",K4,"$",I6)</f>
        <v>C$6:C$26</v>
      </c>
      <c r="O4">
        <v>-17</v>
      </c>
      <c r="P4">
        <f ca="1">O4*INDIRECT($L$7)+INDIRECT($M$7)</f>
        <v>39.826296324999987</v>
      </c>
      <c r="Q4">
        <f ca="1">O4*INDIRECT($L$8)+INDIRECT($M$8)</f>
        <v>39.449810142857153</v>
      </c>
    </row>
    <row r="5" spans="1:17" x14ac:dyDescent="0.25">
      <c r="A5" s="24" t="s">
        <v>277</v>
      </c>
      <c r="B5" s="24">
        <v>-9</v>
      </c>
      <c r="C5" s="24">
        <v>6.9251839999999998</v>
      </c>
      <c r="D5" s="24">
        <v>6.9365487000000003</v>
      </c>
      <c r="E5" s="24">
        <v>6.9532743000000004</v>
      </c>
      <c r="F5" s="24">
        <v>3.9225589999999998E-2</v>
      </c>
      <c r="H5" s="2" t="s">
        <v>26</v>
      </c>
      <c r="I5" s="13">
        <v>6</v>
      </c>
      <c r="J5" s="12" t="s">
        <v>25</v>
      </c>
      <c r="K5" t="s">
        <v>24</v>
      </c>
      <c r="L5" t="str">
        <f>CONCATENATE(K5,"$",I3,":",K5,"$",I4)</f>
        <v>D$3:D$26</v>
      </c>
      <c r="M5" t="str">
        <f>CONCATENATE(K5,"$",I5,":",K5,"$",I6)</f>
        <v>D$6:D$26</v>
      </c>
      <c r="O5">
        <v>-16</v>
      </c>
      <c r="P5">
        <f ca="1">O5*INDIRECT(L7)+INDIRECT(M7)</f>
        <v>35.824886341666655</v>
      </c>
      <c r="Q5">
        <f ca="1">O5*INDIRECT(L8)+INDIRECT(M8)</f>
        <v>35.573895553571433</v>
      </c>
    </row>
    <row r="6" spans="1:17" x14ac:dyDescent="0.25">
      <c r="A6" s="24" t="s">
        <v>278</v>
      </c>
      <c r="B6" s="24">
        <v>-10</v>
      </c>
      <c r="C6" s="24">
        <v>12.0651045</v>
      </c>
      <c r="D6" s="24">
        <v>12.0651045</v>
      </c>
      <c r="E6" s="24">
        <v>11.978208</v>
      </c>
      <c r="F6" s="24">
        <v>0.16368121999999999</v>
      </c>
      <c r="H6" s="2" t="s">
        <v>23</v>
      </c>
      <c r="I6" s="13">
        <v>26</v>
      </c>
      <c r="J6" s="12" t="s">
        <v>22</v>
      </c>
      <c r="K6" t="s">
        <v>21</v>
      </c>
      <c r="L6" t="str">
        <f>CONCATENATE(K6,"$",I3,":",K6,"$",I4)</f>
        <v>E$3:E$26</v>
      </c>
      <c r="M6" t="str">
        <f>CONCATENATE(K6,"$",I5,":",K6,"$",I6)</f>
        <v>E$6:E$26</v>
      </c>
      <c r="O6">
        <f>-15</f>
        <v>-15</v>
      </c>
      <c r="P6">
        <f ca="1">O6*INDIRECT(L7)+INDIRECT(M7)</f>
        <v>31.823476358333327</v>
      </c>
      <c r="Q6">
        <f ca="1">O6*INDIRECT(L8)+INDIRECT(M8)</f>
        <v>31.697980964285719</v>
      </c>
    </row>
    <row r="7" spans="1:17" x14ac:dyDescent="0.25">
      <c r="A7" s="24" t="s">
        <v>278</v>
      </c>
      <c r="B7" s="24">
        <v>-10</v>
      </c>
      <c r="C7" s="24">
        <v>11.789403999999999</v>
      </c>
      <c r="D7" s="24">
        <v>12.0651045</v>
      </c>
      <c r="E7" s="24">
        <v>11.978208</v>
      </c>
      <c r="F7" s="24">
        <v>0.16368121999999999</v>
      </c>
      <c r="H7" s="2" t="s">
        <v>20</v>
      </c>
      <c r="I7" s="4">
        <v>12</v>
      </c>
      <c r="J7" s="11" t="s">
        <v>19</v>
      </c>
      <c r="K7" t="s">
        <v>18</v>
      </c>
      <c r="L7" t="str">
        <f>CONCATENATE(K7,"$",I7)</f>
        <v>I$12</v>
      </c>
      <c r="M7" t="str">
        <f>CONCATENATE(K8,"$",I7)</f>
        <v>K$12</v>
      </c>
      <c r="O7">
        <f t="shared" ref="O7:O16" si="1">O6+1</f>
        <v>-14</v>
      </c>
      <c r="P7">
        <f ca="1">O7*INDIRECT(L7)+INDIRECT(M7)</f>
        <v>27.822066374999995</v>
      </c>
      <c r="Q7">
        <f ca="1">O7*INDIRECT(L8)+INDIRECT(M8)</f>
        <v>27.822066374999999</v>
      </c>
    </row>
    <row r="8" spans="1:17" x14ac:dyDescent="0.25">
      <c r="A8" s="24" t="s">
        <v>278</v>
      </c>
      <c r="B8" s="24">
        <v>-10</v>
      </c>
      <c r="C8" s="24">
        <v>12.080114999999999</v>
      </c>
      <c r="D8" s="24">
        <v>12.0651045</v>
      </c>
      <c r="E8" s="24">
        <v>11.978208</v>
      </c>
      <c r="F8" s="24">
        <v>0.16368121999999999</v>
      </c>
      <c r="H8" s="2" t="s">
        <v>17</v>
      </c>
      <c r="I8" s="4">
        <v>16</v>
      </c>
      <c r="J8" s="11" t="s">
        <v>16</v>
      </c>
      <c r="K8" t="s">
        <v>15</v>
      </c>
      <c r="L8" t="str">
        <f>CONCATENATE(K7,"$",I8)</f>
        <v>I$16</v>
      </c>
      <c r="M8" t="str">
        <f>CONCATENATE(K8,"$",I8)</f>
        <v>K$16</v>
      </c>
      <c r="O8">
        <f t="shared" si="1"/>
        <v>-13</v>
      </c>
      <c r="P8">
        <f ca="1">O8*INDIRECT(L7)+INDIRECT(M7)</f>
        <v>23.820656391666663</v>
      </c>
      <c r="Q8">
        <f ca="1">O8*INDIRECT(L8)+INDIRECT(M8)</f>
        <v>23.946151785714285</v>
      </c>
    </row>
    <row r="9" spans="1:17" x14ac:dyDescent="0.25">
      <c r="A9" s="24" t="s">
        <v>279</v>
      </c>
      <c r="B9" s="24">
        <v>-11</v>
      </c>
      <c r="C9" s="24">
        <v>16.213875000000002</v>
      </c>
      <c r="D9" s="24">
        <v>16.13814</v>
      </c>
      <c r="E9" s="24">
        <v>16.071234</v>
      </c>
      <c r="F9" s="24">
        <v>0.18538399</v>
      </c>
      <c r="I9" s="5"/>
      <c r="J9" s="5"/>
      <c r="O9">
        <f t="shared" si="1"/>
        <v>-12</v>
      </c>
      <c r="P9">
        <f ca="1">O9*INDIRECT(L7)+INDIRECT(M7)</f>
        <v>19.819246408333331</v>
      </c>
      <c r="Q9">
        <f ca="1">O9*INDIRECT(L8)+INDIRECT(M8)</f>
        <v>20.070237196428572</v>
      </c>
    </row>
    <row r="10" spans="1:17" x14ac:dyDescent="0.25">
      <c r="A10" s="24" t="s">
        <v>279</v>
      </c>
      <c r="B10" s="24">
        <v>-11</v>
      </c>
      <c r="C10" s="24">
        <v>15.861682999999999</v>
      </c>
      <c r="D10" s="24">
        <v>16.13814</v>
      </c>
      <c r="E10" s="24">
        <v>16.071234</v>
      </c>
      <c r="F10" s="24">
        <v>0.18538399</v>
      </c>
      <c r="I10" s="4" t="s">
        <v>14</v>
      </c>
      <c r="J10" s="10" t="s">
        <v>13</v>
      </c>
      <c r="K10" s="9" t="s">
        <v>12</v>
      </c>
      <c r="L10" s="9" t="s">
        <v>11</v>
      </c>
      <c r="O10">
        <f t="shared" si="1"/>
        <v>-11</v>
      </c>
      <c r="P10">
        <f ca="1">O10*INDIRECT(L7)+INDIRECT(M7)</f>
        <v>15.817836424999992</v>
      </c>
      <c r="Q10">
        <f ca="1">O10*INDIRECT(L8)+INDIRECT(M8)</f>
        <v>16.194322607142851</v>
      </c>
    </row>
    <row r="11" spans="1:17" x14ac:dyDescent="0.25">
      <c r="A11" s="24" t="s">
        <v>279</v>
      </c>
      <c r="B11" s="24">
        <v>-11</v>
      </c>
      <c r="C11" s="24">
        <v>16.13814</v>
      </c>
      <c r="D11" s="24">
        <v>16.13814</v>
      </c>
      <c r="E11" s="24">
        <v>16.071234</v>
      </c>
      <c r="F11" s="24">
        <v>0.18538399</v>
      </c>
      <c r="H11" s="2" t="s">
        <v>10</v>
      </c>
      <c r="I11" s="4">
        <f ca="1">SLOPE(INDIRECT(L4),INDIRECT(L3))</f>
        <v>-4.0474937003968252</v>
      </c>
      <c r="J11" s="5">
        <f ca="1">(10^(-1/I11)-1)</f>
        <v>0.76630815764852889</v>
      </c>
      <c r="K11" s="4">
        <f ca="1">INTERCEPT(INDIRECT(L4),INDIRECT(L3))</f>
        <v>-28.708237275793646</v>
      </c>
      <c r="L11" s="4">
        <f ca="1">RSQ(INDIRECT(L4),INDIRECT(L3))</f>
        <v>0.99724249490091843</v>
      </c>
      <c r="O11">
        <f t="shared" si="1"/>
        <v>-10</v>
      </c>
      <c r="P11">
        <f ca="1">O11*INDIRECT(L7)+INDIRECT(M7)</f>
        <v>11.81642644166666</v>
      </c>
      <c r="Q11">
        <f ca="1">O11*INDIRECT(L8)+INDIRECT(M8)</f>
        <v>12.318408017857138</v>
      </c>
    </row>
    <row r="12" spans="1:17" x14ac:dyDescent="0.25">
      <c r="A12" s="24" t="s">
        <v>280</v>
      </c>
      <c r="B12" s="24">
        <v>-12</v>
      </c>
      <c r="C12" s="24">
        <v>20.300425000000001</v>
      </c>
      <c r="D12" s="24">
        <v>20.300425000000001</v>
      </c>
      <c r="E12" s="24">
        <v>20.39988</v>
      </c>
      <c r="F12" s="24">
        <v>0.17615691999999999</v>
      </c>
      <c r="H12" s="2" t="s">
        <v>9</v>
      </c>
      <c r="I12" s="4">
        <f ca="1">SLOPE(INDIRECT(L5),INDIRECT(L3))</f>
        <v>-4.0014099833333328</v>
      </c>
      <c r="J12" s="5">
        <f ca="1">(10^(-1/I12)-1)</f>
        <v>0.77791873791324484</v>
      </c>
      <c r="K12" s="4">
        <f ca="1">INTERCEPT(INDIRECT(L5),INDIRECT(L3))</f>
        <v>-28.197673391666665</v>
      </c>
      <c r="L12" s="4">
        <f ca="1">RSQ(INDIRECT(L5),INDIRECT(L3))</f>
        <v>0.99763305422637949</v>
      </c>
      <c r="O12">
        <f t="shared" si="1"/>
        <v>-9</v>
      </c>
      <c r="P12">
        <f ca="1">O12*INDIRECT(L7)+INDIRECT(M7)</f>
        <v>7.8150164583333286</v>
      </c>
      <c r="Q12">
        <f ca="1">O12*INDIRECT(L8)+INDIRECT(M8)</f>
        <v>8.4424934285714244</v>
      </c>
    </row>
    <row r="13" spans="1:17" x14ac:dyDescent="0.25">
      <c r="A13" s="24" t="s">
        <v>280</v>
      </c>
      <c r="B13" s="24">
        <v>-12</v>
      </c>
      <c r="C13" s="24">
        <v>20.295942</v>
      </c>
      <c r="D13" s="24">
        <v>20.300425000000001</v>
      </c>
      <c r="E13" s="24">
        <v>20.39988</v>
      </c>
      <c r="F13" s="24">
        <v>0.17615691999999999</v>
      </c>
      <c r="H13" s="2" t="s">
        <v>8</v>
      </c>
      <c r="I13" s="4">
        <f ca="1">SLOPE(INDIRECT(L6),INDIRECT(L3))</f>
        <v>-4.0474937250000007</v>
      </c>
      <c r="J13" s="5">
        <f ca="1">(10^(-1/I13)-1)</f>
        <v>0.76630815154050169</v>
      </c>
      <c r="K13" s="4">
        <f ca="1">INTERCEPT(INDIRECT(L6),INDIRECT(L3))</f>
        <v>-28.708236900000003</v>
      </c>
      <c r="L13" s="4">
        <f ca="1">RSQ(INDIRECT(L6),INDIRECT(L3))</f>
        <v>0.99803513096681085</v>
      </c>
      <c r="O13">
        <f t="shared" si="1"/>
        <v>-8</v>
      </c>
      <c r="P13">
        <f ca="1">O13*INDIRECT(L7)+INDIRECT(M7)</f>
        <v>3.8136064749999967</v>
      </c>
      <c r="Q13">
        <f ca="1">O13*INDIRECT(L8)+INDIRECT(M8)</f>
        <v>4.5665788392857074</v>
      </c>
    </row>
    <row r="14" spans="1:17" x14ac:dyDescent="0.25">
      <c r="A14" s="24" t="s">
        <v>280</v>
      </c>
      <c r="B14" s="24">
        <v>-12</v>
      </c>
      <c r="C14" s="24">
        <v>20.603270999999999</v>
      </c>
      <c r="D14" s="24">
        <v>20.300425000000001</v>
      </c>
      <c r="E14" s="24">
        <v>20.39988</v>
      </c>
      <c r="F14" s="24">
        <v>0.17615691999999999</v>
      </c>
      <c r="H14" s="2"/>
      <c r="I14" s="5"/>
      <c r="O14">
        <f t="shared" si="1"/>
        <v>-7</v>
      </c>
      <c r="P14">
        <f ca="1">O14*INDIRECT(L7)+INDIRECT(M7)</f>
        <v>-0.18780350833333515</v>
      </c>
      <c r="Q14">
        <f ca="1">O14*INDIRECT(L8)+INDIRECT(M8)</f>
        <v>0.69066424999999043</v>
      </c>
    </row>
    <row r="15" spans="1:17" x14ac:dyDescent="0.25">
      <c r="A15" s="24" t="s">
        <v>281</v>
      </c>
      <c r="B15" s="24">
        <v>-13</v>
      </c>
      <c r="C15" s="24">
        <v>24.296496999999999</v>
      </c>
      <c r="D15" s="24">
        <v>24.296496999999999</v>
      </c>
      <c r="E15" s="24">
        <v>24.325333000000001</v>
      </c>
      <c r="F15" s="24">
        <v>7.6716859999999998E-2</v>
      </c>
      <c r="H15" s="2" t="s">
        <v>7</v>
      </c>
      <c r="I15" s="4">
        <f ca="1">SLOPE(INDIRECT(M4),INDIRECT(M3))</f>
        <v>-3.9380748869047615</v>
      </c>
      <c r="J15" s="5">
        <f ca="1">(10^(-1/I15)-1)</f>
        <v>0.79444924575826481</v>
      </c>
      <c r="K15" s="4">
        <f ca="1">INTERCEPT(INDIRECT(M4),INDIRECT(M3))</f>
        <v>-27.176373886904752</v>
      </c>
      <c r="L15" s="4">
        <f ca="1">RSQ(INDIRECT(M4),INDIRECT(M3))</f>
        <v>0.99794121983308037</v>
      </c>
      <c r="O15">
        <f t="shared" si="1"/>
        <v>-6</v>
      </c>
      <c r="P15">
        <f ca="1">O15*INDIRECT(L7)+INDIRECT(M7)</f>
        <v>-4.189213491666667</v>
      </c>
      <c r="Q15">
        <f ca="1">O15*INDIRECT(L8)+INDIRECT(M8)</f>
        <v>-3.185250339285723</v>
      </c>
    </row>
    <row r="16" spans="1:17" x14ac:dyDescent="0.25">
      <c r="A16" s="24" t="s">
        <v>281</v>
      </c>
      <c r="B16" s="24">
        <v>-13</v>
      </c>
      <c r="C16" s="24">
        <v>24.412286999999999</v>
      </c>
      <c r="D16" s="24">
        <v>24.296496999999999</v>
      </c>
      <c r="E16" s="24">
        <v>24.325333000000001</v>
      </c>
      <c r="F16" s="24">
        <v>7.6716859999999998E-2</v>
      </c>
      <c r="H16" s="8" t="s">
        <v>6</v>
      </c>
      <c r="I16" s="4">
        <f ca="1">SLOPE(INDIRECT(M5),INDIRECT(M3))</f>
        <v>-3.8759145892857156</v>
      </c>
      <c r="J16" s="7">
        <f ca="1">(10^(-1/I16)-1)</f>
        <v>0.81135519639628062</v>
      </c>
      <c r="K16" s="4">
        <f ca="1">INTERCEPT(INDIRECT(M5),INDIRECT(M3))</f>
        <v>-26.440737875000018</v>
      </c>
      <c r="L16" s="6">
        <f ca="1">RSQ(INDIRECT(M5),INDIRECT(M3))</f>
        <v>0.99935244450192862</v>
      </c>
      <c r="O16">
        <f t="shared" si="1"/>
        <v>-5</v>
      </c>
      <c r="P16">
        <f ca="1">O16*INDIRECT(L7)+INDIRECT(M7)</f>
        <v>-8.1906234750000024</v>
      </c>
      <c r="Q16">
        <f ca="1">O16*INDIRECT(L8)+INDIRECT(M8)</f>
        <v>-7.06116492857144</v>
      </c>
    </row>
    <row r="17" spans="1:12" x14ac:dyDescent="0.25">
      <c r="A17" s="24" t="s">
        <v>281</v>
      </c>
      <c r="B17" s="24">
        <v>-13</v>
      </c>
      <c r="C17" s="24">
        <v>24.267208</v>
      </c>
      <c r="D17" s="24">
        <v>24.296496999999999</v>
      </c>
      <c r="E17" s="24">
        <v>24.325333000000001</v>
      </c>
      <c r="F17" s="24">
        <v>7.6716859999999998E-2</v>
      </c>
      <c r="H17" s="2" t="s">
        <v>5</v>
      </c>
      <c r="I17" s="4">
        <f ca="1">SLOPE(INDIRECT(M6),INDIRECT(M3))</f>
        <v>-3.9380748214285708</v>
      </c>
      <c r="J17" s="5">
        <f ca="1">(10^(-1/I17)-1)</f>
        <v>0.79444926320291809</v>
      </c>
      <c r="K17" s="4">
        <f ca="1">INTERCEPT(INDIRECT(M6),INDIRECT(M3))</f>
        <v>-27.176372249999986</v>
      </c>
      <c r="L17" s="4">
        <f ca="1">RSQ(INDIRECT(M6),INDIRECT(M3))</f>
        <v>0.99919715320839886</v>
      </c>
    </row>
    <row r="18" spans="1:12" x14ac:dyDescent="0.25">
      <c r="A18" s="24" t="s">
        <v>282</v>
      </c>
      <c r="B18" s="24">
        <v>-14</v>
      </c>
      <c r="C18" s="24">
        <v>27.744322</v>
      </c>
      <c r="D18" s="24">
        <v>27.779630000000001</v>
      </c>
      <c r="E18" s="24">
        <v>27.859062000000002</v>
      </c>
      <c r="F18" s="24">
        <v>0.16907982999999999</v>
      </c>
    </row>
    <row r="19" spans="1:12" x14ac:dyDescent="0.25">
      <c r="A19" s="24" t="s">
        <v>282</v>
      </c>
      <c r="B19" s="24">
        <v>-14</v>
      </c>
      <c r="C19" s="24">
        <v>27.779630000000001</v>
      </c>
      <c r="D19" s="24">
        <v>27.779630000000001</v>
      </c>
      <c r="E19" s="24">
        <v>27.859062000000002</v>
      </c>
      <c r="F19" s="24">
        <v>0.16907982999999999</v>
      </c>
    </row>
    <row r="20" spans="1:12" x14ac:dyDescent="0.25">
      <c r="A20" s="24" t="s">
        <v>282</v>
      </c>
      <c r="B20" s="24">
        <v>-14</v>
      </c>
      <c r="C20" s="24">
        <v>28.053229999999999</v>
      </c>
      <c r="D20" s="24">
        <v>27.779630000000001</v>
      </c>
      <c r="E20" s="24">
        <v>27.859062000000002</v>
      </c>
      <c r="F20" s="24">
        <v>0.16907982999999999</v>
      </c>
    </row>
    <row r="21" spans="1:12" x14ac:dyDescent="0.25">
      <c r="A21" s="24" t="s">
        <v>283</v>
      </c>
      <c r="B21" s="24">
        <v>-15</v>
      </c>
      <c r="C21" s="24">
        <v>31.766795999999999</v>
      </c>
      <c r="D21" s="24">
        <v>31.611801</v>
      </c>
      <c r="E21" s="24">
        <v>31.605453000000001</v>
      </c>
      <c r="F21" s="24">
        <v>0.16460633</v>
      </c>
    </row>
    <row r="22" spans="1:12" x14ac:dyDescent="0.25">
      <c r="A22" s="24" t="s">
        <v>283</v>
      </c>
      <c r="B22" s="24">
        <v>-15</v>
      </c>
      <c r="C22" s="24">
        <v>31.611801</v>
      </c>
      <c r="D22" s="24">
        <v>31.611801</v>
      </c>
      <c r="E22" s="24">
        <v>31.605453000000001</v>
      </c>
      <c r="F22" s="24">
        <v>0.16460633</v>
      </c>
    </row>
    <row r="23" spans="1:12" x14ac:dyDescent="0.25">
      <c r="A23" s="24" t="s">
        <v>283</v>
      </c>
      <c r="B23" s="24">
        <v>-15</v>
      </c>
      <c r="C23" s="24">
        <v>31.437767000000001</v>
      </c>
      <c r="D23" s="24">
        <v>31.611801</v>
      </c>
      <c r="E23" s="24">
        <v>31.605453000000001</v>
      </c>
      <c r="F23" s="24">
        <v>0.16460633</v>
      </c>
    </row>
    <row r="24" spans="1:12" x14ac:dyDescent="0.25">
      <c r="A24" s="24" t="s">
        <v>284</v>
      </c>
      <c r="B24" s="24">
        <v>-16</v>
      </c>
      <c r="C24" s="24">
        <v>35.431465000000003</v>
      </c>
      <c r="D24" s="24">
        <v>35.431465000000003</v>
      </c>
      <c r="E24" s="24">
        <v>35.891033</v>
      </c>
      <c r="F24" s="24">
        <v>0.81648445000000003</v>
      </c>
    </row>
    <row r="25" spans="1:12" x14ac:dyDescent="0.25">
      <c r="A25" s="24" t="s">
        <v>284</v>
      </c>
      <c r="B25" s="24">
        <v>-16</v>
      </c>
      <c r="C25" s="24">
        <v>36.833730000000003</v>
      </c>
      <c r="D25" s="24">
        <v>35.431465000000003</v>
      </c>
      <c r="E25" s="24">
        <v>35.891033</v>
      </c>
      <c r="F25" s="24">
        <v>0.81648445000000003</v>
      </c>
    </row>
    <row r="26" spans="1:12" x14ac:dyDescent="0.25">
      <c r="A26" s="24" t="s">
        <v>284</v>
      </c>
      <c r="B26" s="24">
        <v>-16</v>
      </c>
      <c r="C26" s="24">
        <v>35.407899999999998</v>
      </c>
      <c r="D26" s="24">
        <v>35.431465000000003</v>
      </c>
      <c r="E26" s="24">
        <v>35.891033</v>
      </c>
      <c r="F26" s="24">
        <v>0.81648445000000003</v>
      </c>
    </row>
    <row r="27" spans="1:12" x14ac:dyDescent="0.25">
      <c r="A27" s="24" t="s">
        <v>285</v>
      </c>
      <c r="B27" s="24"/>
      <c r="C27" s="24" t="s">
        <v>4</v>
      </c>
      <c r="D27" s="24"/>
      <c r="E27" s="24"/>
      <c r="F27" s="24"/>
    </row>
    <row r="28" spans="1:12" x14ac:dyDescent="0.25">
      <c r="A28" s="24" t="s">
        <v>285</v>
      </c>
      <c r="B28" s="24"/>
      <c r="C28" s="24" t="s">
        <v>4</v>
      </c>
      <c r="D28" s="24"/>
      <c r="E28" s="24"/>
      <c r="F28" s="24"/>
    </row>
    <row r="29" spans="1:12" x14ac:dyDescent="0.25">
      <c r="A29" s="24" t="s">
        <v>285</v>
      </c>
      <c r="B29" s="24"/>
      <c r="C29" s="24" t="s">
        <v>4</v>
      </c>
      <c r="D29" s="24"/>
      <c r="E29" s="24"/>
      <c r="F29" s="24"/>
    </row>
    <row r="33" spans="1:6" x14ac:dyDescent="0.25">
      <c r="A33" s="3"/>
    </row>
    <row r="34" spans="1:6" x14ac:dyDescent="0.25">
      <c r="A34" s="2" t="s">
        <v>3</v>
      </c>
      <c r="B34" t="s">
        <v>121</v>
      </c>
      <c r="E34" s="18" t="s">
        <v>127</v>
      </c>
      <c r="F34" s="1">
        <v>95134.593399999983</v>
      </c>
    </row>
    <row r="35" spans="1:6" x14ac:dyDescent="0.25">
      <c r="A35" s="2" t="s">
        <v>2</v>
      </c>
      <c r="B35" t="s">
        <v>122</v>
      </c>
      <c r="E35" s="18" t="s">
        <v>128</v>
      </c>
      <c r="F35" s="1">
        <v>1327854.6357999998</v>
      </c>
    </row>
    <row r="36" spans="1:6" x14ac:dyDescent="0.25">
      <c r="A36" s="2" t="s">
        <v>1</v>
      </c>
      <c r="B36" t="s">
        <v>123</v>
      </c>
    </row>
    <row r="37" spans="1:6" x14ac:dyDescent="0.25">
      <c r="A37" s="2" t="s">
        <v>0</v>
      </c>
      <c r="B37" t="s">
        <v>124</v>
      </c>
      <c r="E37" s="18" t="s">
        <v>125</v>
      </c>
      <c r="F37" s="1">
        <f ca="1">INDIRECT(CONCATENATE("B",I6))</f>
        <v>-16</v>
      </c>
    </row>
    <row r="38" spans="1:6" x14ac:dyDescent="0.25">
      <c r="E38" s="18" t="s">
        <v>126</v>
      </c>
      <c r="F38" s="1">
        <f ca="1">10^F37/F35*6.022141E+23</f>
        <v>45.352411609210577</v>
      </c>
    </row>
    <row r="40" spans="1:6" x14ac:dyDescent="0.25">
      <c r="A40" s="2" t="s">
        <v>129</v>
      </c>
      <c r="B40" s="19" t="s">
        <v>231</v>
      </c>
    </row>
    <row r="41" spans="1:6" x14ac:dyDescent="0.25">
      <c r="A41" s="2" t="s">
        <v>130</v>
      </c>
      <c r="B41" t="s">
        <v>225</v>
      </c>
      <c r="D41" s="19"/>
    </row>
    <row r="43" spans="1:6" x14ac:dyDescent="0.25">
      <c r="A43" s="3"/>
    </row>
  </sheetData>
  <pageMargins left="0.7" right="0.7" top="0.75" bottom="0.75" header="0.3" footer="0.3"/>
  <pageSetup scale="80" orientation="landscape" verticalDpi="0" r:id="rId1"/>
  <drawing r:id="rId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1"/>
  <dimension ref="A1:Q43"/>
  <sheetViews>
    <sheetView workbookViewId="0"/>
  </sheetViews>
  <sheetFormatPr defaultRowHeight="15" x14ac:dyDescent="0.25"/>
  <cols>
    <col min="1" max="1" width="12.7109375" customWidth="1"/>
    <col min="3" max="3" width="14.140625" style="1" customWidth="1"/>
    <col min="4" max="5" width="7.7109375" style="1" customWidth="1"/>
    <col min="6" max="6" width="11.5703125" style="1" customWidth="1"/>
    <col min="7" max="7" width="6.140625" customWidth="1"/>
    <col min="8" max="8" width="16.85546875" customWidth="1"/>
    <col min="14" max="14" width="5.42578125" customWidth="1"/>
    <col min="15" max="15" width="5.85546875" customWidth="1"/>
    <col min="16" max="16" width="6.28515625" customWidth="1"/>
    <col min="17" max="17" width="5.85546875" customWidth="1"/>
  </cols>
  <sheetData>
    <row r="1" spans="1:17" x14ac:dyDescent="0.25">
      <c r="A1" s="3" t="str">
        <f ca="1">MID(CELL("filename"),SEARCH("[",CELL("filename"))+1, SEARCH("]",CELL("filename"))-SEARCH("[",CELL("filename"))-1)</f>
        <v>Additional file 3.xlsx</v>
      </c>
    </row>
    <row r="2" spans="1:17" s="14" customFormat="1" ht="31.5" customHeight="1" x14ac:dyDescent="0.25">
      <c r="A2" s="25" t="s">
        <v>38</v>
      </c>
      <c r="B2" s="25" t="s">
        <v>120</v>
      </c>
      <c r="C2" s="26" t="s">
        <v>10</v>
      </c>
      <c r="D2" s="26" t="s">
        <v>37</v>
      </c>
      <c r="E2" s="26" t="s">
        <v>36</v>
      </c>
      <c r="F2" s="26" t="s">
        <v>35</v>
      </c>
      <c r="I2" s="16"/>
      <c r="J2" s="16"/>
      <c r="P2" s="15" t="s">
        <v>34</v>
      </c>
      <c r="Q2" s="15" t="s">
        <v>33</v>
      </c>
    </row>
    <row r="3" spans="1:17" x14ac:dyDescent="0.25">
      <c r="A3" s="24" t="s">
        <v>101</v>
      </c>
      <c r="B3" s="24">
        <v>-9</v>
      </c>
      <c r="C3" s="24">
        <v>8.1633410000000008</v>
      </c>
      <c r="D3" s="24">
        <v>8.2248160000000006</v>
      </c>
      <c r="E3" s="24">
        <v>8.2184650000000001</v>
      </c>
      <c r="F3" s="24">
        <v>5.2238498000000001E-2</v>
      </c>
      <c r="H3" s="2" t="s">
        <v>32</v>
      </c>
      <c r="I3" s="13">
        <v>3</v>
      </c>
      <c r="J3" s="12" t="s">
        <v>31</v>
      </c>
      <c r="K3" t="s">
        <v>30</v>
      </c>
      <c r="L3" t="str">
        <f>CONCATENATE(K3,"$",I3,":",K3,"$",I4)</f>
        <v>B$3:B$26</v>
      </c>
      <c r="M3" t="str">
        <f>CONCATENATE(K3,"$",I5,":",K3,"$",I6)</f>
        <v>B$6:B$26</v>
      </c>
      <c r="O3">
        <v>-18</v>
      </c>
      <c r="P3">
        <f t="shared" ref="P3" ca="1" si="0">O3*INDIRECT($L$7)+INDIRECT($M$7)</f>
        <v>41.872245773809539</v>
      </c>
      <c r="Q3">
        <f ca="1">O3*INDIRECT($L$8)+INDIRECT($M$8)</f>
        <v>41.541206678571442</v>
      </c>
    </row>
    <row r="4" spans="1:17" x14ac:dyDescent="0.25">
      <c r="A4" s="24" t="s">
        <v>101</v>
      </c>
      <c r="B4" s="24">
        <v>-9</v>
      </c>
      <c r="C4" s="24">
        <v>8.2248160000000006</v>
      </c>
      <c r="D4" s="24">
        <v>8.2248160000000006</v>
      </c>
      <c r="E4" s="24">
        <v>8.2184650000000001</v>
      </c>
      <c r="F4" s="24">
        <v>5.2238498000000001E-2</v>
      </c>
      <c r="H4" s="2" t="s">
        <v>29</v>
      </c>
      <c r="I4" s="13">
        <v>26</v>
      </c>
      <c r="J4" s="12" t="s">
        <v>28</v>
      </c>
      <c r="K4" t="s">
        <v>27</v>
      </c>
      <c r="L4" t="str">
        <f>CONCATENATE(K4,"$",I3,":",K4,"$",I4)</f>
        <v>C$3:C$26</v>
      </c>
      <c r="M4" t="str">
        <f>CONCATENATE(K4,"$",I5,":",K4,"$",I6)</f>
        <v>C$6:C$26</v>
      </c>
      <c r="O4">
        <v>-17</v>
      </c>
      <c r="P4">
        <f ca="1">O4*INDIRECT($L$7)+INDIRECT($M$7)</f>
        <v>38.198011178571434</v>
      </c>
      <c r="Q4">
        <f ca="1">O4*INDIRECT($L$8)+INDIRECT($M$8)</f>
        <v>37.949731857142865</v>
      </c>
    </row>
    <row r="5" spans="1:17" x14ac:dyDescent="0.25">
      <c r="A5" s="24" t="s">
        <v>101</v>
      </c>
      <c r="B5" s="24">
        <v>-9</v>
      </c>
      <c r="C5" s="24">
        <v>8.2672369999999997</v>
      </c>
      <c r="D5" s="24">
        <v>8.2248160000000006</v>
      </c>
      <c r="E5" s="24">
        <v>8.2184650000000001</v>
      </c>
      <c r="F5" s="24">
        <v>5.2238498000000001E-2</v>
      </c>
      <c r="H5" s="2" t="s">
        <v>26</v>
      </c>
      <c r="I5" s="13">
        <v>6</v>
      </c>
      <c r="J5" s="12" t="s">
        <v>25</v>
      </c>
      <c r="K5" t="s">
        <v>24</v>
      </c>
      <c r="L5" t="str">
        <f>CONCATENATE(K5,"$",I3,":",K5,"$",I4)</f>
        <v>D$3:D$26</v>
      </c>
      <c r="M5" t="str">
        <f>CONCATENATE(K5,"$",I5,":",K5,"$",I6)</f>
        <v>D$6:D$26</v>
      </c>
      <c r="O5">
        <v>-16</v>
      </c>
      <c r="P5">
        <f ca="1">O5*INDIRECT(L7)+INDIRECT(M7)</f>
        <v>34.523776583333344</v>
      </c>
      <c r="Q5">
        <f ca="1">O5*INDIRECT(L8)+INDIRECT(M8)</f>
        <v>34.358257035714288</v>
      </c>
    </row>
    <row r="6" spans="1:17" x14ac:dyDescent="0.25">
      <c r="A6" s="24" t="s">
        <v>100</v>
      </c>
      <c r="B6" s="24">
        <v>-10</v>
      </c>
      <c r="C6" s="24">
        <v>12.326943999999999</v>
      </c>
      <c r="D6" s="24">
        <v>12.416988</v>
      </c>
      <c r="E6" s="24">
        <v>12.425189</v>
      </c>
      <c r="F6" s="24">
        <v>0.10258962000000001</v>
      </c>
      <c r="H6" s="2" t="s">
        <v>23</v>
      </c>
      <c r="I6" s="13">
        <v>26</v>
      </c>
      <c r="J6" s="12" t="s">
        <v>22</v>
      </c>
      <c r="K6" t="s">
        <v>21</v>
      </c>
      <c r="L6" t="str">
        <f>CONCATENATE(K6,"$",I3,":",K6,"$",I4)</f>
        <v>E$3:E$26</v>
      </c>
      <c r="M6" t="str">
        <f>CONCATENATE(K6,"$",I5,":",K6,"$",I6)</f>
        <v>E$6:E$26</v>
      </c>
      <c r="O6">
        <f>-15</f>
        <v>-15</v>
      </c>
      <c r="P6">
        <f ca="1">O6*INDIRECT(L7)+INDIRECT(M7)</f>
        <v>30.849541988095243</v>
      </c>
      <c r="Q6">
        <f ca="1">O6*INDIRECT(L8)+INDIRECT(M8)</f>
        <v>30.766782214285723</v>
      </c>
    </row>
    <row r="7" spans="1:17" x14ac:dyDescent="0.25">
      <c r="A7" s="24" t="s">
        <v>100</v>
      </c>
      <c r="B7" s="24">
        <v>-10</v>
      </c>
      <c r="C7" s="24">
        <v>12.416988</v>
      </c>
      <c r="D7" s="24">
        <v>12.416988</v>
      </c>
      <c r="E7" s="24">
        <v>12.425189</v>
      </c>
      <c r="F7" s="24">
        <v>0.10258962000000001</v>
      </c>
      <c r="H7" s="2" t="s">
        <v>20</v>
      </c>
      <c r="I7" s="4">
        <v>12</v>
      </c>
      <c r="J7" s="11" t="s">
        <v>19</v>
      </c>
      <c r="K7" t="s">
        <v>18</v>
      </c>
      <c r="L7" t="str">
        <f>CONCATENATE(K7,"$",I7)</f>
        <v>I$12</v>
      </c>
      <c r="M7" t="str">
        <f>CONCATENATE(K8,"$",I7)</f>
        <v>K$12</v>
      </c>
      <c r="O7">
        <f t="shared" ref="O7:O16" si="1">O6+1</f>
        <v>-14</v>
      </c>
      <c r="P7">
        <f ca="1">O7*INDIRECT(L7)+INDIRECT(M7)</f>
        <v>27.175307392857146</v>
      </c>
      <c r="Q7">
        <f ca="1">O7*INDIRECT(L8)+INDIRECT(M8)</f>
        <v>27.175307392857146</v>
      </c>
    </row>
    <row r="8" spans="1:17" x14ac:dyDescent="0.25">
      <c r="A8" s="24" t="s">
        <v>100</v>
      </c>
      <c r="B8" s="24">
        <v>-10</v>
      </c>
      <c r="C8" s="24">
        <v>12.531631000000001</v>
      </c>
      <c r="D8" s="24">
        <v>12.416988</v>
      </c>
      <c r="E8" s="24">
        <v>12.425189</v>
      </c>
      <c r="F8" s="24">
        <v>0.10258962000000001</v>
      </c>
      <c r="H8" s="2" t="s">
        <v>17</v>
      </c>
      <c r="I8" s="4">
        <v>16</v>
      </c>
      <c r="J8" s="11" t="s">
        <v>16</v>
      </c>
      <c r="K8" t="s">
        <v>15</v>
      </c>
      <c r="L8" t="str">
        <f>CONCATENATE(K7,"$",I8)</f>
        <v>I$16</v>
      </c>
      <c r="M8" t="str">
        <f>CONCATENATE(K8,"$",I8)</f>
        <v>K$16</v>
      </c>
      <c r="O8">
        <f t="shared" si="1"/>
        <v>-13</v>
      </c>
      <c r="P8">
        <f ca="1">O8*INDIRECT(L7)+INDIRECT(M7)</f>
        <v>23.501072797619056</v>
      </c>
      <c r="Q8">
        <f ca="1">O8*INDIRECT(L8)+INDIRECT(M8)</f>
        <v>23.583832571428577</v>
      </c>
    </row>
    <row r="9" spans="1:17" x14ac:dyDescent="0.25">
      <c r="A9" s="24" t="s">
        <v>99</v>
      </c>
      <c r="B9" s="24">
        <v>-11</v>
      </c>
      <c r="C9" s="24">
        <v>16.457798</v>
      </c>
      <c r="D9" s="24">
        <v>16.504192</v>
      </c>
      <c r="E9" s="24">
        <v>16.517603000000001</v>
      </c>
      <c r="F9" s="24">
        <v>6.7514519999999995E-2</v>
      </c>
      <c r="I9" s="5"/>
      <c r="J9" s="5"/>
      <c r="O9">
        <f t="shared" si="1"/>
        <v>-12</v>
      </c>
      <c r="P9">
        <f ca="1">O9*INDIRECT(L7)+INDIRECT(M7)</f>
        <v>19.826838202380959</v>
      </c>
      <c r="Q9">
        <f ca="1">O9*INDIRECT(L8)+INDIRECT(M8)</f>
        <v>19.992357750000007</v>
      </c>
    </row>
    <row r="10" spans="1:17" x14ac:dyDescent="0.25">
      <c r="A10" s="24" t="s">
        <v>99</v>
      </c>
      <c r="B10" s="24">
        <v>-11</v>
      </c>
      <c r="C10" s="24">
        <v>16.504192</v>
      </c>
      <c r="D10" s="24">
        <v>16.504192</v>
      </c>
      <c r="E10" s="24">
        <v>16.517603000000001</v>
      </c>
      <c r="F10" s="24">
        <v>6.7514519999999995E-2</v>
      </c>
      <c r="I10" s="4" t="s">
        <v>14</v>
      </c>
      <c r="J10" s="10" t="s">
        <v>13</v>
      </c>
      <c r="K10" s="9" t="s">
        <v>12</v>
      </c>
      <c r="L10" s="9" t="s">
        <v>11</v>
      </c>
      <c r="O10">
        <f t="shared" si="1"/>
        <v>-11</v>
      </c>
      <c r="P10">
        <f ca="1">O10*INDIRECT(L7)+INDIRECT(M7)</f>
        <v>16.152603607142861</v>
      </c>
      <c r="Q10">
        <f ca="1">O10*INDIRECT(L8)+INDIRECT(M8)</f>
        <v>16.400882928571431</v>
      </c>
    </row>
    <row r="11" spans="1:17" x14ac:dyDescent="0.25">
      <c r="A11" s="24" t="s">
        <v>99</v>
      </c>
      <c r="B11" s="24">
        <v>-11</v>
      </c>
      <c r="C11" s="24">
        <v>16.590814999999999</v>
      </c>
      <c r="D11" s="24">
        <v>16.504192</v>
      </c>
      <c r="E11" s="24">
        <v>16.517603000000001</v>
      </c>
      <c r="F11" s="24">
        <v>6.7514519999999995E-2</v>
      </c>
      <c r="H11" s="2" t="s">
        <v>10</v>
      </c>
      <c r="I11" s="4">
        <f ca="1">SLOPE(INDIRECT(L4),INDIRECT(L3))</f>
        <v>-3.6814622420634926</v>
      </c>
      <c r="J11" s="5">
        <f ca="1">(10^(-1/I11)-1)</f>
        <v>0.8690942361065499</v>
      </c>
      <c r="K11" s="4">
        <f ca="1">INTERCEPT(INDIRECT(L4),INDIRECT(L3))</f>
        <v>-24.345089567460317</v>
      </c>
      <c r="L11" s="4">
        <f ca="1">RSQ(INDIRECT(L4),INDIRECT(L3))</f>
        <v>0.99805937476364692</v>
      </c>
      <c r="O11">
        <f t="shared" si="1"/>
        <v>-10</v>
      </c>
      <c r="P11">
        <f ca="1">O11*INDIRECT(L7)+INDIRECT(M7)</f>
        <v>12.478369011904771</v>
      </c>
      <c r="Q11">
        <f ca="1">O11*INDIRECT(L8)+INDIRECT(M8)</f>
        <v>12.809408107142861</v>
      </c>
    </row>
    <row r="12" spans="1:17" x14ac:dyDescent="0.25">
      <c r="A12" s="24" t="s">
        <v>98</v>
      </c>
      <c r="B12" s="24">
        <v>-12</v>
      </c>
      <c r="C12" s="24">
        <v>20.111619999999998</v>
      </c>
      <c r="D12" s="24">
        <v>20.302859999999999</v>
      </c>
      <c r="E12" s="24">
        <v>20.267748000000001</v>
      </c>
      <c r="F12" s="24">
        <v>0.14186889999999999</v>
      </c>
      <c r="H12" s="2" t="s">
        <v>9</v>
      </c>
      <c r="I12" s="4">
        <f ca="1">SLOPE(INDIRECT(L5),INDIRECT(L3))</f>
        <v>-3.6742345952380955</v>
      </c>
      <c r="J12" s="5">
        <f ca="1">(10^(-1/I12)-1)</f>
        <v>0.87139527399447991</v>
      </c>
      <c r="K12" s="4">
        <f ca="1">INTERCEPT(INDIRECT(L5),INDIRECT(L3))</f>
        <v>-24.263976940476187</v>
      </c>
      <c r="L12" s="4">
        <f ca="1">RSQ(INDIRECT(L5),INDIRECT(L3))</f>
        <v>0.99805941159446487</v>
      </c>
      <c r="O12">
        <f t="shared" si="1"/>
        <v>-9</v>
      </c>
      <c r="P12">
        <f ca="1">O12*INDIRECT(L7)+INDIRECT(M7)</f>
        <v>8.804134416666674</v>
      </c>
      <c r="Q12">
        <f ca="1">O12*INDIRECT(L8)+INDIRECT(M8)</f>
        <v>9.2179332857142917</v>
      </c>
    </row>
    <row r="13" spans="1:17" x14ac:dyDescent="0.25">
      <c r="A13" s="24" t="s">
        <v>98</v>
      </c>
      <c r="B13" s="24">
        <v>-12</v>
      </c>
      <c r="C13" s="24">
        <v>20.388763000000001</v>
      </c>
      <c r="D13" s="24">
        <v>20.302859999999999</v>
      </c>
      <c r="E13" s="24">
        <v>20.267748000000001</v>
      </c>
      <c r="F13" s="24">
        <v>0.14186889999999999</v>
      </c>
      <c r="H13" s="2" t="s">
        <v>8</v>
      </c>
      <c r="I13" s="4">
        <f ca="1">SLOPE(INDIRECT(L6),INDIRECT(L3))</f>
        <v>-3.681461892857143</v>
      </c>
      <c r="J13" s="5">
        <f ca="1">(10^(-1/I13)-1)</f>
        <v>0.86909434699552546</v>
      </c>
      <c r="K13" s="4">
        <f ca="1">INTERCEPT(INDIRECT(L6),INDIRECT(L3))</f>
        <v>-24.345085035714281</v>
      </c>
      <c r="L13" s="4">
        <f ca="1">RSQ(INDIRECT(L6),INDIRECT(L3))</f>
        <v>0.99816763565869127</v>
      </c>
      <c r="O13">
        <f t="shared" si="1"/>
        <v>-8</v>
      </c>
      <c r="P13">
        <f ca="1">O13*INDIRECT(L7)+INDIRECT(M7)</f>
        <v>5.1298998214285767</v>
      </c>
      <c r="Q13">
        <f ca="1">O13*INDIRECT(L8)+INDIRECT(M8)</f>
        <v>5.6264584642857187</v>
      </c>
    </row>
    <row r="14" spans="1:17" x14ac:dyDescent="0.25">
      <c r="A14" s="24" t="s">
        <v>98</v>
      </c>
      <c r="B14" s="24">
        <v>-12</v>
      </c>
      <c r="C14" s="24">
        <v>20.302859999999999</v>
      </c>
      <c r="D14" s="24">
        <v>20.302859999999999</v>
      </c>
      <c r="E14" s="24">
        <v>20.267748000000001</v>
      </c>
      <c r="F14" s="24">
        <v>0.14186889999999999</v>
      </c>
      <c r="H14" s="2"/>
      <c r="I14" s="5"/>
      <c r="O14">
        <f t="shared" si="1"/>
        <v>-7</v>
      </c>
      <c r="P14">
        <f ca="1">O14*INDIRECT(L7)+INDIRECT(M7)</f>
        <v>1.4556652261904794</v>
      </c>
      <c r="Q14">
        <f ca="1">O14*INDIRECT(L8)+INDIRECT(M8)</f>
        <v>2.0349836428571457</v>
      </c>
    </row>
    <row r="15" spans="1:17" x14ac:dyDescent="0.25">
      <c r="A15" s="24" t="s">
        <v>97</v>
      </c>
      <c r="B15" s="24">
        <v>-13</v>
      </c>
      <c r="C15" s="24">
        <v>23.792435000000001</v>
      </c>
      <c r="D15" s="24">
        <v>23.792674999999999</v>
      </c>
      <c r="E15" s="24">
        <v>23.821615000000001</v>
      </c>
      <c r="F15" s="24">
        <v>5.0333068000000002E-2</v>
      </c>
      <c r="H15" s="2" t="s">
        <v>7</v>
      </c>
      <c r="I15" s="4">
        <f ca="1">SLOPE(INDIRECT(M4),INDIRECT(M3))</f>
        <v>-3.6000899642857149</v>
      </c>
      <c r="J15" s="5">
        <f ca="1">(10^(-1/I15)-1)</f>
        <v>0.89570535229133275</v>
      </c>
      <c r="K15" s="4">
        <f ca="1">INTERCEPT(INDIRECT(M4),INDIRECT(M3))</f>
        <v>-23.205877678571433</v>
      </c>
      <c r="L15" s="4">
        <f ca="1">RSQ(INDIRECT(M4),INDIRECT(M3))</f>
        <v>0.99849002766794492</v>
      </c>
      <c r="O15">
        <f t="shared" si="1"/>
        <v>-6</v>
      </c>
      <c r="P15">
        <f ca="1">O15*INDIRECT(L7)+INDIRECT(M7)</f>
        <v>-2.2185693690476143</v>
      </c>
      <c r="Q15">
        <f ca="1">O15*INDIRECT(L8)+INDIRECT(M8)</f>
        <v>-1.5564911785714237</v>
      </c>
    </row>
    <row r="16" spans="1:17" x14ac:dyDescent="0.25">
      <c r="A16" s="24" t="s">
        <v>97</v>
      </c>
      <c r="B16" s="24">
        <v>-13</v>
      </c>
      <c r="C16" s="24">
        <v>23.792674999999999</v>
      </c>
      <c r="D16" s="24">
        <v>23.792674999999999</v>
      </c>
      <c r="E16" s="24">
        <v>23.821615000000001</v>
      </c>
      <c r="F16" s="24">
        <v>5.0333068000000002E-2</v>
      </c>
      <c r="H16" s="8" t="s">
        <v>6</v>
      </c>
      <c r="I16" s="4">
        <f ca="1">SLOPE(INDIRECT(M5),INDIRECT(M3))</f>
        <v>-3.5914748214285717</v>
      </c>
      <c r="J16" s="7">
        <f ca="1">(10^(-1/I16)-1)</f>
        <v>0.89861604277584783</v>
      </c>
      <c r="K16" s="4">
        <f ca="1">INTERCEPT(INDIRECT(M5),INDIRECT(M3))</f>
        <v>-23.105340107142855</v>
      </c>
      <c r="L16" s="6">
        <f ca="1">RSQ(INDIRECT(M5),INDIRECT(M3))</f>
        <v>0.9985426160862021</v>
      </c>
      <c r="O16">
        <f t="shared" si="1"/>
        <v>-5</v>
      </c>
      <c r="P16">
        <f ca="1">O16*INDIRECT(L7)+INDIRECT(M7)</f>
        <v>-5.892803964285708</v>
      </c>
      <c r="Q16">
        <f ca="1">O16*INDIRECT(L8)+INDIRECT(M8)</f>
        <v>-5.1479659999999967</v>
      </c>
    </row>
    <row r="17" spans="1:12" x14ac:dyDescent="0.25">
      <c r="A17" s="24" t="s">
        <v>97</v>
      </c>
      <c r="B17" s="24">
        <v>-13</v>
      </c>
      <c r="C17" s="24">
        <v>23.879733999999999</v>
      </c>
      <c r="D17" s="24">
        <v>23.792674999999999</v>
      </c>
      <c r="E17" s="24">
        <v>23.821615000000001</v>
      </c>
      <c r="F17" s="24">
        <v>5.0333068000000002E-2</v>
      </c>
      <c r="H17" s="2" t="s">
        <v>5</v>
      </c>
      <c r="I17" s="4">
        <f ca="1">SLOPE(INDIRECT(M6),INDIRECT(M3))</f>
        <v>-3.600089464285714</v>
      </c>
      <c r="J17" s="5">
        <f ca="1">(10^(-1/I17)-1)</f>
        <v>0.89570552068660803</v>
      </c>
      <c r="K17" s="4">
        <f ca="1">INTERCEPT(INDIRECT(M6),INDIRECT(M3))</f>
        <v>-23.205871035714281</v>
      </c>
      <c r="L17" s="4">
        <f ca="1">RSQ(INDIRECT(M6),INDIRECT(M3))</f>
        <v>0.99865500628207038</v>
      </c>
    </row>
    <row r="18" spans="1:12" x14ac:dyDescent="0.25">
      <c r="A18" s="24" t="s">
        <v>96</v>
      </c>
      <c r="B18" s="24">
        <v>-14</v>
      </c>
      <c r="C18" s="24">
        <v>27.035689999999999</v>
      </c>
      <c r="D18" s="24">
        <v>27.022887999999998</v>
      </c>
      <c r="E18" s="24">
        <v>26.979735999999999</v>
      </c>
      <c r="F18" s="24">
        <v>8.6067630000000006E-2</v>
      </c>
    </row>
    <row r="19" spans="1:12" x14ac:dyDescent="0.25">
      <c r="A19" s="24" t="s">
        <v>96</v>
      </c>
      <c r="B19" s="24">
        <v>-14</v>
      </c>
      <c r="C19" s="24">
        <v>27.022887999999998</v>
      </c>
      <c r="D19" s="24">
        <v>27.022887999999998</v>
      </c>
      <c r="E19" s="24">
        <v>26.979735999999999</v>
      </c>
      <c r="F19" s="24">
        <v>8.6067630000000006E-2</v>
      </c>
    </row>
    <row r="20" spans="1:12" x14ac:dyDescent="0.25">
      <c r="A20" s="24" t="s">
        <v>96</v>
      </c>
      <c r="B20" s="24">
        <v>-14</v>
      </c>
      <c r="C20" s="24">
        <v>26.880628999999999</v>
      </c>
      <c r="D20" s="24">
        <v>27.022887999999998</v>
      </c>
      <c r="E20" s="24">
        <v>26.979735999999999</v>
      </c>
      <c r="F20" s="24">
        <v>8.6067630000000006E-2</v>
      </c>
    </row>
    <row r="21" spans="1:12" x14ac:dyDescent="0.25">
      <c r="A21" s="24" t="s">
        <v>95</v>
      </c>
      <c r="B21" s="24">
        <v>-15</v>
      </c>
      <c r="C21" s="24">
        <v>30.981745</v>
      </c>
      <c r="D21" s="24">
        <v>31.041060000000002</v>
      </c>
      <c r="E21" s="24">
        <v>31.064169</v>
      </c>
      <c r="F21" s="24">
        <v>9.6087283999999995E-2</v>
      </c>
    </row>
    <row r="22" spans="1:12" x14ac:dyDescent="0.25">
      <c r="A22" s="24" t="s">
        <v>95</v>
      </c>
      <c r="B22" s="24">
        <v>-15</v>
      </c>
      <c r="C22" s="24">
        <v>31.041060000000002</v>
      </c>
      <c r="D22" s="24">
        <v>31.041060000000002</v>
      </c>
      <c r="E22" s="24">
        <v>31.064169</v>
      </c>
      <c r="F22" s="24">
        <v>9.6087283999999995E-2</v>
      </c>
    </row>
    <row r="23" spans="1:12" x14ac:dyDescent="0.25">
      <c r="A23" s="24" t="s">
        <v>95</v>
      </c>
      <c r="B23" s="24">
        <v>-15</v>
      </c>
      <c r="C23" s="24">
        <v>31.169703999999999</v>
      </c>
      <c r="D23" s="24">
        <v>31.041060000000002</v>
      </c>
      <c r="E23" s="24">
        <v>31.064169</v>
      </c>
      <c r="F23" s="24">
        <v>9.6087283999999995E-2</v>
      </c>
    </row>
    <row r="24" spans="1:12" x14ac:dyDescent="0.25">
      <c r="A24" s="24" t="s">
        <v>94</v>
      </c>
      <c r="B24" s="24">
        <v>-16</v>
      </c>
      <c r="C24" s="24">
        <v>34.30742</v>
      </c>
      <c r="D24" s="24">
        <v>34.006165000000003</v>
      </c>
      <c r="E24" s="24">
        <v>34.090983999999999</v>
      </c>
      <c r="F24" s="24">
        <v>0.18889111</v>
      </c>
    </row>
    <row r="25" spans="1:12" x14ac:dyDescent="0.25">
      <c r="A25" s="24" t="s">
        <v>94</v>
      </c>
      <c r="B25" s="24">
        <v>-16</v>
      </c>
      <c r="C25" s="24">
        <v>34.006165000000003</v>
      </c>
      <c r="D25" s="24">
        <v>34.006165000000003</v>
      </c>
      <c r="E25" s="24">
        <v>34.090983999999999</v>
      </c>
      <c r="F25" s="24">
        <v>0.18889111</v>
      </c>
    </row>
    <row r="26" spans="1:12" x14ac:dyDescent="0.25">
      <c r="A26" s="24" t="s">
        <v>94</v>
      </c>
      <c r="B26" s="24">
        <v>-16</v>
      </c>
      <c r="C26" s="24">
        <v>33.959372999999999</v>
      </c>
      <c r="D26" s="24">
        <v>34.006165000000003</v>
      </c>
      <c r="E26" s="24">
        <v>34.090983999999999</v>
      </c>
      <c r="F26" s="24">
        <v>0.18889111</v>
      </c>
    </row>
    <row r="27" spans="1:12" x14ac:dyDescent="0.25">
      <c r="A27" s="24" t="s">
        <v>93</v>
      </c>
      <c r="B27" s="24"/>
      <c r="C27" s="24" t="s">
        <v>4</v>
      </c>
      <c r="D27" s="24"/>
      <c r="E27" s="24"/>
      <c r="F27" s="24"/>
    </row>
    <row r="28" spans="1:12" x14ac:dyDescent="0.25">
      <c r="A28" s="24" t="s">
        <v>93</v>
      </c>
      <c r="B28" s="24"/>
      <c r="C28" s="24" t="s">
        <v>4</v>
      </c>
      <c r="D28" s="24"/>
      <c r="E28" s="24"/>
      <c r="F28" s="24"/>
    </row>
    <row r="29" spans="1:12" x14ac:dyDescent="0.25">
      <c r="A29" s="24" t="s">
        <v>93</v>
      </c>
      <c r="B29" s="24"/>
      <c r="C29" s="24" t="s">
        <v>4</v>
      </c>
      <c r="D29" s="24"/>
      <c r="E29" s="24"/>
      <c r="F29" s="24"/>
    </row>
    <row r="33" spans="1:6" x14ac:dyDescent="0.25">
      <c r="A33" s="3"/>
    </row>
    <row r="34" spans="1:6" x14ac:dyDescent="0.25">
      <c r="A34" s="2" t="s">
        <v>3</v>
      </c>
      <c r="B34" t="s">
        <v>121</v>
      </c>
      <c r="E34" s="18" t="s">
        <v>127</v>
      </c>
      <c r="F34" s="1">
        <v>95753.001500000013</v>
      </c>
    </row>
    <row r="35" spans="1:6" x14ac:dyDescent="0.25">
      <c r="A35" s="2" t="s">
        <v>2</v>
      </c>
      <c r="B35" t="s">
        <v>122</v>
      </c>
      <c r="E35" s="18" t="s">
        <v>128</v>
      </c>
      <c r="F35" s="1">
        <v>1328472.96</v>
      </c>
    </row>
    <row r="36" spans="1:6" x14ac:dyDescent="0.25">
      <c r="A36" s="2" t="s">
        <v>1</v>
      </c>
      <c r="B36" t="s">
        <v>123</v>
      </c>
    </row>
    <row r="37" spans="1:6" x14ac:dyDescent="0.25">
      <c r="A37" s="2" t="s">
        <v>0</v>
      </c>
      <c r="B37" t="s">
        <v>124</v>
      </c>
      <c r="E37" s="18" t="s">
        <v>125</v>
      </c>
      <c r="F37" s="1">
        <f ca="1">INDIRECT(CONCATENATE("B",I6))</f>
        <v>-16</v>
      </c>
    </row>
    <row r="38" spans="1:6" x14ac:dyDescent="0.25">
      <c r="E38" s="18" t="s">
        <v>126</v>
      </c>
      <c r="F38" s="1">
        <f ca="1">10^F37/F35*6.022141E+23</f>
        <v>45.331302791439576</v>
      </c>
    </row>
    <row r="40" spans="1:6" x14ac:dyDescent="0.25">
      <c r="A40" s="2" t="s">
        <v>129</v>
      </c>
      <c r="B40" s="19" t="s">
        <v>230</v>
      </c>
    </row>
    <row r="41" spans="1:6" x14ac:dyDescent="0.25">
      <c r="A41" s="2" t="s">
        <v>130</v>
      </c>
      <c r="B41" t="s">
        <v>225</v>
      </c>
      <c r="D41" s="19"/>
    </row>
    <row r="43" spans="1:6" x14ac:dyDescent="0.25">
      <c r="A43" s="3"/>
    </row>
  </sheetData>
  <pageMargins left="0.7" right="0.7" top="0.75" bottom="0.75" header="0.3" footer="0.3"/>
  <pageSetup scale="80" orientation="landscape" verticalDpi="0" r:id="rId1"/>
  <drawing r:id="rId2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2"/>
  <dimension ref="A1:Q43"/>
  <sheetViews>
    <sheetView workbookViewId="0"/>
  </sheetViews>
  <sheetFormatPr defaultRowHeight="15" x14ac:dyDescent="0.25"/>
  <cols>
    <col min="1" max="1" width="12.7109375" customWidth="1"/>
    <col min="3" max="3" width="14.140625" style="1" customWidth="1"/>
    <col min="4" max="5" width="7.7109375" style="1" customWidth="1"/>
    <col min="6" max="6" width="11.5703125" style="1" customWidth="1"/>
    <col min="7" max="7" width="6.140625" customWidth="1"/>
    <col min="8" max="8" width="16.85546875" customWidth="1"/>
    <col min="14" max="14" width="5.42578125" customWidth="1"/>
    <col min="15" max="15" width="5.85546875" customWidth="1"/>
    <col min="16" max="16" width="6.28515625" customWidth="1"/>
    <col min="17" max="17" width="5.85546875" customWidth="1"/>
  </cols>
  <sheetData>
    <row r="1" spans="1:17" x14ac:dyDescent="0.25">
      <c r="A1" s="3" t="str">
        <f ca="1">MID(CELL("filename"),SEARCH("[",CELL("filename"))+1, SEARCH("]",CELL("filename"))-SEARCH("[",CELL("filename"))-1)</f>
        <v>Additional file 3.xlsx</v>
      </c>
    </row>
    <row r="2" spans="1:17" s="14" customFormat="1" ht="31.5" customHeight="1" x14ac:dyDescent="0.25">
      <c r="A2" s="25" t="s">
        <v>38</v>
      </c>
      <c r="B2" s="25" t="s">
        <v>120</v>
      </c>
      <c r="C2" s="26" t="s">
        <v>10</v>
      </c>
      <c r="D2" s="26" t="s">
        <v>37</v>
      </c>
      <c r="E2" s="26" t="s">
        <v>36</v>
      </c>
      <c r="F2" s="26" t="s">
        <v>35</v>
      </c>
      <c r="I2" s="16"/>
      <c r="J2" s="16"/>
      <c r="P2" s="15" t="s">
        <v>34</v>
      </c>
      <c r="Q2" s="15" t="s">
        <v>33</v>
      </c>
    </row>
    <row r="3" spans="1:17" x14ac:dyDescent="0.25">
      <c r="A3" s="24" t="s">
        <v>110</v>
      </c>
      <c r="B3" s="24">
        <v>-9</v>
      </c>
      <c r="C3" s="24">
        <v>9.5190850000000005</v>
      </c>
      <c r="D3" s="24">
        <v>9.5190850000000005</v>
      </c>
      <c r="E3" s="24">
        <v>9.3644990000000004</v>
      </c>
      <c r="F3" s="24">
        <v>0.315168</v>
      </c>
      <c r="H3" s="2" t="s">
        <v>32</v>
      </c>
      <c r="I3" s="13">
        <v>3</v>
      </c>
      <c r="J3" s="12" t="s">
        <v>31</v>
      </c>
      <c r="K3" t="s">
        <v>30</v>
      </c>
      <c r="L3" t="str">
        <f>CONCATENATE(K3,"$",I3,":",K3,"$",I4)</f>
        <v>B$3:B$26</v>
      </c>
      <c r="M3" t="str">
        <f>CONCATENATE(K3,"$",I5,":",K3,"$",I6)</f>
        <v>B$6:B$26</v>
      </c>
      <c r="O3">
        <v>-18</v>
      </c>
      <c r="P3">
        <f t="shared" ref="P3" ca="1" si="0">O3*INDIRECT($L$7)+INDIRECT($M$7)</f>
        <v>42.397204071428575</v>
      </c>
      <c r="Q3">
        <f ca="1">O3*INDIRECT($L$8)+INDIRECT($M$8)</f>
        <v>42.212521214285729</v>
      </c>
    </row>
    <row r="4" spans="1:17" x14ac:dyDescent="0.25">
      <c r="A4" s="24" t="s">
        <v>110</v>
      </c>
      <c r="B4" s="24">
        <v>-9</v>
      </c>
      <c r="C4" s="24">
        <v>9.5725269999999991</v>
      </c>
      <c r="D4" s="24">
        <v>9.5190850000000005</v>
      </c>
      <c r="E4" s="24">
        <v>9.3644990000000004</v>
      </c>
      <c r="F4" s="24">
        <v>0.315168</v>
      </c>
      <c r="H4" s="2" t="s">
        <v>29</v>
      </c>
      <c r="I4" s="13">
        <v>26</v>
      </c>
      <c r="J4" s="12" t="s">
        <v>28</v>
      </c>
      <c r="K4" t="s">
        <v>27</v>
      </c>
      <c r="L4" t="str">
        <f>CONCATENATE(K4,"$",I3,":",K4,"$",I4)</f>
        <v>C$3:C$26</v>
      </c>
      <c r="M4" t="str">
        <f>CONCATENATE(K4,"$",I5,":",K4,"$",I6)</f>
        <v>C$6:C$26</v>
      </c>
      <c r="O4">
        <v>-17</v>
      </c>
      <c r="P4">
        <f ca="1">O4*INDIRECT($L$7)+INDIRECT($M$7)</f>
        <v>38.779990285714291</v>
      </c>
      <c r="Q4">
        <f ca="1">O4*INDIRECT($L$8)+INDIRECT($M$8)</f>
        <v>38.641478142857153</v>
      </c>
    </row>
    <row r="5" spans="1:17" x14ac:dyDescent="0.25">
      <c r="A5" s="24" t="s">
        <v>110</v>
      </c>
      <c r="B5" s="24">
        <v>-9</v>
      </c>
      <c r="C5" s="24">
        <v>9.0018840000000004</v>
      </c>
      <c r="D5" s="24">
        <v>9.5190850000000005</v>
      </c>
      <c r="E5" s="24">
        <v>9.3644990000000004</v>
      </c>
      <c r="F5" s="24">
        <v>0.315168</v>
      </c>
      <c r="H5" s="2" t="s">
        <v>26</v>
      </c>
      <c r="I5" s="13">
        <v>6</v>
      </c>
      <c r="J5" s="12" t="s">
        <v>25</v>
      </c>
      <c r="K5" t="s">
        <v>24</v>
      </c>
      <c r="L5" t="str">
        <f>CONCATENATE(K5,"$",I3,":",K5,"$",I4)</f>
        <v>D$3:D$26</v>
      </c>
      <c r="M5" t="str">
        <f>CONCATENATE(K5,"$",I5,":",K5,"$",I6)</f>
        <v>D$6:D$26</v>
      </c>
      <c r="O5">
        <v>-16</v>
      </c>
      <c r="P5">
        <f ca="1">O5*INDIRECT(L7)+INDIRECT(M7)</f>
        <v>35.162776500000007</v>
      </c>
      <c r="Q5">
        <f ca="1">O5*INDIRECT(L8)+INDIRECT(M8)</f>
        <v>35.070435071428577</v>
      </c>
    </row>
    <row r="6" spans="1:17" x14ac:dyDescent="0.25">
      <c r="A6" s="24" t="s">
        <v>109</v>
      </c>
      <c r="B6" s="24">
        <v>-10</v>
      </c>
      <c r="C6" s="24">
        <v>13.293455</v>
      </c>
      <c r="D6" s="24">
        <v>13.293455</v>
      </c>
      <c r="E6" s="24">
        <v>13.290183000000001</v>
      </c>
      <c r="F6" s="24">
        <v>6.5586305999999997E-2</v>
      </c>
      <c r="H6" s="2" t="s">
        <v>23</v>
      </c>
      <c r="I6" s="13">
        <v>26</v>
      </c>
      <c r="J6" s="12" t="s">
        <v>22</v>
      </c>
      <c r="K6" t="s">
        <v>21</v>
      </c>
      <c r="L6" t="str">
        <f>CONCATENATE(K6,"$",I3,":",K6,"$",I4)</f>
        <v>E$3:E$26</v>
      </c>
      <c r="M6" t="str">
        <f>CONCATENATE(K6,"$",I5,":",K6,"$",I6)</f>
        <v>E$6:E$26</v>
      </c>
      <c r="O6">
        <f>-15</f>
        <v>-15</v>
      </c>
      <c r="P6">
        <f ca="1">O6*INDIRECT(L7)+INDIRECT(M7)</f>
        <v>31.545562714285719</v>
      </c>
      <c r="Q6">
        <f ca="1">O6*INDIRECT(L8)+INDIRECT(M8)</f>
        <v>31.499392000000011</v>
      </c>
    </row>
    <row r="7" spans="1:17" x14ac:dyDescent="0.25">
      <c r="A7" s="24" t="s">
        <v>109</v>
      </c>
      <c r="B7" s="24">
        <v>-10</v>
      </c>
      <c r="C7" s="24">
        <v>13.354072</v>
      </c>
      <c r="D7" s="24">
        <v>13.293455</v>
      </c>
      <c r="E7" s="24">
        <v>13.290183000000001</v>
      </c>
      <c r="F7" s="24">
        <v>6.5586305999999997E-2</v>
      </c>
      <c r="H7" s="2" t="s">
        <v>20</v>
      </c>
      <c r="I7" s="4">
        <v>12</v>
      </c>
      <c r="J7" s="11" t="s">
        <v>19</v>
      </c>
      <c r="K7" t="s">
        <v>18</v>
      </c>
      <c r="L7" t="str">
        <f>CONCATENATE(K7,"$",I7)</f>
        <v>I$12</v>
      </c>
      <c r="M7" t="str">
        <f>CONCATENATE(K8,"$",I7)</f>
        <v>K$12</v>
      </c>
      <c r="O7">
        <f t="shared" ref="O7:O16" si="1">O6+1</f>
        <v>-14</v>
      </c>
      <c r="P7">
        <f ca="1">O7*INDIRECT(L7)+INDIRECT(M7)</f>
        <v>27.928348928571435</v>
      </c>
      <c r="Q7">
        <f ca="1">O7*INDIRECT(L8)+INDIRECT(M8)</f>
        <v>27.928348928571435</v>
      </c>
    </row>
    <row r="8" spans="1:17" x14ac:dyDescent="0.25">
      <c r="A8" s="24" t="s">
        <v>109</v>
      </c>
      <c r="B8" s="24">
        <v>-10</v>
      </c>
      <c r="C8" s="24">
        <v>13.2230215</v>
      </c>
      <c r="D8" s="24">
        <v>13.293455</v>
      </c>
      <c r="E8" s="24">
        <v>13.290183000000001</v>
      </c>
      <c r="F8" s="24">
        <v>6.5586305999999997E-2</v>
      </c>
      <c r="H8" s="2" t="s">
        <v>17</v>
      </c>
      <c r="I8" s="4">
        <v>16</v>
      </c>
      <c r="J8" s="11" t="s">
        <v>16</v>
      </c>
      <c r="K8" t="s">
        <v>15</v>
      </c>
      <c r="L8" t="str">
        <f>CONCATENATE(K7,"$",I8)</f>
        <v>I$16</v>
      </c>
      <c r="M8" t="str">
        <f>CONCATENATE(K8,"$",I8)</f>
        <v>K$16</v>
      </c>
      <c r="O8">
        <f t="shared" si="1"/>
        <v>-13</v>
      </c>
      <c r="P8">
        <f ca="1">O8*INDIRECT(L7)+INDIRECT(M7)</f>
        <v>24.311135142857143</v>
      </c>
      <c r="Q8">
        <f ca="1">O8*INDIRECT(L8)+INDIRECT(M8)</f>
        <v>24.357305857142865</v>
      </c>
    </row>
    <row r="9" spans="1:17" x14ac:dyDescent="0.25">
      <c r="A9" s="24" t="s">
        <v>108</v>
      </c>
      <c r="B9" s="24">
        <v>-11</v>
      </c>
      <c r="C9" s="24">
        <v>17.270399999999999</v>
      </c>
      <c r="D9" s="24">
        <v>17.357334000000002</v>
      </c>
      <c r="E9" s="24">
        <v>17.343070000000001</v>
      </c>
      <c r="F9" s="24">
        <v>6.6691650000000005E-2</v>
      </c>
      <c r="I9" s="5"/>
      <c r="J9" s="5"/>
      <c r="O9">
        <f t="shared" si="1"/>
        <v>-12</v>
      </c>
      <c r="P9">
        <f ca="1">O9*INDIRECT(L7)+INDIRECT(M7)</f>
        <v>20.693921357142859</v>
      </c>
      <c r="Q9">
        <f ca="1">O9*INDIRECT(L8)+INDIRECT(M8)</f>
        <v>20.786262785714289</v>
      </c>
    </row>
    <row r="10" spans="1:17" x14ac:dyDescent="0.25">
      <c r="A10" s="24" t="s">
        <v>108</v>
      </c>
      <c r="B10" s="24">
        <v>-11</v>
      </c>
      <c r="C10" s="24">
        <v>17.357334000000002</v>
      </c>
      <c r="D10" s="24">
        <v>17.357334000000002</v>
      </c>
      <c r="E10" s="24">
        <v>17.343070000000001</v>
      </c>
      <c r="F10" s="24">
        <v>6.6691650000000005E-2</v>
      </c>
      <c r="I10" s="4" t="s">
        <v>14</v>
      </c>
      <c r="J10" s="10" t="s">
        <v>13</v>
      </c>
      <c r="K10" s="9" t="s">
        <v>12</v>
      </c>
      <c r="L10" s="9" t="s">
        <v>11</v>
      </c>
      <c r="O10">
        <f t="shared" si="1"/>
        <v>-11</v>
      </c>
      <c r="P10">
        <f ca="1">O10*INDIRECT(L7)+INDIRECT(M7)</f>
        <v>17.076707571428575</v>
      </c>
      <c r="Q10">
        <f ca="1">O10*INDIRECT(L8)+INDIRECT(M8)</f>
        <v>17.21521971428572</v>
      </c>
    </row>
    <row r="11" spans="1:17" x14ac:dyDescent="0.25">
      <c r="A11" s="24" t="s">
        <v>108</v>
      </c>
      <c r="B11" s="24">
        <v>-11</v>
      </c>
      <c r="C11" s="24">
        <v>17.401474</v>
      </c>
      <c r="D11" s="24">
        <v>17.357334000000002</v>
      </c>
      <c r="E11" s="24">
        <v>17.343070000000001</v>
      </c>
      <c r="F11" s="24">
        <v>6.6691650000000005E-2</v>
      </c>
      <c r="H11" s="2" t="s">
        <v>10</v>
      </c>
      <c r="I11" s="4">
        <f ca="1">SLOPE(INDIRECT(L4),INDIRECT(L3))</f>
        <v>-3.6305851488095242</v>
      </c>
      <c r="J11" s="5">
        <f ca="1">(10^(-1/I11)-1)</f>
        <v>0.88554843862405708</v>
      </c>
      <c r="K11" s="4">
        <f ca="1">INTERCEPT(INDIRECT(L4),INDIRECT(L3))</f>
        <v>-22.903647255952382</v>
      </c>
      <c r="L11" s="4">
        <f ca="1">RSQ(INDIRECT(L4),INDIRECT(L3))</f>
        <v>0.99864975281904222</v>
      </c>
      <c r="O11">
        <f t="shared" si="1"/>
        <v>-10</v>
      </c>
      <c r="P11">
        <f ca="1">O11*INDIRECT(L7)+INDIRECT(M7)</f>
        <v>13.45949378571429</v>
      </c>
      <c r="Q11">
        <f ca="1">O11*INDIRECT(L8)+INDIRECT(M8)</f>
        <v>13.644176642857143</v>
      </c>
    </row>
    <row r="12" spans="1:17" x14ac:dyDescent="0.25">
      <c r="A12" s="24" t="s">
        <v>107</v>
      </c>
      <c r="B12" s="24">
        <v>-12</v>
      </c>
      <c r="C12" s="24">
        <v>20.939748999999999</v>
      </c>
      <c r="D12" s="24">
        <v>20.939748999999999</v>
      </c>
      <c r="E12" s="24">
        <v>20.920586</v>
      </c>
      <c r="F12" s="24">
        <v>0.15806012</v>
      </c>
      <c r="H12" s="2" t="s">
        <v>9</v>
      </c>
      <c r="I12" s="4">
        <f ca="1">SLOPE(INDIRECT(L5),INDIRECT(L3))</f>
        <v>-3.6172137857142856</v>
      </c>
      <c r="J12" s="5">
        <f ca="1">(10^(-1/I12)-1)</f>
        <v>0.88997419445432269</v>
      </c>
      <c r="K12" s="4">
        <f ca="1">INTERCEPT(INDIRECT(L5),INDIRECT(L3))</f>
        <v>-22.712644071428567</v>
      </c>
      <c r="L12" s="4">
        <f ca="1">RSQ(INDIRECT(L5),INDIRECT(L3))</f>
        <v>0.99902111615140743</v>
      </c>
      <c r="O12">
        <f t="shared" si="1"/>
        <v>-9</v>
      </c>
      <c r="P12">
        <f ca="1">O12*INDIRECT(L7)+INDIRECT(M7)</f>
        <v>9.8422800000000059</v>
      </c>
      <c r="Q12">
        <f ca="1">O12*INDIRECT(L8)+INDIRECT(M8)</f>
        <v>10.073133571428574</v>
      </c>
    </row>
    <row r="13" spans="1:17" x14ac:dyDescent="0.25">
      <c r="A13" s="24" t="s">
        <v>107</v>
      </c>
      <c r="B13" s="24">
        <v>-12</v>
      </c>
      <c r="C13" s="24">
        <v>21.068192</v>
      </c>
      <c r="D13" s="24">
        <v>20.939748999999999</v>
      </c>
      <c r="E13" s="24">
        <v>20.920586</v>
      </c>
      <c r="F13" s="24">
        <v>0.15806012</v>
      </c>
      <c r="H13" s="2" t="s">
        <v>8</v>
      </c>
      <c r="I13" s="4">
        <f ca="1">SLOPE(INDIRECT(L6),INDIRECT(L3))</f>
        <v>-3.6305848333333333</v>
      </c>
      <c r="J13" s="5">
        <f ca="1">(10^(-1/I13)-1)</f>
        <v>0.88554854253631143</v>
      </c>
      <c r="K13" s="4">
        <f ca="1">INTERCEPT(INDIRECT(L6),INDIRECT(L3))</f>
        <v>-22.903643666666664</v>
      </c>
      <c r="L13" s="4">
        <f ca="1">RSQ(INDIRECT(L6),INDIRECT(L3))</f>
        <v>0.99889520080941907</v>
      </c>
      <c r="O13">
        <f t="shared" si="1"/>
        <v>-8</v>
      </c>
      <c r="P13">
        <f ca="1">O13*INDIRECT(L7)+INDIRECT(M7)</f>
        <v>6.225066214285718</v>
      </c>
      <c r="Q13">
        <f ca="1">O13*INDIRECT(L8)+INDIRECT(M8)</f>
        <v>6.5020905000000013</v>
      </c>
    </row>
    <row r="14" spans="1:17" x14ac:dyDescent="0.25">
      <c r="A14" s="24" t="s">
        <v>107</v>
      </c>
      <c r="B14" s="24">
        <v>-12</v>
      </c>
      <c r="C14" s="24">
        <v>20.753819</v>
      </c>
      <c r="D14" s="24">
        <v>20.939748999999999</v>
      </c>
      <c r="E14" s="24">
        <v>20.920586</v>
      </c>
      <c r="F14" s="24">
        <v>0.15806012</v>
      </c>
      <c r="H14" s="2"/>
      <c r="I14" s="5"/>
      <c r="O14">
        <f t="shared" si="1"/>
        <v>-7</v>
      </c>
      <c r="P14">
        <f ca="1">O14*INDIRECT(L7)+INDIRECT(M7)</f>
        <v>2.6078524285714337</v>
      </c>
      <c r="Q14">
        <f ca="1">O14*INDIRECT(L8)+INDIRECT(M8)</f>
        <v>2.9310474285714285</v>
      </c>
    </row>
    <row r="15" spans="1:17" x14ac:dyDescent="0.25">
      <c r="A15" s="24" t="s">
        <v>106</v>
      </c>
      <c r="B15" s="24">
        <v>-13</v>
      </c>
      <c r="C15" s="24">
        <v>24.783177999999999</v>
      </c>
      <c r="D15" s="24">
        <v>24.675632</v>
      </c>
      <c r="E15" s="24">
        <v>24.663029999999999</v>
      </c>
      <c r="F15" s="24">
        <v>0.12691972000000001</v>
      </c>
      <c r="H15" s="2" t="s">
        <v>7</v>
      </c>
      <c r="I15" s="4">
        <f ca="1">SLOPE(INDIRECT(M4),INDIRECT(M3))</f>
        <v>-3.5724250892857143</v>
      </c>
      <c r="J15" s="5">
        <f ca="1">(10^(-1/I15)-1)</f>
        <v>0.90511806331883182</v>
      </c>
      <c r="K15" s="4">
        <f ca="1">INTERCEPT(INDIRECT(M4),INDIRECT(M3))</f>
        <v>-22.089406422619049</v>
      </c>
      <c r="L15" s="4">
        <f ca="1">RSQ(INDIRECT(M4),INDIRECT(M3))</f>
        <v>0.998887013524829</v>
      </c>
      <c r="O15">
        <f t="shared" si="1"/>
        <v>-6</v>
      </c>
      <c r="P15">
        <f ca="1">O15*INDIRECT(L7)+INDIRECT(M7)</f>
        <v>-1.0093613571428541</v>
      </c>
      <c r="Q15">
        <f ca="1">O15*INDIRECT(L8)+INDIRECT(M8)</f>
        <v>-0.63999564285714428</v>
      </c>
    </row>
    <row r="16" spans="1:17" x14ac:dyDescent="0.25">
      <c r="A16" s="24" t="s">
        <v>106</v>
      </c>
      <c r="B16" s="24">
        <v>-13</v>
      </c>
      <c r="C16" s="24">
        <v>24.675632</v>
      </c>
      <c r="D16" s="24">
        <v>24.675632</v>
      </c>
      <c r="E16" s="24">
        <v>24.663029999999999</v>
      </c>
      <c r="F16" s="24">
        <v>0.12691972000000001</v>
      </c>
      <c r="H16" s="8" t="s">
        <v>6</v>
      </c>
      <c r="I16" s="4">
        <f ca="1">SLOPE(INDIRECT(M5),INDIRECT(M3))</f>
        <v>-3.5710430714285724</v>
      </c>
      <c r="J16" s="7">
        <f ca="1">(10^(-1/I16)-1)</f>
        <v>0.9055933407432899</v>
      </c>
      <c r="K16" s="4">
        <f ca="1">INTERCEPT(INDIRECT(M5),INDIRECT(M3))</f>
        <v>-22.066254071428578</v>
      </c>
      <c r="L16" s="6">
        <f ca="1">RSQ(INDIRECT(M5),INDIRECT(M3))</f>
        <v>0.99899448842714</v>
      </c>
      <c r="O16">
        <f t="shared" si="1"/>
        <v>-5</v>
      </c>
      <c r="P16">
        <f ca="1">O16*INDIRECT(L7)+INDIRECT(M7)</f>
        <v>-4.6265751428571384</v>
      </c>
      <c r="Q16">
        <f ca="1">O16*INDIRECT(L8)+INDIRECT(M8)</f>
        <v>-4.2110387142857171</v>
      </c>
    </row>
    <row r="17" spans="1:12" x14ac:dyDescent="0.25">
      <c r="A17" s="24" t="s">
        <v>106</v>
      </c>
      <c r="B17" s="24">
        <v>-13</v>
      </c>
      <c r="C17" s="24">
        <v>24.530280000000001</v>
      </c>
      <c r="D17" s="24">
        <v>24.675632</v>
      </c>
      <c r="E17" s="24">
        <v>24.663029999999999</v>
      </c>
      <c r="F17" s="24">
        <v>0.12691972000000001</v>
      </c>
      <c r="H17" s="2" t="s">
        <v>5</v>
      </c>
      <c r="I17" s="4">
        <f ca="1">SLOPE(INDIRECT(M6),INDIRECT(M3))</f>
        <v>-3.5724247142857153</v>
      </c>
      <c r="J17" s="5">
        <f ca="1">(10^(-1/I17)-1)</f>
        <v>0.90511819221578427</v>
      </c>
      <c r="K17" s="4">
        <f ca="1">INTERCEPT(INDIRECT(M6),INDIRECT(M3))</f>
        <v>-22.089402000000021</v>
      </c>
      <c r="L17" s="4">
        <f ca="1">RSQ(INDIRECT(M6),INDIRECT(M3))</f>
        <v>0.99908249590453291</v>
      </c>
    </row>
    <row r="18" spans="1:12" x14ac:dyDescent="0.25">
      <c r="A18" s="24" t="s">
        <v>105</v>
      </c>
      <c r="B18" s="24">
        <v>-14</v>
      </c>
      <c r="C18" s="24">
        <v>27.988184</v>
      </c>
      <c r="D18" s="24">
        <v>27.988184</v>
      </c>
      <c r="E18" s="24">
        <v>27.998497</v>
      </c>
      <c r="F18" s="24">
        <v>2.621888E-2</v>
      </c>
    </row>
    <row r="19" spans="1:12" x14ac:dyDescent="0.25">
      <c r="A19" s="24" t="s">
        <v>105</v>
      </c>
      <c r="B19" s="24">
        <v>-14</v>
      </c>
      <c r="C19" s="24">
        <v>27.979004</v>
      </c>
      <c r="D19" s="24">
        <v>27.988184</v>
      </c>
      <c r="E19" s="24">
        <v>27.998497</v>
      </c>
      <c r="F19" s="24">
        <v>2.621888E-2</v>
      </c>
    </row>
    <row r="20" spans="1:12" x14ac:dyDescent="0.25">
      <c r="A20" s="24" t="s">
        <v>105</v>
      </c>
      <c r="B20" s="24">
        <v>-14</v>
      </c>
      <c r="C20" s="24">
        <v>28.028305</v>
      </c>
      <c r="D20" s="24">
        <v>27.988184</v>
      </c>
      <c r="E20" s="24">
        <v>27.998497</v>
      </c>
      <c r="F20" s="24">
        <v>2.621888E-2</v>
      </c>
    </row>
    <row r="21" spans="1:12" x14ac:dyDescent="0.25">
      <c r="A21" s="24" t="s">
        <v>104</v>
      </c>
      <c r="B21" s="24">
        <v>-15</v>
      </c>
      <c r="C21" s="24">
        <v>31.054587999999999</v>
      </c>
      <c r="D21" s="24">
        <v>31.204557000000001</v>
      </c>
      <c r="E21" s="24">
        <v>31.241737000000001</v>
      </c>
      <c r="F21" s="24">
        <v>0.20824235999999999</v>
      </c>
    </row>
    <row r="22" spans="1:12" x14ac:dyDescent="0.25">
      <c r="A22" s="24" t="s">
        <v>104</v>
      </c>
      <c r="B22" s="24">
        <v>-15</v>
      </c>
      <c r="C22" s="24">
        <v>31.466063999999999</v>
      </c>
      <c r="D22" s="24">
        <v>31.204557000000001</v>
      </c>
      <c r="E22" s="24">
        <v>31.241737000000001</v>
      </c>
      <c r="F22" s="24">
        <v>0.20824235999999999</v>
      </c>
    </row>
    <row r="23" spans="1:12" x14ac:dyDescent="0.25">
      <c r="A23" s="24" t="s">
        <v>104</v>
      </c>
      <c r="B23" s="24">
        <v>-15</v>
      </c>
      <c r="C23" s="24">
        <v>31.204557000000001</v>
      </c>
      <c r="D23" s="24">
        <v>31.204557000000001</v>
      </c>
      <c r="E23" s="24">
        <v>31.241737000000001</v>
      </c>
      <c r="F23" s="24">
        <v>0.20824235999999999</v>
      </c>
    </row>
    <row r="24" spans="1:12" x14ac:dyDescent="0.25">
      <c r="A24" s="24" t="s">
        <v>103</v>
      </c>
      <c r="B24" s="24">
        <v>-16</v>
      </c>
      <c r="C24" s="24">
        <v>35.042230000000004</v>
      </c>
      <c r="D24" s="24">
        <v>35.042230000000004</v>
      </c>
      <c r="E24" s="24">
        <v>35.007731999999997</v>
      </c>
      <c r="F24" s="24">
        <v>0.10536146</v>
      </c>
    </row>
    <row r="25" spans="1:12" x14ac:dyDescent="0.25">
      <c r="A25" s="24" t="s">
        <v>103</v>
      </c>
      <c r="B25" s="24">
        <v>-16</v>
      </c>
      <c r="C25" s="24">
        <v>34.889449999999997</v>
      </c>
      <c r="D25" s="24">
        <v>35.042230000000004</v>
      </c>
      <c r="E25" s="24">
        <v>35.007731999999997</v>
      </c>
      <c r="F25" s="24">
        <v>0.10536146</v>
      </c>
    </row>
    <row r="26" spans="1:12" x14ac:dyDescent="0.25">
      <c r="A26" s="24" t="s">
        <v>103</v>
      </c>
      <c r="B26" s="24">
        <v>-16</v>
      </c>
      <c r="C26" s="24">
        <v>35.091526000000002</v>
      </c>
      <c r="D26" s="24">
        <v>35.042230000000004</v>
      </c>
      <c r="E26" s="24">
        <v>35.007731999999997</v>
      </c>
      <c r="F26" s="24">
        <v>0.10536146</v>
      </c>
    </row>
    <row r="27" spans="1:12" x14ac:dyDescent="0.25">
      <c r="A27" s="24" t="s">
        <v>102</v>
      </c>
      <c r="B27" s="24"/>
      <c r="C27" s="24" t="s">
        <v>4</v>
      </c>
      <c r="D27" s="24"/>
      <c r="E27" s="24"/>
      <c r="F27" s="24"/>
    </row>
    <row r="28" spans="1:12" x14ac:dyDescent="0.25">
      <c r="A28" s="24" t="s">
        <v>102</v>
      </c>
      <c r="B28" s="24"/>
      <c r="C28" s="24" t="s">
        <v>4</v>
      </c>
      <c r="D28" s="24"/>
      <c r="E28" s="24"/>
      <c r="F28" s="24"/>
    </row>
    <row r="29" spans="1:12" x14ac:dyDescent="0.25">
      <c r="A29" s="24" t="s">
        <v>102</v>
      </c>
      <c r="B29" s="24"/>
      <c r="C29" s="24" t="s">
        <v>4</v>
      </c>
      <c r="D29" s="24"/>
      <c r="E29" s="24"/>
      <c r="F29" s="24"/>
    </row>
    <row r="33" spans="1:6" x14ac:dyDescent="0.25">
      <c r="A33" s="3"/>
    </row>
    <row r="34" spans="1:6" x14ac:dyDescent="0.25">
      <c r="A34" s="2" t="s">
        <v>3</v>
      </c>
      <c r="B34" t="s">
        <v>121</v>
      </c>
      <c r="E34" s="18" t="s">
        <v>127</v>
      </c>
      <c r="F34" s="1">
        <v>91428.198799999984</v>
      </c>
    </row>
    <row r="35" spans="1:6" x14ac:dyDescent="0.25">
      <c r="A35" s="2" t="s">
        <v>2</v>
      </c>
      <c r="B35" t="s">
        <v>122</v>
      </c>
      <c r="E35" s="18" t="s">
        <v>128</v>
      </c>
      <c r="F35" s="1">
        <v>1324148.1277999999</v>
      </c>
    </row>
    <row r="36" spans="1:6" x14ac:dyDescent="0.25">
      <c r="A36" s="2" t="s">
        <v>1</v>
      </c>
      <c r="B36" t="s">
        <v>123</v>
      </c>
    </row>
    <row r="37" spans="1:6" x14ac:dyDescent="0.25">
      <c r="A37" s="2" t="s">
        <v>0</v>
      </c>
      <c r="B37" t="s">
        <v>124</v>
      </c>
      <c r="E37" s="18" t="s">
        <v>125</v>
      </c>
      <c r="F37" s="1">
        <f ca="1">INDIRECT(CONCATENATE("B",I6))</f>
        <v>-16</v>
      </c>
    </row>
    <row r="38" spans="1:6" x14ac:dyDescent="0.25">
      <c r="E38" s="18" t="s">
        <v>126</v>
      </c>
      <c r="F38" s="1">
        <f ca="1">10^F37/F35*6.022141E+23</f>
        <v>45.479360454977645</v>
      </c>
    </row>
    <row r="40" spans="1:6" x14ac:dyDescent="0.25">
      <c r="A40" s="2" t="s">
        <v>129</v>
      </c>
      <c r="B40" s="19" t="s">
        <v>229</v>
      </c>
    </row>
    <row r="41" spans="1:6" x14ac:dyDescent="0.25">
      <c r="A41" s="2" t="s">
        <v>130</v>
      </c>
      <c r="B41" t="s">
        <v>225</v>
      </c>
      <c r="D41" s="19"/>
    </row>
    <row r="43" spans="1:6" x14ac:dyDescent="0.25">
      <c r="A43" s="3"/>
    </row>
  </sheetData>
  <pageMargins left="0.7" right="0.7" top="0.75" bottom="0.75" header="0.3" footer="0.3"/>
  <pageSetup scale="80" orientation="landscape" verticalDpi="0" r:id="rId1"/>
  <drawing r:id="rId2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3"/>
  <dimension ref="A1:Q43"/>
  <sheetViews>
    <sheetView workbookViewId="0"/>
  </sheetViews>
  <sheetFormatPr defaultRowHeight="15" x14ac:dyDescent="0.25"/>
  <cols>
    <col min="1" max="1" width="12.7109375" customWidth="1"/>
    <col min="3" max="3" width="14.140625" style="1" customWidth="1"/>
    <col min="4" max="5" width="7.7109375" style="1" customWidth="1"/>
    <col min="6" max="6" width="11.5703125" style="1" customWidth="1"/>
    <col min="7" max="7" width="6.140625" customWidth="1"/>
    <col min="8" max="8" width="16.85546875" customWidth="1"/>
    <col min="14" max="14" width="5.42578125" customWidth="1"/>
    <col min="15" max="15" width="5.85546875" customWidth="1"/>
    <col min="16" max="16" width="6.28515625" customWidth="1"/>
    <col min="17" max="17" width="5.85546875" customWidth="1"/>
  </cols>
  <sheetData>
    <row r="1" spans="1:17" x14ac:dyDescent="0.25">
      <c r="A1" s="3" t="str">
        <f ca="1">MID(CELL("filename"),SEARCH("[",CELL("filename"))+1, SEARCH("]",CELL("filename"))-SEARCH("[",CELL("filename"))-1)</f>
        <v>Additional file 3.xlsx</v>
      </c>
    </row>
    <row r="2" spans="1:17" s="14" customFormat="1" ht="31.5" customHeight="1" x14ac:dyDescent="0.25">
      <c r="A2" s="25" t="s">
        <v>38</v>
      </c>
      <c r="B2" s="25" t="s">
        <v>120</v>
      </c>
      <c r="C2" s="26" t="s">
        <v>10</v>
      </c>
      <c r="D2" s="26" t="s">
        <v>37</v>
      </c>
      <c r="E2" s="26" t="s">
        <v>36</v>
      </c>
      <c r="F2" s="26" t="s">
        <v>35</v>
      </c>
      <c r="I2" s="16"/>
      <c r="J2" s="16"/>
      <c r="P2" s="15" t="s">
        <v>34</v>
      </c>
      <c r="Q2" s="15" t="s">
        <v>33</v>
      </c>
    </row>
    <row r="3" spans="1:17" x14ac:dyDescent="0.25">
      <c r="A3" s="24" t="s">
        <v>119</v>
      </c>
      <c r="B3" s="24">
        <v>-9</v>
      </c>
      <c r="C3" s="24">
        <v>8.5487359999999999</v>
      </c>
      <c r="D3" s="24">
        <v>8.8117680000000007</v>
      </c>
      <c r="E3" s="24">
        <v>8.9151190000000007</v>
      </c>
      <c r="F3" s="24">
        <v>0.42753335999999997</v>
      </c>
      <c r="H3" s="2" t="s">
        <v>32</v>
      </c>
      <c r="I3" s="13">
        <v>3</v>
      </c>
      <c r="J3" s="12" t="s">
        <v>31</v>
      </c>
      <c r="K3" t="s">
        <v>30</v>
      </c>
      <c r="L3" t="str">
        <f>CONCATENATE(K3,"$",I3,":",K3,"$",I4)</f>
        <v>B$3:B$26</v>
      </c>
      <c r="M3" t="str">
        <f>CONCATENATE(K3,"$",I5,":",K3,"$",I6)</f>
        <v>B$6:B$26</v>
      </c>
      <c r="O3">
        <v>-18</v>
      </c>
      <c r="P3">
        <f ca="1">O3*INDIRECT($L$7)+INDIRECT($M$7)</f>
        <v>44.234404702380957</v>
      </c>
      <c r="Q3">
        <f ca="1">O3*INDIRECT($L$8)+INDIRECT($M$8)</f>
        <v>43.988661178571419</v>
      </c>
    </row>
    <row r="4" spans="1:17" x14ac:dyDescent="0.25">
      <c r="A4" s="24" t="s">
        <v>119</v>
      </c>
      <c r="B4" s="24">
        <v>-9</v>
      </c>
      <c r="C4" s="24">
        <v>8.8117680000000007</v>
      </c>
      <c r="D4" s="24">
        <v>8.8117680000000007</v>
      </c>
      <c r="E4" s="24">
        <v>8.9151190000000007</v>
      </c>
      <c r="F4" s="24">
        <v>0.42753335999999997</v>
      </c>
      <c r="H4" s="2" t="s">
        <v>29</v>
      </c>
      <c r="I4" s="13">
        <v>26</v>
      </c>
      <c r="J4" s="12" t="s">
        <v>28</v>
      </c>
      <c r="K4" t="s">
        <v>27</v>
      </c>
      <c r="L4" t="str">
        <f>CONCATENATE(K4,"$",I3,":",K4,"$",I4)</f>
        <v>C$3:C$26</v>
      </c>
      <c r="M4" t="str">
        <f>CONCATENATE(K4,"$",I5,":",K4,"$",I6)</f>
        <v>C$6:C$26</v>
      </c>
      <c r="O4">
        <v>-17</v>
      </c>
      <c r="P4">
        <f ca="1">O4*INDIRECT($L$7)+INDIRECT($M$7)</f>
        <v>40.346339642857146</v>
      </c>
      <c r="Q4">
        <f ca="1">O4*INDIRECT($L$8)+INDIRECT($M$8)</f>
        <v>40.162031999999996</v>
      </c>
    </row>
    <row r="5" spans="1:17" x14ac:dyDescent="0.25">
      <c r="A5" s="24" t="s">
        <v>119</v>
      </c>
      <c r="B5" s="24">
        <v>-9</v>
      </c>
      <c r="C5" s="24">
        <v>9.3848540000000007</v>
      </c>
      <c r="D5" s="24">
        <v>8.8117680000000007</v>
      </c>
      <c r="E5" s="24">
        <v>8.9151190000000007</v>
      </c>
      <c r="F5" s="24">
        <v>0.42753335999999997</v>
      </c>
      <c r="H5" s="2" t="s">
        <v>26</v>
      </c>
      <c r="I5" s="13">
        <v>6</v>
      </c>
      <c r="J5" s="12" t="s">
        <v>25</v>
      </c>
      <c r="K5" t="s">
        <v>24</v>
      </c>
      <c r="L5" t="str">
        <f>CONCATENATE(K5,"$",I3,":",K5,"$",I4)</f>
        <v>D$3:D$26</v>
      </c>
      <c r="M5" t="str">
        <f>CONCATENATE(K5,"$",I5,":",K5,"$",I6)</f>
        <v>D$6:D$26</v>
      </c>
      <c r="O5">
        <v>-16</v>
      </c>
      <c r="P5">
        <f ca="1">O5*INDIRECT(L7)+INDIRECT(M7)</f>
        <v>36.458274583333335</v>
      </c>
      <c r="Q5">
        <f ca="1">O5*INDIRECT(L8)+INDIRECT(M8)</f>
        <v>36.335402821428573</v>
      </c>
    </row>
    <row r="6" spans="1:17" x14ac:dyDescent="0.25">
      <c r="A6" s="24" t="s">
        <v>118</v>
      </c>
      <c r="B6" s="24">
        <v>-10</v>
      </c>
      <c r="C6" s="24">
        <v>12.996267</v>
      </c>
      <c r="D6" s="24">
        <v>13.192976</v>
      </c>
      <c r="E6" s="24">
        <v>13.159891999999999</v>
      </c>
      <c r="F6" s="24">
        <v>0.14984705000000001</v>
      </c>
      <c r="H6" s="2" t="s">
        <v>23</v>
      </c>
      <c r="I6" s="13">
        <v>26</v>
      </c>
      <c r="J6" s="12" t="s">
        <v>22</v>
      </c>
      <c r="K6" t="s">
        <v>21</v>
      </c>
      <c r="L6" t="str">
        <f>CONCATENATE(K6,"$",I3,":",K6,"$",I4)</f>
        <v>E$3:E$26</v>
      </c>
      <c r="M6" t="str">
        <f>CONCATENATE(K6,"$",I5,":",K6,"$",I6)</f>
        <v>E$6:E$26</v>
      </c>
      <c r="O6">
        <f>-15</f>
        <v>-15</v>
      </c>
      <c r="P6">
        <f ca="1">O6*INDIRECT(L7)+INDIRECT(M7)</f>
        <v>32.570209523809524</v>
      </c>
      <c r="Q6">
        <f ca="1">O6*INDIRECT(L8)+INDIRECT(M8)</f>
        <v>32.508773642857136</v>
      </c>
    </row>
    <row r="7" spans="1:17" x14ac:dyDescent="0.25">
      <c r="A7" s="24" t="s">
        <v>118</v>
      </c>
      <c r="B7" s="24">
        <v>-10</v>
      </c>
      <c r="C7" s="24">
        <v>13.192976</v>
      </c>
      <c r="D7" s="24">
        <v>13.192976</v>
      </c>
      <c r="E7" s="24">
        <v>13.159891999999999</v>
      </c>
      <c r="F7" s="24">
        <v>0.14984705000000001</v>
      </c>
      <c r="H7" s="2" t="s">
        <v>20</v>
      </c>
      <c r="I7" s="4">
        <v>12</v>
      </c>
      <c r="J7" s="11" t="s">
        <v>19</v>
      </c>
      <c r="K7" t="s">
        <v>18</v>
      </c>
      <c r="L7" t="str">
        <f>CONCATENATE(K7,"$",I7)</f>
        <v>I$12</v>
      </c>
      <c r="M7" t="str">
        <f>CONCATENATE(K8,"$",I7)</f>
        <v>K$12</v>
      </c>
      <c r="O7">
        <f t="shared" ref="O7:O16" si="0">O6+1</f>
        <v>-14</v>
      </c>
      <c r="P7">
        <f ca="1">O7*INDIRECT(L7)+INDIRECT(M7)</f>
        <v>28.68214446428571</v>
      </c>
      <c r="Q7">
        <f ca="1">O7*INDIRECT(L8)+INDIRECT(M8)</f>
        <v>28.682144464285717</v>
      </c>
    </row>
    <row r="8" spans="1:17" x14ac:dyDescent="0.25">
      <c r="A8" s="24" t="s">
        <v>118</v>
      </c>
      <c r="B8" s="24">
        <v>-10</v>
      </c>
      <c r="C8" s="24">
        <v>13.290431999999999</v>
      </c>
      <c r="D8" s="24">
        <v>13.192976</v>
      </c>
      <c r="E8" s="24">
        <v>13.159891999999999</v>
      </c>
      <c r="F8" s="24">
        <v>0.14984705000000001</v>
      </c>
      <c r="H8" s="2" t="s">
        <v>17</v>
      </c>
      <c r="I8" s="4">
        <v>16</v>
      </c>
      <c r="J8" s="11" t="s">
        <v>16</v>
      </c>
      <c r="K8" t="s">
        <v>15</v>
      </c>
      <c r="L8" t="str">
        <f>CONCATENATE(K7,"$",I8)</f>
        <v>I$16</v>
      </c>
      <c r="M8" t="str">
        <f>CONCATENATE(K8,"$",I8)</f>
        <v>K$16</v>
      </c>
      <c r="O8">
        <f t="shared" si="0"/>
        <v>-13</v>
      </c>
      <c r="P8">
        <f ca="1">O8*INDIRECT(L7)+INDIRECT(M7)</f>
        <v>24.794079404761906</v>
      </c>
      <c r="Q8">
        <f ca="1">O8*INDIRECT(L8)+INDIRECT(M8)</f>
        <v>24.855515285714286</v>
      </c>
    </row>
    <row r="9" spans="1:17" x14ac:dyDescent="0.25">
      <c r="A9" s="24" t="s">
        <v>117</v>
      </c>
      <c r="B9" s="24">
        <v>-11</v>
      </c>
      <c r="C9" s="24">
        <v>17.35097</v>
      </c>
      <c r="D9" s="24">
        <v>17.428528</v>
      </c>
      <c r="E9" s="24">
        <v>17.405684999999998</v>
      </c>
      <c r="F9" s="24">
        <v>4.7600853999999998E-2</v>
      </c>
      <c r="I9" s="5"/>
      <c r="J9" s="5"/>
      <c r="O9">
        <f t="shared" si="0"/>
        <v>-12</v>
      </c>
      <c r="P9">
        <f ca="1">O9*INDIRECT(L7)+INDIRECT(M7)</f>
        <v>20.906014345238095</v>
      </c>
      <c r="Q9">
        <f ca="1">O9*INDIRECT(L8)+INDIRECT(M8)</f>
        <v>21.028886107142856</v>
      </c>
    </row>
    <row r="10" spans="1:17" x14ac:dyDescent="0.25">
      <c r="A10" s="24" t="s">
        <v>117</v>
      </c>
      <c r="B10" s="24">
        <v>-11</v>
      </c>
      <c r="C10" s="24">
        <v>17.428528</v>
      </c>
      <c r="D10" s="24">
        <v>17.428528</v>
      </c>
      <c r="E10" s="24">
        <v>17.405684999999998</v>
      </c>
      <c r="F10" s="24">
        <v>4.7600853999999998E-2</v>
      </c>
      <c r="I10" s="4" t="s">
        <v>14</v>
      </c>
      <c r="J10" s="10" t="s">
        <v>13</v>
      </c>
      <c r="K10" s="9" t="s">
        <v>12</v>
      </c>
      <c r="L10" s="9" t="s">
        <v>11</v>
      </c>
      <c r="O10">
        <f t="shared" si="0"/>
        <v>-11</v>
      </c>
      <c r="P10">
        <f ca="1">O10*INDIRECT(L7)+INDIRECT(M7)</f>
        <v>17.017949285714284</v>
      </c>
      <c r="Q10">
        <f ca="1">O10*INDIRECT(L8)+INDIRECT(M8)</f>
        <v>17.202256928571433</v>
      </c>
    </row>
    <row r="11" spans="1:17" x14ac:dyDescent="0.25">
      <c r="A11" s="24" t="s">
        <v>117</v>
      </c>
      <c r="B11" s="24">
        <v>-11</v>
      </c>
      <c r="C11" s="24">
        <v>17.437560999999999</v>
      </c>
      <c r="D11" s="24">
        <v>17.428528</v>
      </c>
      <c r="E11" s="24">
        <v>17.405684999999998</v>
      </c>
      <c r="F11" s="24">
        <v>4.7600853999999998E-2</v>
      </c>
      <c r="H11" s="2" t="s">
        <v>10</v>
      </c>
      <c r="I11" s="4">
        <f ca="1">SLOPE(INDIRECT(L4),INDIRECT(L3))</f>
        <v>-3.8599473055555555</v>
      </c>
      <c r="J11" s="5">
        <f ca="1">(10^(-1/I11)-1)</f>
        <v>0.81581205159355918</v>
      </c>
      <c r="K11" s="4">
        <f ca="1">INTERCEPT(INDIRECT(L4),INDIRECT(L3))</f>
        <v>-25.447790111111111</v>
      </c>
      <c r="L11" s="4">
        <f ca="1">RSQ(INDIRECT(L4),INDIRECT(L3))</f>
        <v>0.99831497964495153</v>
      </c>
      <c r="O11">
        <f t="shared" si="0"/>
        <v>-10</v>
      </c>
      <c r="P11">
        <f ca="1">O11*INDIRECT(L7)+INDIRECT(M7)</f>
        <v>13.12988422619048</v>
      </c>
      <c r="Q11">
        <f ca="1">O11*INDIRECT(L8)+INDIRECT(M8)</f>
        <v>13.375627750000003</v>
      </c>
    </row>
    <row r="12" spans="1:17" x14ac:dyDescent="0.25">
      <c r="A12" s="24" t="s">
        <v>116</v>
      </c>
      <c r="B12" s="24">
        <v>-12</v>
      </c>
      <c r="C12" s="24">
        <v>21.157719</v>
      </c>
      <c r="D12" s="24">
        <v>21.157719</v>
      </c>
      <c r="E12" s="24">
        <v>21.10059</v>
      </c>
      <c r="F12" s="24">
        <v>0.21242116</v>
      </c>
      <c r="H12" s="2" t="s">
        <v>9</v>
      </c>
      <c r="I12" s="4">
        <f ca="1">SLOPE(INDIRECT(L5),INDIRECT(L3))</f>
        <v>-3.8880650595238091</v>
      </c>
      <c r="J12" s="5">
        <f ca="1">(10^(-1/I12)-1)</f>
        <v>0.80799548790345432</v>
      </c>
      <c r="K12" s="4">
        <f ca="1">INTERCEPT(INDIRECT(L5),INDIRECT(L3))</f>
        <v>-25.750766369047614</v>
      </c>
      <c r="L12" s="4">
        <f ca="1">RSQ(INDIRECT(L5),INDIRECT(L3))</f>
        <v>0.99852952991961852</v>
      </c>
      <c r="O12">
        <f t="shared" si="0"/>
        <v>-9</v>
      </c>
      <c r="P12">
        <f ca="1">O12*INDIRECT(L7)+INDIRECT(M7)</f>
        <v>9.2418191666666694</v>
      </c>
      <c r="Q12">
        <f ca="1">O12*INDIRECT(L8)+INDIRECT(M8)</f>
        <v>9.548998571428573</v>
      </c>
    </row>
    <row r="13" spans="1:17" x14ac:dyDescent="0.25">
      <c r="A13" s="24" t="s">
        <v>116</v>
      </c>
      <c r="B13" s="24">
        <v>-12</v>
      </c>
      <c r="C13" s="24">
        <v>21.278604999999999</v>
      </c>
      <c r="D13" s="24">
        <v>21.157719</v>
      </c>
      <c r="E13" s="24">
        <v>21.10059</v>
      </c>
      <c r="F13" s="24">
        <v>0.21242116</v>
      </c>
      <c r="H13" s="2" t="s">
        <v>8</v>
      </c>
      <c r="I13" s="4">
        <f ca="1">SLOPE(INDIRECT(L6),INDIRECT(L3))</f>
        <v>-3.8599471666666667</v>
      </c>
      <c r="J13" s="5">
        <f ca="1">(10^(-1/I13)-1)</f>
        <v>0.81581209056902892</v>
      </c>
      <c r="K13" s="4">
        <f ca="1">INTERCEPT(INDIRECT(L6),INDIRECT(L3))</f>
        <v>-25.44778908333333</v>
      </c>
      <c r="L13" s="4">
        <f ca="1">RSQ(INDIRECT(L6),INDIRECT(L3))</f>
        <v>0.99896728241786648</v>
      </c>
      <c r="O13">
        <f t="shared" si="0"/>
        <v>-8</v>
      </c>
      <c r="P13">
        <f ca="1">O13*INDIRECT(L7)+INDIRECT(M7)</f>
        <v>5.3537541071428585</v>
      </c>
      <c r="Q13">
        <f ca="1">O13*INDIRECT(L8)+INDIRECT(M8)</f>
        <v>5.7223693928571464</v>
      </c>
    </row>
    <row r="14" spans="1:17" x14ac:dyDescent="0.25">
      <c r="A14" s="24" t="s">
        <v>116</v>
      </c>
      <c r="B14" s="24">
        <v>-12</v>
      </c>
      <c r="C14" s="24">
        <v>20.865445999999999</v>
      </c>
      <c r="D14" s="24">
        <v>21.157719</v>
      </c>
      <c r="E14" s="24">
        <v>21.10059</v>
      </c>
      <c r="F14" s="24">
        <v>0.21242116</v>
      </c>
      <c r="H14" s="2"/>
      <c r="I14" s="5"/>
      <c r="O14">
        <f t="shared" si="0"/>
        <v>-7</v>
      </c>
      <c r="P14">
        <f ca="1">O14*INDIRECT(L7)+INDIRECT(M7)</f>
        <v>1.4656890476190476</v>
      </c>
      <c r="Q14">
        <f ca="1">O14*INDIRECT(L8)+INDIRECT(M8)</f>
        <v>1.8957402142857198</v>
      </c>
    </row>
    <row r="15" spans="1:17" x14ac:dyDescent="0.25">
      <c r="A15" s="24" t="s">
        <v>115</v>
      </c>
      <c r="B15" s="24">
        <v>-13</v>
      </c>
      <c r="C15" s="24">
        <v>24.976140999999998</v>
      </c>
      <c r="D15" s="24">
        <v>24.972035999999999</v>
      </c>
      <c r="E15" s="24">
        <v>24.863802</v>
      </c>
      <c r="F15" s="24">
        <v>0.19103101</v>
      </c>
      <c r="H15" s="2" t="s">
        <v>7</v>
      </c>
      <c r="I15" s="4">
        <f ca="1">SLOPE(INDIRECT(M4),INDIRECT(M3))</f>
        <v>-3.8061449761904762</v>
      </c>
      <c r="J15" s="5">
        <f ca="1">(10^(-1/I15)-1)</f>
        <v>0.83118840363248814</v>
      </c>
      <c r="K15" s="4">
        <f ca="1">INTERCEPT(INDIRECT(M4),INDIRECT(M3))</f>
        <v>-24.694557499999998</v>
      </c>
      <c r="L15" s="4">
        <f ca="1">RSQ(INDIRECT(M4),INDIRECT(M3))</f>
        <v>0.9982988821187645</v>
      </c>
      <c r="O15">
        <f t="shared" si="0"/>
        <v>-6</v>
      </c>
      <c r="P15">
        <f ca="1">O15*INDIRECT(L7)+INDIRECT(M7)</f>
        <v>-2.4223760119047597</v>
      </c>
      <c r="Q15">
        <f ca="1">O15*INDIRECT(L8)+INDIRECT(M8)</f>
        <v>-1.9308889642857103</v>
      </c>
    </row>
    <row r="16" spans="1:17" x14ac:dyDescent="0.25">
      <c r="A16" s="24" t="s">
        <v>115</v>
      </c>
      <c r="B16" s="24">
        <v>-13</v>
      </c>
      <c r="C16" s="24">
        <v>24.972035999999999</v>
      </c>
      <c r="D16" s="24">
        <v>24.972035999999999</v>
      </c>
      <c r="E16" s="24">
        <v>24.863802</v>
      </c>
      <c r="F16" s="24">
        <v>0.19103101</v>
      </c>
      <c r="H16" s="8" t="s">
        <v>6</v>
      </c>
      <c r="I16" s="4">
        <f ca="1">SLOPE(INDIRECT(M5),INDIRECT(M3))</f>
        <v>-3.8266291785714279</v>
      </c>
      <c r="J16" s="7">
        <f ca="1">(10^(-1/I16)-1)</f>
        <v>0.82526784008662002</v>
      </c>
      <c r="K16" s="4">
        <f ca="1">INTERCEPT(INDIRECT(M5),INDIRECT(M3))</f>
        <v>-24.890664035714277</v>
      </c>
      <c r="L16" s="6">
        <f ca="1">RSQ(INDIRECT(M5),INDIRECT(M3))</f>
        <v>0.99849508943376464</v>
      </c>
      <c r="O16">
        <f t="shared" si="0"/>
        <v>-5</v>
      </c>
      <c r="P16">
        <f ca="1">O16*INDIRECT(L7)+INDIRECT(M7)</f>
        <v>-6.310441071428567</v>
      </c>
      <c r="Q16">
        <f ca="1">O16*INDIRECT(L8)+INDIRECT(M8)</f>
        <v>-5.7575181428571369</v>
      </c>
    </row>
    <row r="17" spans="1:12" x14ac:dyDescent="0.25">
      <c r="A17" s="24" t="s">
        <v>115</v>
      </c>
      <c r="B17" s="24">
        <v>-13</v>
      </c>
      <c r="C17" s="24">
        <v>24.643232000000001</v>
      </c>
      <c r="D17" s="24">
        <v>24.972035999999999</v>
      </c>
      <c r="E17" s="24">
        <v>24.863802</v>
      </c>
      <c r="F17" s="24">
        <v>0.19103101</v>
      </c>
      <c r="H17" s="2" t="s">
        <v>5</v>
      </c>
      <c r="I17" s="4">
        <f ca="1">SLOPE(INDIRECT(M6),INDIRECT(M3))</f>
        <v>-3.806144821428572</v>
      </c>
      <c r="J17" s="5">
        <f ca="1">(10^(-1/I17)-1)</f>
        <v>0.83118844867702757</v>
      </c>
      <c r="K17" s="4">
        <f ca="1">INTERCEPT(INDIRECT(M6),INDIRECT(M3))</f>
        <v>-24.694556250000009</v>
      </c>
      <c r="L17" s="4">
        <f ca="1">RSQ(INDIRECT(M6),INDIRECT(M3))</f>
        <v>0.99900561258442511</v>
      </c>
    </row>
    <row r="18" spans="1:12" x14ac:dyDescent="0.25">
      <c r="A18" s="24" t="s">
        <v>114</v>
      </c>
      <c r="B18" s="24">
        <v>-14</v>
      </c>
      <c r="C18" s="24">
        <v>28.499416</v>
      </c>
      <c r="D18" s="24">
        <v>28.499416</v>
      </c>
      <c r="E18" s="24">
        <v>28.482111</v>
      </c>
      <c r="F18" s="24">
        <v>5.5759290000000003E-2</v>
      </c>
    </row>
    <row r="19" spans="1:12" x14ac:dyDescent="0.25">
      <c r="A19" s="24" t="s">
        <v>114</v>
      </c>
      <c r="B19" s="24">
        <v>-14</v>
      </c>
      <c r="C19" s="24">
        <v>28.527170000000002</v>
      </c>
      <c r="D19" s="24">
        <v>28.499416</v>
      </c>
      <c r="E19" s="24">
        <v>28.482111</v>
      </c>
      <c r="F19" s="24">
        <v>5.5759290000000003E-2</v>
      </c>
    </row>
    <row r="20" spans="1:12" x14ac:dyDescent="0.25">
      <c r="A20" s="24" t="s">
        <v>114</v>
      </c>
      <c r="B20" s="24">
        <v>-14</v>
      </c>
      <c r="C20" s="24">
        <v>28.419754000000001</v>
      </c>
      <c r="D20" s="24">
        <v>28.499416</v>
      </c>
      <c r="E20" s="24">
        <v>28.482111</v>
      </c>
      <c r="F20" s="24">
        <v>5.5759290000000003E-2</v>
      </c>
    </row>
    <row r="21" spans="1:12" x14ac:dyDescent="0.25">
      <c r="A21" s="24" t="s">
        <v>113</v>
      </c>
      <c r="B21" s="24">
        <v>-15</v>
      </c>
      <c r="C21" s="24">
        <v>31.924568000000001</v>
      </c>
      <c r="D21" s="24">
        <v>31.973891999999999</v>
      </c>
      <c r="E21" s="24">
        <v>31.974035000000001</v>
      </c>
      <c r="F21" s="24">
        <v>4.9537810000000002E-2</v>
      </c>
    </row>
    <row r="22" spans="1:12" x14ac:dyDescent="0.25">
      <c r="A22" s="24" t="s">
        <v>113</v>
      </c>
      <c r="B22" s="24">
        <v>-15</v>
      </c>
      <c r="C22" s="24">
        <v>31.973891999999999</v>
      </c>
      <c r="D22" s="24">
        <v>31.973891999999999</v>
      </c>
      <c r="E22" s="24">
        <v>31.974035000000001</v>
      </c>
      <c r="F22" s="24">
        <v>4.9537810000000002E-2</v>
      </c>
    </row>
    <row r="23" spans="1:12" x14ac:dyDescent="0.25">
      <c r="A23" s="24" t="s">
        <v>113</v>
      </c>
      <c r="B23" s="24">
        <v>-15</v>
      </c>
      <c r="C23" s="24">
        <v>32.023643</v>
      </c>
      <c r="D23" s="24">
        <v>31.973891999999999</v>
      </c>
      <c r="E23" s="24">
        <v>31.974035000000001</v>
      </c>
      <c r="F23" s="24">
        <v>4.9537810000000002E-2</v>
      </c>
    </row>
    <row r="24" spans="1:12" x14ac:dyDescent="0.25">
      <c r="A24" s="24" t="s">
        <v>112</v>
      </c>
      <c r="B24" s="24">
        <v>-16</v>
      </c>
      <c r="C24" s="24">
        <v>36.764040000000001</v>
      </c>
      <c r="D24" s="24">
        <v>36.764040000000001</v>
      </c>
      <c r="E24" s="24">
        <v>36.51117</v>
      </c>
      <c r="F24" s="24">
        <v>0.56503550000000002</v>
      </c>
    </row>
    <row r="25" spans="1:12" x14ac:dyDescent="0.25">
      <c r="A25" s="24" t="s">
        <v>112</v>
      </c>
      <c r="B25" s="24">
        <v>-16</v>
      </c>
      <c r="C25" s="24">
        <v>36.905610000000003</v>
      </c>
      <c r="D25" s="24">
        <v>36.764040000000001</v>
      </c>
      <c r="E25" s="24">
        <v>36.51117</v>
      </c>
      <c r="F25" s="24">
        <v>0.56503550000000002</v>
      </c>
    </row>
    <row r="26" spans="1:12" x14ac:dyDescent="0.25">
      <c r="A26" s="24" t="s">
        <v>112</v>
      </c>
      <c r="B26" s="24">
        <v>-16</v>
      </c>
      <c r="C26" s="24">
        <v>35.863864999999997</v>
      </c>
      <c r="D26" s="24">
        <v>36.764040000000001</v>
      </c>
      <c r="E26" s="24">
        <v>36.51117</v>
      </c>
      <c r="F26" s="24">
        <v>0.56503550000000002</v>
      </c>
    </row>
    <row r="27" spans="1:12" x14ac:dyDescent="0.25">
      <c r="A27" s="24" t="s">
        <v>111</v>
      </c>
      <c r="B27" s="24"/>
      <c r="C27" s="24" t="s">
        <v>4</v>
      </c>
      <c r="D27" s="24"/>
      <c r="E27" s="24"/>
      <c r="F27" s="24"/>
    </row>
    <row r="28" spans="1:12" x14ac:dyDescent="0.25">
      <c r="A28" s="24" t="s">
        <v>111</v>
      </c>
      <c r="B28" s="24"/>
      <c r="C28" s="24" t="s">
        <v>4</v>
      </c>
      <c r="D28" s="24"/>
      <c r="E28" s="24"/>
      <c r="F28" s="24"/>
    </row>
    <row r="29" spans="1:12" x14ac:dyDescent="0.25">
      <c r="A29" s="24" t="s">
        <v>111</v>
      </c>
      <c r="B29" s="24"/>
      <c r="C29" s="24" t="s">
        <v>4</v>
      </c>
      <c r="D29" s="24"/>
      <c r="E29" s="24"/>
      <c r="F29" s="24"/>
    </row>
    <row r="33" spans="1:6" x14ac:dyDescent="0.25">
      <c r="A33" s="3"/>
    </row>
    <row r="34" spans="1:6" x14ac:dyDescent="0.25">
      <c r="A34" s="2" t="s">
        <v>3</v>
      </c>
      <c r="B34" t="s">
        <v>121</v>
      </c>
      <c r="E34" s="18" t="s">
        <v>127</v>
      </c>
      <c r="F34" s="1">
        <v>91428.198799999984</v>
      </c>
    </row>
    <row r="35" spans="1:6" x14ac:dyDescent="0.25">
      <c r="A35" s="2" t="s">
        <v>2</v>
      </c>
      <c r="B35" t="s">
        <v>122</v>
      </c>
      <c r="E35" s="18" t="s">
        <v>128</v>
      </c>
      <c r="F35" s="1">
        <v>1324148.1277999999</v>
      </c>
    </row>
    <row r="36" spans="1:6" x14ac:dyDescent="0.25">
      <c r="A36" s="2" t="s">
        <v>1</v>
      </c>
      <c r="B36" t="s">
        <v>123</v>
      </c>
    </row>
    <row r="37" spans="1:6" x14ac:dyDescent="0.25">
      <c r="A37" s="2" t="s">
        <v>0</v>
      </c>
      <c r="B37" t="s">
        <v>124</v>
      </c>
      <c r="E37" s="18" t="s">
        <v>125</v>
      </c>
      <c r="F37" s="1">
        <f ca="1">INDIRECT(CONCATENATE("B",I6))</f>
        <v>-16</v>
      </c>
    </row>
    <row r="38" spans="1:6" x14ac:dyDescent="0.25">
      <c r="E38" s="18" t="s">
        <v>126</v>
      </c>
      <c r="F38" s="1">
        <f ca="1">10^F37/F35*6.022141E+23</f>
        <v>45.479360454977645</v>
      </c>
    </row>
    <row r="40" spans="1:6" x14ac:dyDescent="0.25">
      <c r="A40" s="2" t="s">
        <v>129</v>
      </c>
      <c r="B40" s="19" t="s">
        <v>228</v>
      </c>
    </row>
    <row r="41" spans="1:6" x14ac:dyDescent="0.25">
      <c r="A41" s="2" t="s">
        <v>130</v>
      </c>
      <c r="B41" t="s">
        <v>225</v>
      </c>
      <c r="D41" s="19"/>
    </row>
    <row r="43" spans="1:6" x14ac:dyDescent="0.25">
      <c r="A43" s="3"/>
    </row>
  </sheetData>
  <pageMargins left="0.7" right="0.7" top="0.75" bottom="0.75" header="0.3" footer="0.3"/>
  <pageSetup scale="80" orientation="landscape" verticalDpi="0" r:id="rId1"/>
  <drawing r:id="rId2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3"/>
  <sheetViews>
    <sheetView workbookViewId="0"/>
  </sheetViews>
  <sheetFormatPr defaultRowHeight="15" x14ac:dyDescent="0.25"/>
  <cols>
    <col min="1" max="1" width="12.7109375" customWidth="1"/>
    <col min="3" max="3" width="14.140625" style="1" customWidth="1"/>
    <col min="4" max="5" width="7.7109375" style="1" customWidth="1"/>
    <col min="6" max="6" width="11.5703125" style="1" customWidth="1"/>
    <col min="7" max="7" width="6.140625" customWidth="1"/>
    <col min="8" max="8" width="16.85546875" customWidth="1"/>
    <col min="14" max="14" width="5.42578125" customWidth="1"/>
    <col min="15" max="15" width="5.85546875" customWidth="1"/>
    <col min="16" max="16" width="6.28515625" customWidth="1"/>
    <col min="17" max="17" width="5.85546875" customWidth="1"/>
  </cols>
  <sheetData>
    <row r="1" spans="1:17" x14ac:dyDescent="0.25">
      <c r="A1" s="3" t="str">
        <f ca="1">MID(CELL("filename"),SEARCH("[",CELL("filename"))+1, SEARCH("]",CELL("filename"))-SEARCH("[",CELL("filename"))-1)</f>
        <v>Additional file 3.xlsx</v>
      </c>
    </row>
    <row r="2" spans="1:17" s="14" customFormat="1" ht="31.5" customHeight="1" x14ac:dyDescent="0.25">
      <c r="A2" s="25" t="s">
        <v>38</v>
      </c>
      <c r="B2" s="25" t="s">
        <v>120</v>
      </c>
      <c r="C2" s="26" t="s">
        <v>10</v>
      </c>
      <c r="D2" s="26" t="s">
        <v>37</v>
      </c>
      <c r="E2" s="26" t="s">
        <v>36</v>
      </c>
      <c r="F2" s="26" t="s">
        <v>35</v>
      </c>
      <c r="I2" s="16"/>
      <c r="J2" s="16"/>
      <c r="P2" s="15" t="s">
        <v>34</v>
      </c>
      <c r="Q2" s="15" t="s">
        <v>33</v>
      </c>
    </row>
    <row r="3" spans="1:17" x14ac:dyDescent="0.25">
      <c r="A3" s="24" t="s">
        <v>172</v>
      </c>
      <c r="B3" s="24">
        <v>-9</v>
      </c>
      <c r="C3" s="24">
        <v>9.9602219999999999</v>
      </c>
      <c r="D3" s="24">
        <v>9.9602219999999999</v>
      </c>
      <c r="E3" s="24">
        <v>9.9302799999999998</v>
      </c>
      <c r="F3" s="24">
        <v>7.4695280000000003E-2</v>
      </c>
      <c r="H3" s="2" t="s">
        <v>32</v>
      </c>
      <c r="I3" s="13">
        <v>3</v>
      </c>
      <c r="J3" s="12" t="s">
        <v>31</v>
      </c>
      <c r="K3" t="s">
        <v>30</v>
      </c>
      <c r="L3" t="str">
        <f>CONCATENATE(K3,"$",I3,":",K3,"$",I4)</f>
        <v>B$3:B$26</v>
      </c>
      <c r="M3" t="str">
        <f>CONCATENATE(K3,"$",I5,":",K3,"$",I6)</f>
        <v>B$6:B$26</v>
      </c>
      <c r="O3">
        <v>-18</v>
      </c>
      <c r="P3">
        <f ca="1">O3*INDIRECT($L$7)+INDIRECT($M$7)</f>
        <v>40.410198958333332</v>
      </c>
      <c r="Q3">
        <f ca="1">O3*INDIRECT($L$8)+INDIRECT($M$8)</f>
        <v>40.674789625000003</v>
      </c>
    </row>
    <row r="4" spans="1:17" x14ac:dyDescent="0.25">
      <c r="A4" s="24" t="s">
        <v>172</v>
      </c>
      <c r="B4" s="24">
        <v>-9</v>
      </c>
      <c r="C4" s="24">
        <v>9.9853579999999997</v>
      </c>
      <c r="D4" s="24">
        <v>9.9602219999999999</v>
      </c>
      <c r="E4" s="24">
        <v>9.9302799999999998</v>
      </c>
      <c r="F4" s="24">
        <v>7.4695280000000003E-2</v>
      </c>
      <c r="H4" s="2" t="s">
        <v>29</v>
      </c>
      <c r="I4" s="13">
        <v>26</v>
      </c>
      <c r="J4" s="12" t="s">
        <v>28</v>
      </c>
      <c r="K4" t="s">
        <v>27</v>
      </c>
      <c r="L4" t="str">
        <f>CONCATENATE(K4,"$",I3,":",K4,"$",I4)</f>
        <v>C$3:C$26</v>
      </c>
      <c r="M4" t="str">
        <f>CONCATENATE(K4,"$",I5,":",K4,"$",I6)</f>
        <v>C$6:C$26</v>
      </c>
      <c r="O4">
        <v>-17</v>
      </c>
      <c r="P4">
        <f ca="1">O4*INDIRECT($L$7)+INDIRECT($M$7)</f>
        <v>36.97542</v>
      </c>
      <c r="Q4">
        <f ca="1">O4*INDIRECT($L$8)+INDIRECT($M$8)</f>
        <v>37.173862999999997</v>
      </c>
    </row>
    <row r="5" spans="1:17" x14ac:dyDescent="0.25">
      <c r="A5" s="24" t="s">
        <v>172</v>
      </c>
      <c r="B5" s="24">
        <v>-9</v>
      </c>
      <c r="C5" s="24">
        <v>9.8452590000000004</v>
      </c>
      <c r="D5" s="24">
        <v>9.9602219999999999</v>
      </c>
      <c r="E5" s="24">
        <v>9.9302799999999998</v>
      </c>
      <c r="F5" s="24">
        <v>7.4695280000000003E-2</v>
      </c>
      <c r="H5" s="2" t="s">
        <v>26</v>
      </c>
      <c r="I5" s="13">
        <v>6</v>
      </c>
      <c r="J5" s="12" t="s">
        <v>25</v>
      </c>
      <c r="K5" t="s">
        <v>24</v>
      </c>
      <c r="L5" t="str">
        <f>CONCATENATE(K5,"$",I3,":",K5,"$",I4)</f>
        <v>D$3:D$26</v>
      </c>
      <c r="M5" t="str">
        <f>CONCATENATE(K5,"$",I5,":",K5,"$",I6)</f>
        <v>D$6:D$26</v>
      </c>
      <c r="O5">
        <v>-16</v>
      </c>
      <c r="P5">
        <f ca="1">O5*INDIRECT(L7)+INDIRECT(M7)</f>
        <v>33.540641041666667</v>
      </c>
      <c r="Q5">
        <f ca="1">O5*INDIRECT(L8)+INDIRECT(M8)</f>
        <v>33.672936375000006</v>
      </c>
    </row>
    <row r="6" spans="1:17" x14ac:dyDescent="0.25">
      <c r="A6" s="24" t="s">
        <v>171</v>
      </c>
      <c r="B6" s="24">
        <v>-10</v>
      </c>
      <c r="C6" s="24">
        <v>12.825241999999999</v>
      </c>
      <c r="D6" s="24">
        <v>12.9098015</v>
      </c>
      <c r="E6" s="24">
        <v>12.920044000000001</v>
      </c>
      <c r="F6" s="24">
        <v>0.10031606</v>
      </c>
      <c r="H6" s="2" t="s">
        <v>23</v>
      </c>
      <c r="I6" s="13">
        <v>26</v>
      </c>
      <c r="J6" s="12" t="s">
        <v>22</v>
      </c>
      <c r="K6" t="s">
        <v>21</v>
      </c>
      <c r="L6" t="str">
        <f>CONCATENATE(K6,"$",I3,":",K6,"$",I4)</f>
        <v>E$3:E$26</v>
      </c>
      <c r="M6" t="str">
        <f>CONCATENATE(K6,"$",I5,":",K6,"$",I6)</f>
        <v>E$6:E$26</v>
      </c>
      <c r="O6">
        <f>-15</f>
        <v>-15</v>
      </c>
      <c r="P6">
        <f ca="1">O6*INDIRECT(L7)+INDIRECT(M7)</f>
        <v>30.105862083333335</v>
      </c>
      <c r="Q6">
        <f ca="1">O6*INDIRECT(L8)+INDIRECT(M8)</f>
        <v>30.172009750000004</v>
      </c>
    </row>
    <row r="7" spans="1:17" x14ac:dyDescent="0.25">
      <c r="A7" s="24" t="s">
        <v>171</v>
      </c>
      <c r="B7" s="24">
        <v>-10</v>
      </c>
      <c r="C7" s="24">
        <v>13.025088</v>
      </c>
      <c r="D7" s="24">
        <v>12.9098015</v>
      </c>
      <c r="E7" s="24">
        <v>12.920044000000001</v>
      </c>
      <c r="F7" s="24">
        <v>0.10031606</v>
      </c>
      <c r="H7" s="2" t="s">
        <v>20</v>
      </c>
      <c r="I7" s="4">
        <v>12</v>
      </c>
      <c r="J7" s="11" t="s">
        <v>19</v>
      </c>
      <c r="K7" t="s">
        <v>18</v>
      </c>
      <c r="L7" t="str">
        <f>CONCATENATE(K7,"$",I7)</f>
        <v>I$12</v>
      </c>
      <c r="M7" t="str">
        <f>CONCATENATE(K8,"$",I7)</f>
        <v>K$12</v>
      </c>
      <c r="O7">
        <f t="shared" ref="O7:O16" si="0">O6+1</f>
        <v>-14</v>
      </c>
      <c r="P7">
        <f ca="1">O7*INDIRECT(L7)+INDIRECT(M7)</f>
        <v>26.671083125000003</v>
      </c>
      <c r="Q7">
        <f ca="1">O7*INDIRECT(L8)+INDIRECT(M8)</f>
        <v>26.671083125000006</v>
      </c>
    </row>
    <row r="8" spans="1:17" x14ac:dyDescent="0.25">
      <c r="A8" s="24" t="s">
        <v>171</v>
      </c>
      <c r="B8" s="24">
        <v>-10</v>
      </c>
      <c r="C8" s="24">
        <v>12.9098015</v>
      </c>
      <c r="D8" s="24">
        <v>12.9098015</v>
      </c>
      <c r="E8" s="24">
        <v>12.920044000000001</v>
      </c>
      <c r="F8" s="24">
        <v>0.10031606</v>
      </c>
      <c r="H8" s="2" t="s">
        <v>17</v>
      </c>
      <c r="I8" s="4">
        <v>16</v>
      </c>
      <c r="J8" s="11" t="s">
        <v>16</v>
      </c>
      <c r="K8" t="s">
        <v>15</v>
      </c>
      <c r="L8" t="str">
        <f>CONCATENATE(K7,"$",I8)</f>
        <v>I$16</v>
      </c>
      <c r="M8" t="str">
        <f>CONCATENATE(K8,"$",I8)</f>
        <v>K$16</v>
      </c>
      <c r="O8">
        <f t="shared" si="0"/>
        <v>-13</v>
      </c>
      <c r="P8">
        <f ca="1">O8*INDIRECT(L7)+INDIRECT(M7)</f>
        <v>23.23630416666667</v>
      </c>
      <c r="Q8">
        <f ca="1">O8*INDIRECT(L8)+INDIRECT(M8)</f>
        <v>23.170156500000001</v>
      </c>
    </row>
    <row r="9" spans="1:17" x14ac:dyDescent="0.25">
      <c r="A9" s="24" t="s">
        <v>170</v>
      </c>
      <c r="B9" s="24">
        <v>-11</v>
      </c>
      <c r="C9" s="24">
        <v>15.846752</v>
      </c>
      <c r="D9" s="24">
        <v>15.940068999999999</v>
      </c>
      <c r="E9" s="24">
        <v>15.947044</v>
      </c>
      <c r="F9" s="24">
        <v>0.10395545</v>
      </c>
      <c r="I9" s="5"/>
      <c r="J9" s="5"/>
      <c r="O9">
        <f t="shared" si="0"/>
        <v>-12</v>
      </c>
      <c r="P9">
        <f ca="1">O9*INDIRECT(L7)+INDIRECT(M7)</f>
        <v>19.801525208333338</v>
      </c>
      <c r="Q9">
        <f ca="1">O9*INDIRECT(L8)+INDIRECT(M8)</f>
        <v>19.669229875000003</v>
      </c>
    </row>
    <row r="10" spans="1:17" x14ac:dyDescent="0.25">
      <c r="A10" s="24" t="s">
        <v>170</v>
      </c>
      <c r="B10" s="24">
        <v>-11</v>
      </c>
      <c r="C10" s="24">
        <v>15.940068999999999</v>
      </c>
      <c r="D10" s="24">
        <v>15.940068999999999</v>
      </c>
      <c r="E10" s="24">
        <v>15.947044</v>
      </c>
      <c r="F10" s="24">
        <v>0.10395545</v>
      </c>
      <c r="I10" s="4" t="s">
        <v>14</v>
      </c>
      <c r="J10" s="10" t="s">
        <v>13</v>
      </c>
      <c r="K10" s="9" t="s">
        <v>12</v>
      </c>
      <c r="L10" s="9" t="s">
        <v>11</v>
      </c>
      <c r="O10">
        <f t="shared" si="0"/>
        <v>-11</v>
      </c>
      <c r="P10">
        <f ca="1">O10*INDIRECT(L7)+INDIRECT(M7)</f>
        <v>16.366746250000006</v>
      </c>
      <c r="Q10">
        <f ca="1">O10*INDIRECT(L8)+INDIRECT(M8)</f>
        <v>16.168303250000005</v>
      </c>
    </row>
    <row r="11" spans="1:17" x14ac:dyDescent="0.25">
      <c r="A11" s="24" t="s">
        <v>170</v>
      </c>
      <c r="B11" s="24">
        <v>-11</v>
      </c>
      <c r="C11" s="24">
        <v>16.054311999999999</v>
      </c>
      <c r="D11" s="24">
        <v>15.940068999999999</v>
      </c>
      <c r="E11" s="24">
        <v>15.947044</v>
      </c>
      <c r="F11" s="24">
        <v>0.10395545</v>
      </c>
      <c r="H11" s="2" t="s">
        <v>10</v>
      </c>
      <c r="I11" s="4">
        <f ca="1">SLOPE(INDIRECT(L4),INDIRECT(L3))</f>
        <v>-3.4317700496031751</v>
      </c>
      <c r="J11" s="5">
        <f ca="1">(10^(-1/I11)-1)</f>
        <v>0.95611694576563555</v>
      </c>
      <c r="K11" s="4">
        <f ca="1">INTERCEPT(INDIRECT(L4),INDIRECT(L3))</f>
        <v>-21.389076224206352</v>
      </c>
      <c r="L11" s="4">
        <f ca="1">RSQ(INDIRECT(L4),INDIRECT(L3))</f>
        <v>0.99897076827146847</v>
      </c>
      <c r="O11">
        <f t="shared" si="0"/>
        <v>-10</v>
      </c>
      <c r="P11">
        <f ca="1">O11*INDIRECT(L7)+INDIRECT(M7)</f>
        <v>12.931967291666673</v>
      </c>
      <c r="Q11">
        <f ca="1">O11*INDIRECT(L8)+INDIRECT(M8)</f>
        <v>12.667376624999999</v>
      </c>
    </row>
    <row r="12" spans="1:17" x14ac:dyDescent="0.25">
      <c r="A12" s="24" t="s">
        <v>169</v>
      </c>
      <c r="B12" s="24">
        <v>-12</v>
      </c>
      <c r="C12" s="24">
        <v>19.650062999999999</v>
      </c>
      <c r="D12" s="24">
        <v>19.650062999999999</v>
      </c>
      <c r="E12" s="24">
        <v>19.627967999999999</v>
      </c>
      <c r="F12" s="24">
        <v>5.8100432E-2</v>
      </c>
      <c r="H12" s="2" t="s">
        <v>9</v>
      </c>
      <c r="I12" s="4">
        <f ca="1">SLOPE(INDIRECT(L5),INDIRECT(L3))</f>
        <v>-3.4347789583333328</v>
      </c>
      <c r="J12" s="5">
        <f ca="1">(10^(-1/I12)-1)</f>
        <v>0.95496753590488948</v>
      </c>
      <c r="K12" s="4">
        <f ca="1">INTERCEPT(INDIRECT(L5),INDIRECT(L3))</f>
        <v>-21.415822291666657</v>
      </c>
      <c r="L12" s="4">
        <f ca="1">RSQ(INDIRECT(L5),INDIRECT(L3))</f>
        <v>0.9989533446328166</v>
      </c>
      <c r="O12">
        <f t="shared" si="0"/>
        <v>-9</v>
      </c>
      <c r="P12">
        <f ca="1">O12*INDIRECT(L7)+INDIRECT(M7)</f>
        <v>9.4971883333333373</v>
      </c>
      <c r="Q12">
        <f ca="1">O12*INDIRECT(L8)+INDIRECT(M8)</f>
        <v>9.1664500000000011</v>
      </c>
    </row>
    <row r="13" spans="1:17" x14ac:dyDescent="0.25">
      <c r="A13" s="24" t="s">
        <v>169</v>
      </c>
      <c r="B13" s="24">
        <v>-12</v>
      </c>
      <c r="C13" s="24">
        <v>19.671779999999998</v>
      </c>
      <c r="D13" s="24">
        <v>19.650062999999999</v>
      </c>
      <c r="E13" s="24">
        <v>19.627967999999999</v>
      </c>
      <c r="F13" s="24">
        <v>5.8100432E-2</v>
      </c>
      <c r="H13" s="2" t="s">
        <v>8</v>
      </c>
      <c r="I13" s="4">
        <f ca="1">SLOPE(INDIRECT(L6),INDIRECT(L3))</f>
        <v>-3.4317702380952371</v>
      </c>
      <c r="J13" s="5">
        <f ca="1">(10^(-1/I13)-1)</f>
        <v>0.95611687367693809</v>
      </c>
      <c r="K13" s="4">
        <f ca="1">INTERCEPT(INDIRECT(L6),INDIRECT(L3))</f>
        <v>-21.38907822619046</v>
      </c>
      <c r="L13" s="4">
        <f ca="1">RSQ(INDIRECT(L6),INDIRECT(L3))</f>
        <v>0.99904995978693478</v>
      </c>
      <c r="O13">
        <f t="shared" si="0"/>
        <v>-8</v>
      </c>
      <c r="P13">
        <f ca="1">O13*INDIRECT(L7)+INDIRECT(M7)</f>
        <v>6.062409375000005</v>
      </c>
      <c r="Q13">
        <f ca="1">O13*INDIRECT(L8)+INDIRECT(M8)</f>
        <v>5.6655233750000029</v>
      </c>
    </row>
    <row r="14" spans="1:17" x14ac:dyDescent="0.25">
      <c r="A14" s="24" t="s">
        <v>169</v>
      </c>
      <c r="B14" s="24">
        <v>-12</v>
      </c>
      <c r="C14" s="24">
        <v>19.562061</v>
      </c>
      <c r="D14" s="24">
        <v>19.650062999999999</v>
      </c>
      <c r="E14" s="24">
        <v>19.627967999999999</v>
      </c>
      <c r="F14" s="24">
        <v>5.8100432E-2</v>
      </c>
      <c r="H14" s="2"/>
      <c r="I14" s="5"/>
      <c r="O14">
        <f t="shared" si="0"/>
        <v>-7</v>
      </c>
      <c r="P14">
        <f ca="1">O14*INDIRECT(L7)+INDIRECT(M7)</f>
        <v>2.6276304166666726</v>
      </c>
      <c r="Q14">
        <f ca="1">O14*INDIRECT(L8)+INDIRECT(M8)</f>
        <v>2.1645967500000047</v>
      </c>
    </row>
    <row r="15" spans="1:17" x14ac:dyDescent="0.25">
      <c r="A15" s="24" t="s">
        <v>168</v>
      </c>
      <c r="B15" s="24">
        <v>-13</v>
      </c>
      <c r="C15" s="24">
        <v>23.187391000000002</v>
      </c>
      <c r="D15" s="24">
        <v>23.187391000000002</v>
      </c>
      <c r="E15" s="24">
        <v>23.210466</v>
      </c>
      <c r="F15" s="24">
        <v>4.7534800000000002E-2</v>
      </c>
      <c r="H15" s="2" t="s">
        <v>7</v>
      </c>
      <c r="I15" s="4">
        <f ca="1">SLOPE(INDIRECT(M4),INDIRECT(M3))</f>
        <v>-3.4936879702380952</v>
      </c>
      <c r="J15" s="5">
        <f ca="1">(10^(-1/I15)-1)</f>
        <v>0.93299390385285985</v>
      </c>
      <c r="K15" s="4">
        <f ca="1">INTERCEPT(INDIRECT(M4),INDIRECT(M3))</f>
        <v>-22.25592711309524</v>
      </c>
      <c r="L15" s="4">
        <f ca="1">RSQ(INDIRECT(M4),INDIRECT(M3))</f>
        <v>0.99946232055919215</v>
      </c>
      <c r="O15">
        <f t="shared" si="0"/>
        <v>-6</v>
      </c>
      <c r="P15">
        <f ca="1">O15*INDIRECT(L7)+INDIRECT(M7)</f>
        <v>-0.80714854166665972</v>
      </c>
      <c r="Q15">
        <f ca="1">O15*INDIRECT(L8)+INDIRECT(M8)</f>
        <v>-1.336329874999997</v>
      </c>
    </row>
    <row r="16" spans="1:17" x14ac:dyDescent="0.25">
      <c r="A16" s="24" t="s">
        <v>168</v>
      </c>
      <c r="B16" s="24">
        <v>-13</v>
      </c>
      <c r="C16" s="24">
        <v>23.265135000000001</v>
      </c>
      <c r="D16" s="24">
        <v>23.187391000000002</v>
      </c>
      <c r="E16" s="24">
        <v>23.210466</v>
      </c>
      <c r="F16" s="24">
        <v>4.7534800000000002E-2</v>
      </c>
      <c r="H16" s="8" t="s">
        <v>6</v>
      </c>
      <c r="I16" s="4">
        <f ca="1">SLOPE(INDIRECT(M5),INDIRECT(M3))</f>
        <v>-3.500926625</v>
      </c>
      <c r="J16" s="7">
        <f ca="1">(10^(-1/I16)-1)</f>
        <v>0.93036156958865623</v>
      </c>
      <c r="K16" s="4">
        <f ca="1">INTERCEPT(INDIRECT(M5),INDIRECT(M3))</f>
        <v>-22.341889624999997</v>
      </c>
      <c r="L16" s="6">
        <f ca="1">RSQ(INDIRECT(M5),INDIRECT(M3))</f>
        <v>0.99955838300169453</v>
      </c>
      <c r="O16">
        <f t="shared" si="0"/>
        <v>-5</v>
      </c>
      <c r="P16">
        <f ca="1">O16*INDIRECT(L7)+INDIRECT(M7)</f>
        <v>-4.2419274999999921</v>
      </c>
      <c r="Q16">
        <f ca="1">O16*INDIRECT(L8)+INDIRECT(M8)</f>
        <v>-4.8372564999999987</v>
      </c>
    </row>
    <row r="17" spans="1:12" x14ac:dyDescent="0.25">
      <c r="A17" s="24" t="s">
        <v>168</v>
      </c>
      <c r="B17" s="24">
        <v>-13</v>
      </c>
      <c r="C17" s="24">
        <v>23.178875000000001</v>
      </c>
      <c r="D17" s="24">
        <v>23.187391000000002</v>
      </c>
      <c r="E17" s="24">
        <v>23.210466</v>
      </c>
      <c r="F17" s="24">
        <v>4.7534800000000002E-2</v>
      </c>
      <c r="H17" s="2" t="s">
        <v>5</v>
      </c>
      <c r="I17" s="4">
        <f ca="1">SLOPE(INDIRECT(M6),INDIRECT(M3))</f>
        <v>-3.4936882499999999</v>
      </c>
      <c r="J17" s="5">
        <f ca="1">(10^(-1/I17)-1)</f>
        <v>0.93299380183728653</v>
      </c>
      <c r="K17" s="4">
        <f ca="1">INTERCEPT(INDIRECT(M6),INDIRECT(M3))</f>
        <v>-22.255930392857138</v>
      </c>
      <c r="L17" s="4">
        <f ca="1">RSQ(INDIRECT(M6),INDIRECT(M3))</f>
        <v>0.999566180152762</v>
      </c>
    </row>
    <row r="18" spans="1:12" x14ac:dyDescent="0.25">
      <c r="A18" s="24" t="s">
        <v>167</v>
      </c>
      <c r="B18" s="24">
        <v>-14</v>
      </c>
      <c r="C18" s="24">
        <v>26.511050999999998</v>
      </c>
      <c r="D18" s="24">
        <v>26.511050999999998</v>
      </c>
      <c r="E18" s="24">
        <v>26.504429999999999</v>
      </c>
      <c r="F18" s="24">
        <v>4.2847823E-2</v>
      </c>
    </row>
    <row r="19" spans="1:12" x14ac:dyDescent="0.25">
      <c r="A19" s="24" t="s">
        <v>167</v>
      </c>
      <c r="B19" s="24">
        <v>-14</v>
      </c>
      <c r="C19" s="24">
        <v>26.458656000000001</v>
      </c>
      <c r="D19" s="24">
        <v>26.511050999999998</v>
      </c>
      <c r="E19" s="24">
        <v>26.504429999999999</v>
      </c>
      <c r="F19" s="24">
        <v>4.2847823E-2</v>
      </c>
    </row>
    <row r="20" spans="1:12" x14ac:dyDescent="0.25">
      <c r="A20" s="24" t="s">
        <v>167</v>
      </c>
      <c r="B20" s="24">
        <v>-14</v>
      </c>
      <c r="C20" s="24">
        <v>26.543581</v>
      </c>
      <c r="D20" s="24">
        <v>26.511050999999998</v>
      </c>
      <c r="E20" s="24">
        <v>26.504429999999999</v>
      </c>
      <c r="F20" s="24">
        <v>4.2847823E-2</v>
      </c>
    </row>
    <row r="21" spans="1:12" x14ac:dyDescent="0.25">
      <c r="A21" s="24" t="s">
        <v>166</v>
      </c>
      <c r="B21" s="24">
        <v>-15</v>
      </c>
      <c r="C21" s="24">
        <v>30.203659999999999</v>
      </c>
      <c r="D21" s="24">
        <v>30.203659999999999</v>
      </c>
      <c r="E21" s="24">
        <v>30.171468999999998</v>
      </c>
      <c r="F21" s="24">
        <v>0.13877365</v>
      </c>
    </row>
    <row r="22" spans="1:12" x14ac:dyDescent="0.25">
      <c r="A22" s="24" t="s">
        <v>166</v>
      </c>
      <c r="B22" s="24">
        <v>-15</v>
      </c>
      <c r="C22" s="24">
        <v>30.291315000000001</v>
      </c>
      <c r="D22" s="24">
        <v>30.203659999999999</v>
      </c>
      <c r="E22" s="24">
        <v>30.171468999999998</v>
      </c>
      <c r="F22" s="24">
        <v>0.13877365</v>
      </c>
    </row>
    <row r="23" spans="1:12" x14ac:dyDescent="0.25">
      <c r="A23" s="24" t="s">
        <v>166</v>
      </c>
      <c r="B23" s="24">
        <v>-15</v>
      </c>
      <c r="C23" s="24">
        <v>30.019425999999999</v>
      </c>
      <c r="D23" s="24">
        <v>30.203659999999999</v>
      </c>
      <c r="E23" s="24">
        <v>30.171468999999998</v>
      </c>
      <c r="F23" s="24">
        <v>0.13877365</v>
      </c>
    </row>
    <row r="24" spans="1:12" x14ac:dyDescent="0.25">
      <c r="A24" s="24" t="s">
        <v>165</v>
      </c>
      <c r="B24" s="24">
        <v>-16</v>
      </c>
      <c r="C24" s="24">
        <v>33.665928000000001</v>
      </c>
      <c r="D24" s="24">
        <v>33.789059999999999</v>
      </c>
      <c r="E24" s="24">
        <v>33.752696999999998</v>
      </c>
      <c r="F24" s="24">
        <v>7.5470430000000005E-2</v>
      </c>
    </row>
    <row r="25" spans="1:12" x14ac:dyDescent="0.25">
      <c r="A25" s="24" t="s">
        <v>165</v>
      </c>
      <c r="B25" s="24">
        <v>-16</v>
      </c>
      <c r="C25" s="24">
        <v>33.789059999999999</v>
      </c>
      <c r="D25" s="24">
        <v>33.789059999999999</v>
      </c>
      <c r="E25" s="24">
        <v>33.752696999999998</v>
      </c>
      <c r="F25" s="24">
        <v>7.5470430000000005E-2</v>
      </c>
    </row>
    <row r="26" spans="1:12" x14ac:dyDescent="0.25">
      <c r="A26" s="24" t="s">
        <v>165</v>
      </c>
      <c r="B26" s="24">
        <v>-16</v>
      </c>
      <c r="C26" s="24">
        <v>33.803100000000001</v>
      </c>
      <c r="D26" s="24">
        <v>33.789059999999999</v>
      </c>
      <c r="E26" s="24">
        <v>33.752696999999998</v>
      </c>
      <c r="F26" s="24">
        <v>7.5470430000000005E-2</v>
      </c>
    </row>
    <row r="27" spans="1:12" x14ac:dyDescent="0.25">
      <c r="A27" s="24" t="s">
        <v>164</v>
      </c>
      <c r="B27" s="24"/>
      <c r="C27" s="24" t="s">
        <v>4</v>
      </c>
      <c r="D27" s="24"/>
      <c r="E27" s="24"/>
      <c r="F27" s="24"/>
    </row>
    <row r="28" spans="1:12" x14ac:dyDescent="0.25">
      <c r="A28" s="24" t="s">
        <v>164</v>
      </c>
      <c r="B28" s="24"/>
      <c r="C28" s="24" t="s">
        <v>4</v>
      </c>
      <c r="D28" s="24"/>
      <c r="E28" s="24"/>
      <c r="F28" s="24"/>
    </row>
    <row r="29" spans="1:12" x14ac:dyDescent="0.25">
      <c r="A29" s="24" t="s">
        <v>164</v>
      </c>
      <c r="B29" s="24"/>
      <c r="C29" s="24" t="s">
        <v>4</v>
      </c>
      <c r="D29" s="24"/>
      <c r="E29" s="24"/>
      <c r="F29" s="24"/>
    </row>
    <row r="33" spans="1:6" x14ac:dyDescent="0.25">
      <c r="A33" s="3"/>
    </row>
    <row r="34" spans="1:6" x14ac:dyDescent="0.25">
      <c r="A34" s="2" t="s">
        <v>3</v>
      </c>
      <c r="B34" t="s">
        <v>121</v>
      </c>
      <c r="E34" s="18" t="s">
        <v>127</v>
      </c>
      <c r="F34" s="1">
        <v>87147.404699999985</v>
      </c>
    </row>
    <row r="35" spans="1:6" x14ac:dyDescent="0.25">
      <c r="A35" s="2" t="s">
        <v>2</v>
      </c>
      <c r="B35" t="s">
        <v>122</v>
      </c>
      <c r="E35" s="18" t="s">
        <v>128</v>
      </c>
      <c r="F35" s="1">
        <v>1319867.2944</v>
      </c>
    </row>
    <row r="36" spans="1:6" x14ac:dyDescent="0.25">
      <c r="A36" s="2" t="s">
        <v>1</v>
      </c>
      <c r="B36" t="s">
        <v>123</v>
      </c>
    </row>
    <row r="37" spans="1:6" x14ac:dyDescent="0.25">
      <c r="A37" s="2" t="s">
        <v>0</v>
      </c>
      <c r="B37" t="s">
        <v>124</v>
      </c>
      <c r="E37" s="18" t="s">
        <v>125</v>
      </c>
      <c r="F37" s="1">
        <f ca="1">INDIRECT(CONCATENATE("B",I6))</f>
        <v>-16</v>
      </c>
    </row>
    <row r="38" spans="1:6" x14ac:dyDescent="0.25">
      <c r="E38" s="18" t="s">
        <v>126</v>
      </c>
      <c r="F38" s="1">
        <f ca="1">10^F37/F35*6.022141E+23</f>
        <v>45.626867379402803</v>
      </c>
    </row>
    <row r="40" spans="1:6" x14ac:dyDescent="0.25">
      <c r="A40" s="2" t="s">
        <v>129</v>
      </c>
      <c r="B40" s="19" t="s">
        <v>163</v>
      </c>
    </row>
    <row r="41" spans="1:6" x14ac:dyDescent="0.25">
      <c r="A41" s="2" t="s">
        <v>130</v>
      </c>
      <c r="B41" t="s">
        <v>225</v>
      </c>
      <c r="D41" s="19"/>
    </row>
    <row r="43" spans="1:6" x14ac:dyDescent="0.25">
      <c r="A43" s="3"/>
    </row>
  </sheetData>
  <pageMargins left="0.7" right="0.7" top="0.75" bottom="0.75" header="0.3" footer="0.3"/>
  <pageSetup scale="80" orientation="landscape" r:id="rId1"/>
  <drawing r:id="rId2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3"/>
  <sheetViews>
    <sheetView workbookViewId="0"/>
  </sheetViews>
  <sheetFormatPr defaultRowHeight="15" x14ac:dyDescent="0.25"/>
  <cols>
    <col min="1" max="1" width="12.7109375" customWidth="1"/>
    <col min="3" max="3" width="14.140625" style="1" customWidth="1"/>
    <col min="4" max="5" width="7.7109375" style="1" customWidth="1"/>
    <col min="6" max="6" width="10.5703125" style="1" customWidth="1"/>
    <col min="7" max="7" width="6.140625" customWidth="1"/>
    <col min="8" max="8" width="16.85546875" customWidth="1"/>
    <col min="14" max="14" width="5.42578125" customWidth="1"/>
    <col min="15" max="15" width="5.85546875" customWidth="1"/>
    <col min="16" max="16" width="6.28515625" customWidth="1"/>
    <col min="17" max="17" width="5.85546875" customWidth="1"/>
  </cols>
  <sheetData>
    <row r="1" spans="1:17" x14ac:dyDescent="0.25">
      <c r="A1" s="3" t="str">
        <f ca="1">MID(CELL("filename"),SEARCH("[",CELL("filename"))+1, SEARCH("]",CELL("filename"))-SEARCH("[",CELL("filename"))-1)</f>
        <v>Additional file 3.xlsx</v>
      </c>
    </row>
    <row r="2" spans="1:17" s="14" customFormat="1" ht="31.5" customHeight="1" x14ac:dyDescent="0.25">
      <c r="A2" s="25" t="s">
        <v>38</v>
      </c>
      <c r="B2" s="25" t="s">
        <v>120</v>
      </c>
      <c r="C2" s="26" t="s">
        <v>10</v>
      </c>
      <c r="D2" s="26" t="s">
        <v>37</v>
      </c>
      <c r="E2" s="26" t="s">
        <v>36</v>
      </c>
      <c r="F2" s="26" t="s">
        <v>35</v>
      </c>
      <c r="I2" s="16"/>
      <c r="J2" s="16"/>
      <c r="P2" s="15" t="s">
        <v>34</v>
      </c>
      <c r="Q2" s="15" t="s">
        <v>33</v>
      </c>
    </row>
    <row r="3" spans="1:17" x14ac:dyDescent="0.25">
      <c r="A3" s="24" t="s">
        <v>182</v>
      </c>
      <c r="B3" s="24">
        <v>-9</v>
      </c>
      <c r="C3" s="24">
        <v>9.6190040000000003</v>
      </c>
      <c r="D3" s="24">
        <v>9.6190040000000003</v>
      </c>
      <c r="E3" s="24">
        <v>9.605855</v>
      </c>
      <c r="F3" s="24">
        <v>2.766971E-2</v>
      </c>
      <c r="H3" s="2" t="s">
        <v>32</v>
      </c>
      <c r="I3" s="13">
        <v>3</v>
      </c>
      <c r="J3" s="12" t="s">
        <v>31</v>
      </c>
      <c r="K3" t="s">
        <v>30</v>
      </c>
      <c r="L3" t="str">
        <f>CONCATENATE(K3,"$",I3,":",K3,"$",I4)</f>
        <v>B$3:B$26</v>
      </c>
      <c r="M3" t="str">
        <f>CONCATENATE(K3,"$",I5,":",K3,"$",I6)</f>
        <v>B$6:B$26</v>
      </c>
      <c r="O3">
        <v>-18</v>
      </c>
      <c r="P3">
        <f ca="1">O3*INDIRECT($L$7)+INDIRECT($M$7)</f>
        <v>38.683724523809516</v>
      </c>
      <c r="Q3">
        <f ca="1">O3*INDIRECT($L$8)+INDIRECT($M$8)</f>
        <v>38.894031142857131</v>
      </c>
    </row>
    <row r="4" spans="1:17" x14ac:dyDescent="0.25">
      <c r="A4" s="24" t="s">
        <v>182</v>
      </c>
      <c r="B4" s="24">
        <v>-9</v>
      </c>
      <c r="C4" s="24">
        <v>9.5740630000000007</v>
      </c>
      <c r="D4" s="24">
        <v>9.6190040000000003</v>
      </c>
      <c r="E4" s="24">
        <v>9.605855</v>
      </c>
      <c r="F4" s="24">
        <v>2.766971E-2</v>
      </c>
      <c r="H4" s="2" t="s">
        <v>29</v>
      </c>
      <c r="I4" s="13">
        <v>26</v>
      </c>
      <c r="J4" s="12" t="s">
        <v>28</v>
      </c>
      <c r="K4" t="s">
        <v>27</v>
      </c>
      <c r="L4" t="str">
        <f>CONCATENATE(K4,"$",I3,":",K4,"$",I4)</f>
        <v>C$3:C$26</v>
      </c>
      <c r="M4" t="str">
        <f>CONCATENATE(K4,"$",I5,":",K4,"$",I6)</f>
        <v>C$6:C$26</v>
      </c>
      <c r="O4">
        <v>-17</v>
      </c>
      <c r="P4">
        <f ca="1">O4*INDIRECT($L$7)+INDIRECT($M$7)</f>
        <v>35.413418178571433</v>
      </c>
      <c r="Q4">
        <f ca="1">O4*INDIRECT($L$8)+INDIRECT($M$8)</f>
        <v>35.57114814285714</v>
      </c>
    </row>
    <row r="5" spans="1:17" x14ac:dyDescent="0.25">
      <c r="A5" s="24" t="s">
        <v>182</v>
      </c>
      <c r="B5" s="24">
        <v>-9</v>
      </c>
      <c r="C5" s="24">
        <v>9.6244990000000001</v>
      </c>
      <c r="D5" s="24">
        <v>9.6190040000000003</v>
      </c>
      <c r="E5" s="24">
        <v>9.605855</v>
      </c>
      <c r="F5" s="24">
        <v>2.766971E-2</v>
      </c>
      <c r="H5" s="2" t="s">
        <v>26</v>
      </c>
      <c r="I5" s="13">
        <v>6</v>
      </c>
      <c r="J5" s="12" t="s">
        <v>25</v>
      </c>
      <c r="K5" t="s">
        <v>24</v>
      </c>
      <c r="L5" t="str">
        <f>CONCATENATE(K5,"$",I3,":",K5,"$",I4)</f>
        <v>D$3:D$26</v>
      </c>
      <c r="M5" t="str">
        <f>CONCATENATE(K5,"$",I5,":",K5,"$",I6)</f>
        <v>D$6:D$26</v>
      </c>
      <c r="O5">
        <v>-16</v>
      </c>
      <c r="P5">
        <f ca="1">O5*INDIRECT(L7)+INDIRECT(M7)</f>
        <v>32.143111833333336</v>
      </c>
      <c r="Q5">
        <f ca="1">O5*INDIRECT(L8)+INDIRECT(M8)</f>
        <v>32.248265142857136</v>
      </c>
    </row>
    <row r="6" spans="1:17" x14ac:dyDescent="0.25">
      <c r="A6" s="24" t="s">
        <v>181</v>
      </c>
      <c r="B6" s="24">
        <v>-10</v>
      </c>
      <c r="C6" s="24">
        <v>12.465382999999999</v>
      </c>
      <c r="D6" s="24">
        <v>12.456178</v>
      </c>
      <c r="E6" s="24">
        <v>12.4438505</v>
      </c>
      <c r="F6" s="24">
        <v>2.9683055E-2</v>
      </c>
      <c r="H6" s="2" t="s">
        <v>23</v>
      </c>
      <c r="I6" s="13">
        <v>26</v>
      </c>
      <c r="J6" s="12" t="s">
        <v>22</v>
      </c>
      <c r="K6" t="s">
        <v>21</v>
      </c>
      <c r="L6" t="str">
        <f>CONCATENATE(K6,"$",I3,":",K6,"$",I4)</f>
        <v>E$3:E$26</v>
      </c>
      <c r="M6" t="str">
        <f>CONCATENATE(K6,"$",I5,":",K6,"$",I6)</f>
        <v>E$6:E$26</v>
      </c>
      <c r="O6">
        <f>-15</f>
        <v>-15</v>
      </c>
      <c r="P6">
        <f ca="1">O6*INDIRECT(L7)+INDIRECT(M7)</f>
        <v>28.872805488095235</v>
      </c>
      <c r="Q6">
        <f ca="1">O6*INDIRECT(L8)+INDIRECT(M8)</f>
        <v>28.925382142857142</v>
      </c>
    </row>
    <row r="7" spans="1:17" x14ac:dyDescent="0.25">
      <c r="A7" s="24" t="s">
        <v>181</v>
      </c>
      <c r="B7" s="24">
        <v>-10</v>
      </c>
      <c r="C7" s="24">
        <v>12.409988999999999</v>
      </c>
      <c r="D7" s="24">
        <v>12.456178</v>
      </c>
      <c r="E7" s="24">
        <v>12.4438505</v>
      </c>
      <c r="F7" s="24">
        <v>2.9683055E-2</v>
      </c>
      <c r="H7" s="2" t="s">
        <v>20</v>
      </c>
      <c r="I7" s="4">
        <v>12</v>
      </c>
      <c r="J7" s="11" t="s">
        <v>19</v>
      </c>
      <c r="K7" t="s">
        <v>18</v>
      </c>
      <c r="L7" t="str">
        <f>CONCATENATE(K7,"$",I7)</f>
        <v>I$12</v>
      </c>
      <c r="M7" t="str">
        <f>CONCATENATE(K8,"$",I7)</f>
        <v>K$12</v>
      </c>
      <c r="O7">
        <f t="shared" ref="O7:O16" si="0">O6+1</f>
        <v>-14</v>
      </c>
      <c r="P7">
        <f ca="1">O7*INDIRECT(L7)+INDIRECT(M7)</f>
        <v>25.602499142857145</v>
      </c>
      <c r="Q7">
        <f ca="1">O7*INDIRECT(L8)+INDIRECT(M8)</f>
        <v>25.602499142857145</v>
      </c>
    </row>
    <row r="8" spans="1:17" x14ac:dyDescent="0.25">
      <c r="A8" s="24" t="s">
        <v>181</v>
      </c>
      <c r="B8" s="24">
        <v>-10</v>
      </c>
      <c r="C8" s="24">
        <v>12.456178</v>
      </c>
      <c r="D8" s="24">
        <v>12.456178</v>
      </c>
      <c r="E8" s="24">
        <v>12.4438505</v>
      </c>
      <c r="F8" s="24">
        <v>2.9683055E-2</v>
      </c>
      <c r="H8" s="2" t="s">
        <v>17</v>
      </c>
      <c r="I8" s="4">
        <v>16</v>
      </c>
      <c r="J8" s="11" t="s">
        <v>16</v>
      </c>
      <c r="K8" t="s">
        <v>15</v>
      </c>
      <c r="L8" t="str">
        <f>CONCATENATE(K7,"$",I8)</f>
        <v>I$16</v>
      </c>
      <c r="M8" t="str">
        <f>CONCATENATE(K8,"$",I8)</f>
        <v>K$16</v>
      </c>
      <c r="O8">
        <f t="shared" si="0"/>
        <v>-13</v>
      </c>
      <c r="P8">
        <f ca="1">O8*INDIRECT(L7)+INDIRECT(M7)</f>
        <v>22.332192797619047</v>
      </c>
      <c r="Q8">
        <f ca="1">O8*INDIRECT(L8)+INDIRECT(M8)</f>
        <v>22.27961614285714</v>
      </c>
    </row>
    <row r="9" spans="1:17" x14ac:dyDescent="0.25">
      <c r="A9" s="24" t="s">
        <v>180</v>
      </c>
      <c r="B9" s="24">
        <v>-11</v>
      </c>
      <c r="C9" s="24">
        <v>15.398797999999999</v>
      </c>
      <c r="D9" s="24">
        <v>15.444713999999999</v>
      </c>
      <c r="E9" s="24">
        <v>15.463895000000001</v>
      </c>
      <c r="F9" s="24">
        <v>7.6513010000000006E-2</v>
      </c>
      <c r="I9" s="5"/>
      <c r="J9" s="5"/>
      <c r="O9">
        <f t="shared" si="0"/>
        <v>-12</v>
      </c>
      <c r="P9">
        <f ca="1">O9*INDIRECT(L7)+INDIRECT(M7)</f>
        <v>19.061886452380957</v>
      </c>
      <c r="Q9">
        <f ca="1">O9*INDIRECT(L8)+INDIRECT(M8)</f>
        <v>18.956733142857143</v>
      </c>
    </row>
    <row r="10" spans="1:17" x14ac:dyDescent="0.25">
      <c r="A10" s="24" t="s">
        <v>180</v>
      </c>
      <c r="B10" s="24">
        <v>-11</v>
      </c>
      <c r="C10" s="24">
        <v>15.444713999999999</v>
      </c>
      <c r="D10" s="24">
        <v>15.444713999999999</v>
      </c>
      <c r="E10" s="24">
        <v>15.463895000000001</v>
      </c>
      <c r="F10" s="24">
        <v>7.6513010000000006E-2</v>
      </c>
      <c r="I10" s="4" t="s">
        <v>14</v>
      </c>
      <c r="J10" s="10" t="s">
        <v>13</v>
      </c>
      <c r="K10" s="9" t="s">
        <v>12</v>
      </c>
      <c r="L10" s="9" t="s">
        <v>11</v>
      </c>
      <c r="O10">
        <f t="shared" si="0"/>
        <v>-11</v>
      </c>
      <c r="P10">
        <f ca="1">O10*INDIRECT(L7)+INDIRECT(M7)</f>
        <v>15.79158010714286</v>
      </c>
      <c r="Q10">
        <f ca="1">O10*INDIRECT(L8)+INDIRECT(M8)</f>
        <v>15.633850142857145</v>
      </c>
    </row>
    <row r="11" spans="1:17" x14ac:dyDescent="0.25">
      <c r="A11" s="24" t="s">
        <v>180</v>
      </c>
      <c r="B11" s="24">
        <v>-11</v>
      </c>
      <c r="C11" s="24">
        <v>15.548173999999999</v>
      </c>
      <c r="D11" s="24">
        <v>15.444713999999999</v>
      </c>
      <c r="E11" s="24">
        <v>15.463895000000001</v>
      </c>
      <c r="F11" s="24">
        <v>7.6513010000000006E-2</v>
      </c>
      <c r="H11" s="2" t="s">
        <v>10</v>
      </c>
      <c r="I11" s="4">
        <f ca="1">SLOPE(INDIRECT(L4),INDIRECT(L3))</f>
        <v>-3.2790942976190474</v>
      </c>
      <c r="J11" s="5">
        <f ca="1">(10^(-1/I11)-1)</f>
        <v>1.0181909651602226</v>
      </c>
      <c r="K11" s="4">
        <f ca="1">INTERCEPT(INDIRECT(L4),INDIRECT(L3))</f>
        <v>-20.285923928571428</v>
      </c>
      <c r="L11" s="4">
        <f ca="1">RSQ(INDIRECT(L4),INDIRECT(L3))</f>
        <v>0.99907838362612966</v>
      </c>
      <c r="O11">
        <f t="shared" si="0"/>
        <v>-10</v>
      </c>
      <c r="P11">
        <f ca="1">O11*INDIRECT(L7)+INDIRECT(M7)</f>
        <v>12.521273761904762</v>
      </c>
      <c r="Q11">
        <f ca="1">O11*INDIRECT(L8)+INDIRECT(M8)</f>
        <v>12.310967142857141</v>
      </c>
    </row>
    <row r="12" spans="1:17" x14ac:dyDescent="0.25">
      <c r="A12" s="24" t="s">
        <v>179</v>
      </c>
      <c r="B12" s="24">
        <v>-12</v>
      </c>
      <c r="C12" s="24">
        <v>18.877445000000002</v>
      </c>
      <c r="D12" s="24">
        <v>18.927855000000001</v>
      </c>
      <c r="E12" s="24">
        <v>18.926922000000001</v>
      </c>
      <c r="F12" s="24">
        <v>4.9017876000000002E-2</v>
      </c>
      <c r="H12" s="2" t="s">
        <v>9</v>
      </c>
      <c r="I12" s="4">
        <f ca="1">SLOPE(INDIRECT(L5),INDIRECT(L3))</f>
        <v>-3.2703063452380947</v>
      </c>
      <c r="J12" s="5">
        <f ca="1">(10^(-1/I12)-1)</f>
        <v>1.0220027915232719</v>
      </c>
      <c r="K12" s="4">
        <f ca="1">INTERCEPT(INDIRECT(L5),INDIRECT(L3))</f>
        <v>-20.181789690476183</v>
      </c>
      <c r="L12" s="4">
        <f ca="1">RSQ(INDIRECT(L5),INDIRECT(L3))</f>
        <v>0.99918835836677489</v>
      </c>
      <c r="O12">
        <f t="shared" si="0"/>
        <v>-9</v>
      </c>
      <c r="P12">
        <f ca="1">O12*INDIRECT(L7)+INDIRECT(M7)</f>
        <v>9.2509674166666684</v>
      </c>
      <c r="Q12">
        <f ca="1">O12*INDIRECT(L8)+INDIRECT(M8)</f>
        <v>8.9880841428571436</v>
      </c>
    </row>
    <row r="13" spans="1:17" x14ac:dyDescent="0.25">
      <c r="A13" s="24" t="s">
        <v>179</v>
      </c>
      <c r="B13" s="24">
        <v>-12</v>
      </c>
      <c r="C13" s="24">
        <v>18.975467999999999</v>
      </c>
      <c r="D13" s="24">
        <v>18.927855000000001</v>
      </c>
      <c r="E13" s="24">
        <v>18.926922000000001</v>
      </c>
      <c r="F13" s="24">
        <v>4.9017876000000002E-2</v>
      </c>
      <c r="H13" s="2" t="s">
        <v>8</v>
      </c>
      <c r="I13" s="4">
        <f ca="1">SLOPE(INDIRECT(L6),INDIRECT(L3))</f>
        <v>-3.2790944464285712</v>
      </c>
      <c r="J13" s="5">
        <f ca="1">(10^(-1/I13)-1)</f>
        <v>1.0181909008469168</v>
      </c>
      <c r="K13" s="4">
        <f ca="1">INTERCEPT(INDIRECT(L6),INDIRECT(L3))</f>
        <v>-20.285925517857141</v>
      </c>
      <c r="L13" s="4">
        <f ca="1">RSQ(INDIRECT(L6),INDIRECT(L3))</f>
        <v>0.99928668604626292</v>
      </c>
      <c r="O13">
        <f t="shared" si="0"/>
        <v>-8</v>
      </c>
      <c r="P13">
        <f ca="1">O13*INDIRECT(L7)+INDIRECT(M7)</f>
        <v>5.9806610714285746</v>
      </c>
      <c r="Q13">
        <f ca="1">O13*INDIRECT(L8)+INDIRECT(M8)</f>
        <v>5.6652011428571463</v>
      </c>
    </row>
    <row r="14" spans="1:17" x14ac:dyDescent="0.25">
      <c r="A14" s="24" t="s">
        <v>179</v>
      </c>
      <c r="B14" s="24">
        <v>-12</v>
      </c>
      <c r="C14" s="24">
        <v>18.927855000000001</v>
      </c>
      <c r="D14" s="24">
        <v>18.927855000000001</v>
      </c>
      <c r="E14" s="24">
        <v>18.926922000000001</v>
      </c>
      <c r="F14" s="24">
        <v>4.9017876000000002E-2</v>
      </c>
      <c r="H14" s="2"/>
      <c r="I14" s="5"/>
      <c r="O14">
        <f t="shared" si="0"/>
        <v>-7</v>
      </c>
      <c r="P14">
        <f ca="1">O14*INDIRECT(L7)+INDIRECT(M7)</f>
        <v>2.7103547261904808</v>
      </c>
      <c r="Q14">
        <f ca="1">O14*INDIRECT(L8)+INDIRECT(M8)</f>
        <v>2.3423181428571489</v>
      </c>
    </row>
    <row r="15" spans="1:17" x14ac:dyDescent="0.25">
      <c r="A15" s="24" t="s">
        <v>178</v>
      </c>
      <c r="B15" s="24">
        <v>-13</v>
      </c>
      <c r="C15" s="24">
        <v>22.137308000000001</v>
      </c>
      <c r="D15" s="24">
        <v>22.318580000000001</v>
      </c>
      <c r="E15" s="24">
        <v>22.292304999999999</v>
      </c>
      <c r="F15" s="24">
        <v>0.14367168999999999</v>
      </c>
      <c r="H15" s="2" t="s">
        <v>7</v>
      </c>
      <c r="I15" s="4">
        <f ca="1">SLOPE(INDIRECT(M4),INDIRECT(M3))</f>
        <v>-3.3333700952380942</v>
      </c>
      <c r="J15" s="5">
        <f ca="1">(10^(-1/I15)-1)</f>
        <v>0.99524711475286609</v>
      </c>
      <c r="K15" s="4">
        <f ca="1">INTERCEPT(INDIRECT(M4),INDIRECT(M3))</f>
        <v>-21.045785095238084</v>
      </c>
      <c r="L15" s="4">
        <f ca="1">RSQ(INDIRECT(M4),INDIRECT(M3))</f>
        <v>0.99945829312022405</v>
      </c>
      <c r="O15">
        <f t="shared" si="0"/>
        <v>-6</v>
      </c>
      <c r="P15">
        <f ca="1">O15*INDIRECT(L7)+INDIRECT(M7)</f>
        <v>-0.55995161904761304</v>
      </c>
      <c r="Q15">
        <f ca="1">O15*INDIRECT(L8)+INDIRECT(M8)</f>
        <v>-0.98056485714285202</v>
      </c>
    </row>
    <row r="16" spans="1:17" x14ac:dyDescent="0.25">
      <c r="A16" s="24" t="s">
        <v>178</v>
      </c>
      <c r="B16" s="24">
        <v>-13</v>
      </c>
      <c r="C16" s="24">
        <v>22.318580000000001</v>
      </c>
      <c r="D16" s="24">
        <v>22.318580000000001</v>
      </c>
      <c r="E16" s="24">
        <v>22.292304999999999</v>
      </c>
      <c r="F16" s="24">
        <v>0.14367168999999999</v>
      </c>
      <c r="H16" s="8" t="s">
        <v>6</v>
      </c>
      <c r="I16" s="4">
        <f ca="1">SLOPE(INDIRECT(M5),INDIRECT(M3))</f>
        <v>-3.3228829999999991</v>
      </c>
      <c r="J16" s="7">
        <f ca="1">(10^(-1/I16)-1)</f>
        <v>0.99960165683262447</v>
      </c>
      <c r="K16" s="4">
        <f ca="1">INTERCEPT(INDIRECT(M5),INDIRECT(M3))</f>
        <v>-20.917862857142847</v>
      </c>
      <c r="L16" s="6">
        <f ca="1">RSQ(INDIRECT(M5),INDIRECT(M3))</f>
        <v>0.99957104996854884</v>
      </c>
      <c r="O16">
        <f t="shared" si="0"/>
        <v>-5</v>
      </c>
      <c r="P16">
        <f ca="1">O16*INDIRECT(L7)+INDIRECT(M7)</f>
        <v>-3.8302579642857104</v>
      </c>
      <c r="Q16">
        <f ca="1">O16*INDIRECT(L8)+INDIRECT(M8)</f>
        <v>-4.3034478571428529</v>
      </c>
    </row>
    <row r="17" spans="1:12" x14ac:dyDescent="0.25">
      <c r="A17" s="24" t="s">
        <v>178</v>
      </c>
      <c r="B17" s="24">
        <v>-13</v>
      </c>
      <c r="C17" s="24">
        <v>22.421023999999999</v>
      </c>
      <c r="D17" s="24">
        <v>22.318580000000001</v>
      </c>
      <c r="E17" s="24">
        <v>22.292304999999999</v>
      </c>
      <c r="F17" s="24">
        <v>0.14367168999999999</v>
      </c>
      <c r="H17" s="2" t="s">
        <v>5</v>
      </c>
      <c r="I17" s="4">
        <f ca="1">SLOPE(INDIRECT(M6),INDIRECT(M3))</f>
        <v>-3.3333702321428573</v>
      </c>
      <c r="J17" s="5">
        <f ca="1">(10^(-1/I17)-1)</f>
        <v>0.99524705814668679</v>
      </c>
      <c r="K17" s="4">
        <f ca="1">INTERCEPT(INDIRECT(M6),INDIRECT(M3))</f>
        <v>-21.045786517857145</v>
      </c>
      <c r="L17" s="4">
        <f ca="1">RSQ(INDIRECT(M6),INDIRECT(M3))</f>
        <v>0.99975927282044308</v>
      </c>
    </row>
    <row r="18" spans="1:12" x14ac:dyDescent="0.25">
      <c r="A18" s="24" t="s">
        <v>177</v>
      </c>
      <c r="B18" s="24">
        <v>-14</v>
      </c>
      <c r="C18" s="24">
        <v>25.512287000000001</v>
      </c>
      <c r="D18" s="24">
        <v>25.523596000000001</v>
      </c>
      <c r="E18" s="24">
        <v>25.531438999999999</v>
      </c>
      <c r="F18" s="24">
        <v>2.4050032999999998E-2</v>
      </c>
    </row>
    <row r="19" spans="1:12" x14ac:dyDescent="0.25">
      <c r="A19" s="24" t="s">
        <v>177</v>
      </c>
      <c r="B19" s="24">
        <v>-14</v>
      </c>
      <c r="C19" s="24">
        <v>25.558430000000001</v>
      </c>
      <c r="D19" s="24">
        <v>25.523596000000001</v>
      </c>
      <c r="E19" s="24">
        <v>25.531438999999999</v>
      </c>
      <c r="F19" s="24">
        <v>2.4050032999999998E-2</v>
      </c>
    </row>
    <row r="20" spans="1:12" x14ac:dyDescent="0.25">
      <c r="A20" s="24" t="s">
        <v>177</v>
      </c>
      <c r="B20" s="24">
        <v>-14</v>
      </c>
      <c r="C20" s="24">
        <v>25.523596000000001</v>
      </c>
      <c r="D20" s="24">
        <v>25.523596000000001</v>
      </c>
      <c r="E20" s="24">
        <v>25.531438999999999</v>
      </c>
      <c r="F20" s="24">
        <v>2.4050032999999998E-2</v>
      </c>
    </row>
    <row r="21" spans="1:12" x14ac:dyDescent="0.25">
      <c r="A21" s="24" t="s">
        <v>176</v>
      </c>
      <c r="B21" s="24">
        <v>-15</v>
      </c>
      <c r="C21" s="24">
        <v>29.156224999999999</v>
      </c>
      <c r="D21" s="24">
        <v>29.156224999999999</v>
      </c>
      <c r="E21" s="24">
        <v>29.084130999999999</v>
      </c>
      <c r="F21" s="24">
        <v>0.17921405000000001</v>
      </c>
    </row>
    <row r="22" spans="1:12" x14ac:dyDescent="0.25">
      <c r="A22" s="24" t="s">
        <v>176</v>
      </c>
      <c r="B22" s="24">
        <v>-15</v>
      </c>
      <c r="C22" s="24">
        <v>28.880098</v>
      </c>
      <c r="D22" s="24">
        <v>29.156224999999999</v>
      </c>
      <c r="E22" s="24">
        <v>29.084130999999999</v>
      </c>
      <c r="F22" s="24">
        <v>0.17921405000000001</v>
      </c>
    </row>
    <row r="23" spans="1:12" x14ac:dyDescent="0.25">
      <c r="A23" s="24" t="s">
        <v>176</v>
      </c>
      <c r="B23" s="24">
        <v>-15</v>
      </c>
      <c r="C23" s="24">
        <v>29.216072</v>
      </c>
      <c r="D23" s="24">
        <v>29.156224999999999</v>
      </c>
      <c r="E23" s="24">
        <v>29.084130999999999</v>
      </c>
      <c r="F23" s="24">
        <v>0.17921405000000001</v>
      </c>
    </row>
    <row r="24" spans="1:12" x14ac:dyDescent="0.25">
      <c r="A24" s="24" t="s">
        <v>175</v>
      </c>
      <c r="B24" s="24">
        <v>-16</v>
      </c>
      <c r="C24" s="24">
        <v>32.09507</v>
      </c>
      <c r="D24" s="24">
        <v>32.130164999999998</v>
      </c>
      <c r="E24" s="24">
        <v>32.273643</v>
      </c>
      <c r="F24" s="24">
        <v>0.27945447000000001</v>
      </c>
    </row>
    <row r="25" spans="1:12" x14ac:dyDescent="0.25">
      <c r="A25" s="24" t="s">
        <v>175</v>
      </c>
      <c r="B25" s="24">
        <v>-16</v>
      </c>
      <c r="C25" s="24">
        <v>32.595689999999998</v>
      </c>
      <c r="D25" s="24">
        <v>32.130164999999998</v>
      </c>
      <c r="E25" s="24">
        <v>32.273643</v>
      </c>
      <c r="F25" s="24">
        <v>0.27945447000000001</v>
      </c>
    </row>
    <row r="26" spans="1:12" x14ac:dyDescent="0.25">
      <c r="A26" s="24" t="s">
        <v>175</v>
      </c>
      <c r="B26" s="24">
        <v>-16</v>
      </c>
      <c r="C26" s="24">
        <v>32.130164999999998</v>
      </c>
      <c r="D26" s="24">
        <v>32.130164999999998</v>
      </c>
      <c r="E26" s="24">
        <v>32.273643</v>
      </c>
      <c r="F26" s="24">
        <v>0.27945447000000001</v>
      </c>
    </row>
    <row r="27" spans="1:12" x14ac:dyDescent="0.25">
      <c r="A27" s="24" t="s">
        <v>174</v>
      </c>
      <c r="B27" s="24"/>
      <c r="C27" s="24" t="s">
        <v>4</v>
      </c>
      <c r="D27" s="24"/>
      <c r="E27" s="24"/>
      <c r="F27" s="24"/>
    </row>
    <row r="28" spans="1:12" x14ac:dyDescent="0.25">
      <c r="A28" s="24" t="s">
        <v>174</v>
      </c>
      <c r="B28" s="24"/>
      <c r="C28" s="24" t="s">
        <v>4</v>
      </c>
      <c r="D28" s="24"/>
      <c r="E28" s="24"/>
      <c r="F28" s="24"/>
    </row>
    <row r="29" spans="1:12" x14ac:dyDescent="0.25">
      <c r="A29" s="24" t="s">
        <v>174</v>
      </c>
      <c r="B29" s="24"/>
      <c r="C29" s="24" t="s">
        <v>4</v>
      </c>
      <c r="D29" s="24"/>
      <c r="E29" s="24"/>
      <c r="F29" s="24"/>
    </row>
    <row r="33" spans="1:6" x14ac:dyDescent="0.25">
      <c r="A33" s="3"/>
    </row>
    <row r="34" spans="1:6" x14ac:dyDescent="0.25">
      <c r="A34" s="2" t="s">
        <v>3</v>
      </c>
      <c r="B34" t="s">
        <v>121</v>
      </c>
      <c r="E34" s="18" t="s">
        <v>127</v>
      </c>
      <c r="F34" s="1">
        <v>84057.397599999997</v>
      </c>
    </row>
    <row r="35" spans="1:6" x14ac:dyDescent="0.25">
      <c r="A35" s="2" t="s">
        <v>2</v>
      </c>
      <c r="B35" t="s">
        <v>122</v>
      </c>
      <c r="E35" s="18" t="s">
        <v>128</v>
      </c>
      <c r="F35" s="23">
        <v>1316777.5042999999</v>
      </c>
    </row>
    <row r="36" spans="1:6" x14ac:dyDescent="0.25">
      <c r="A36" s="2" t="s">
        <v>1</v>
      </c>
      <c r="B36" t="s">
        <v>123</v>
      </c>
    </row>
    <row r="37" spans="1:6" x14ac:dyDescent="0.25">
      <c r="A37" s="2" t="s">
        <v>0</v>
      </c>
      <c r="B37" t="s">
        <v>124</v>
      </c>
      <c r="E37" s="18" t="s">
        <v>125</v>
      </c>
      <c r="F37" s="1">
        <f ca="1">INDIRECT(CONCATENATE("B",I6))</f>
        <v>-16</v>
      </c>
    </row>
    <row r="38" spans="1:6" x14ac:dyDescent="0.25">
      <c r="E38" s="18" t="s">
        <v>126</v>
      </c>
      <c r="F38" s="1">
        <f ca="1">10^F37/F35*6.022141E+23</f>
        <v>45.733929842622693</v>
      </c>
    </row>
    <row r="40" spans="1:6" x14ac:dyDescent="0.25">
      <c r="A40" s="2" t="s">
        <v>129</v>
      </c>
      <c r="B40" s="19" t="s">
        <v>173</v>
      </c>
    </row>
    <row r="41" spans="1:6" x14ac:dyDescent="0.25">
      <c r="A41" s="2" t="s">
        <v>130</v>
      </c>
      <c r="B41" t="s">
        <v>225</v>
      </c>
      <c r="D41" s="19"/>
    </row>
    <row r="43" spans="1:6" x14ac:dyDescent="0.25">
      <c r="A43" s="3"/>
    </row>
  </sheetData>
  <pageMargins left="0.7" right="0.7" top="0.75" bottom="0.75" header="0.3" footer="0.3"/>
  <pageSetup scale="80" orientation="landscape" verticalDpi="0" r:id="rId1"/>
  <drawing r:id="rId2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3"/>
  <sheetViews>
    <sheetView workbookViewId="0"/>
  </sheetViews>
  <sheetFormatPr defaultRowHeight="15" x14ac:dyDescent="0.25"/>
  <cols>
    <col min="1" max="1" width="12.7109375" customWidth="1"/>
    <col min="3" max="3" width="14.140625" style="1" customWidth="1"/>
    <col min="4" max="5" width="7.7109375" style="1" customWidth="1"/>
    <col min="6" max="6" width="11.5703125" style="1" customWidth="1"/>
    <col min="7" max="7" width="6.140625" customWidth="1"/>
    <col min="8" max="8" width="16.85546875" customWidth="1"/>
    <col min="14" max="14" width="5.42578125" customWidth="1"/>
    <col min="15" max="15" width="5.85546875" customWidth="1"/>
    <col min="16" max="16" width="6.28515625" customWidth="1"/>
    <col min="17" max="17" width="5.85546875" customWidth="1"/>
  </cols>
  <sheetData>
    <row r="1" spans="1:17" x14ac:dyDescent="0.25">
      <c r="A1" s="3" t="str">
        <f ca="1">MID(CELL("filename"),SEARCH("[",CELL("filename"))+1, SEARCH("]",CELL("filename"))-SEARCH("[",CELL("filename"))-1)</f>
        <v>Additional file 3.xlsx</v>
      </c>
    </row>
    <row r="2" spans="1:17" s="14" customFormat="1" ht="31.5" customHeight="1" x14ac:dyDescent="0.25">
      <c r="A2" s="25" t="s">
        <v>38</v>
      </c>
      <c r="B2" s="25" t="s">
        <v>120</v>
      </c>
      <c r="C2" s="26" t="s">
        <v>10</v>
      </c>
      <c r="D2" s="26" t="s">
        <v>37</v>
      </c>
      <c r="E2" s="26" t="s">
        <v>36</v>
      </c>
      <c r="F2" s="26" t="s">
        <v>35</v>
      </c>
      <c r="I2" s="16"/>
      <c r="J2" s="16"/>
      <c r="P2" s="15" t="s">
        <v>34</v>
      </c>
      <c r="Q2" s="15" t="s">
        <v>33</v>
      </c>
    </row>
    <row r="3" spans="1:17" x14ac:dyDescent="0.25">
      <c r="A3" s="24" t="s">
        <v>192</v>
      </c>
      <c r="B3" s="24">
        <v>-9</v>
      </c>
      <c r="C3" s="24">
        <v>8.9458459999999995</v>
      </c>
      <c r="D3" s="24">
        <v>9.4788449999999997</v>
      </c>
      <c r="E3" s="24">
        <v>9.3163669999999996</v>
      </c>
      <c r="F3" s="24">
        <v>0.32168796999999999</v>
      </c>
      <c r="H3" s="2" t="s">
        <v>32</v>
      </c>
      <c r="I3" s="13">
        <v>3</v>
      </c>
      <c r="J3" s="12" t="s">
        <v>31</v>
      </c>
      <c r="K3" t="s">
        <v>30</v>
      </c>
      <c r="L3" t="str">
        <f>CONCATENATE(K3,"$",I3,":",K3,"$",I4)</f>
        <v>B$3:B$26</v>
      </c>
      <c r="M3" t="str">
        <f>CONCATENATE(K3,"$",I5,":",K3,"$",I6)</f>
        <v>B$6:B$26</v>
      </c>
      <c r="O3">
        <v>-18</v>
      </c>
      <c r="P3">
        <f ca="1">O3*INDIRECT($L$7)+INDIRECT($M$7)</f>
        <v>39.956449642857145</v>
      </c>
      <c r="Q3">
        <f ca="1">O3*INDIRECT($L$8)+INDIRECT($M$8)</f>
        <v>40.252827642857142</v>
      </c>
    </row>
    <row r="4" spans="1:17" x14ac:dyDescent="0.25">
      <c r="A4" s="24" t="s">
        <v>192</v>
      </c>
      <c r="B4" s="24">
        <v>-9</v>
      </c>
      <c r="C4" s="24">
        <v>9.4788449999999997</v>
      </c>
      <c r="D4" s="24">
        <v>9.4788449999999997</v>
      </c>
      <c r="E4" s="24">
        <v>9.3163669999999996</v>
      </c>
      <c r="F4" s="24">
        <v>0.32168796999999999</v>
      </c>
      <c r="H4" s="2" t="s">
        <v>29</v>
      </c>
      <c r="I4" s="13">
        <v>26</v>
      </c>
      <c r="J4" s="12" t="s">
        <v>28</v>
      </c>
      <c r="K4" t="s">
        <v>27</v>
      </c>
      <c r="L4" t="str">
        <f>CONCATENATE(K4,"$",I3,":",K4,"$",I4)</f>
        <v>C$3:C$26</v>
      </c>
      <c r="M4" t="str">
        <f>CONCATENATE(K4,"$",I5,":",K4,"$",I6)</f>
        <v>C$6:C$26</v>
      </c>
      <c r="O4">
        <v>-17</v>
      </c>
      <c r="P4">
        <f ca="1">O4*INDIRECT($L$7)+INDIRECT($M$7)</f>
        <v>36.512420071428572</v>
      </c>
      <c r="Q4">
        <f ca="1">O4*INDIRECT($L$8)+INDIRECT($M$8)</f>
        <v>36.734703571428568</v>
      </c>
    </row>
    <row r="5" spans="1:17" x14ac:dyDescent="0.25">
      <c r="A5" s="24" t="s">
        <v>192</v>
      </c>
      <c r="B5" s="24">
        <v>-9</v>
      </c>
      <c r="C5" s="24">
        <v>9.5244079999999993</v>
      </c>
      <c r="D5" s="24">
        <v>9.4788449999999997</v>
      </c>
      <c r="E5" s="24">
        <v>9.3163669999999996</v>
      </c>
      <c r="F5" s="24">
        <v>0.32168796999999999</v>
      </c>
      <c r="H5" s="2" t="s">
        <v>26</v>
      </c>
      <c r="I5" s="13">
        <v>6</v>
      </c>
      <c r="J5" s="12" t="s">
        <v>25</v>
      </c>
      <c r="K5" t="s">
        <v>24</v>
      </c>
      <c r="L5" t="str">
        <f>CONCATENATE(K5,"$",I3,":",K5,"$",I4)</f>
        <v>D$3:D$26</v>
      </c>
      <c r="M5" t="str">
        <f>CONCATENATE(K5,"$",I5,":",K5,"$",I6)</f>
        <v>D$6:D$26</v>
      </c>
      <c r="O5">
        <v>-16</v>
      </c>
      <c r="P5">
        <f ca="1">O5*INDIRECT(L7)+INDIRECT(M7)</f>
        <v>33.0683905</v>
      </c>
      <c r="Q5">
        <f ca="1">O5*INDIRECT(L8)+INDIRECT(M8)</f>
        <v>33.216579499999995</v>
      </c>
    </row>
    <row r="6" spans="1:17" x14ac:dyDescent="0.25">
      <c r="A6" s="24" t="s">
        <v>191</v>
      </c>
      <c r="B6" s="24">
        <v>-10</v>
      </c>
      <c r="C6" s="24">
        <v>12.449555</v>
      </c>
      <c r="D6" s="24">
        <v>12.415525000000001</v>
      </c>
      <c r="E6" s="24">
        <v>12.38522</v>
      </c>
      <c r="F6" s="24">
        <v>8.3710134000000005E-2</v>
      </c>
      <c r="H6" s="2" t="s">
        <v>23</v>
      </c>
      <c r="I6" s="13">
        <v>26</v>
      </c>
      <c r="J6" s="12" t="s">
        <v>22</v>
      </c>
      <c r="K6" t="s">
        <v>21</v>
      </c>
      <c r="L6" t="str">
        <f>CONCATENATE(K6,"$",I3,":",K6,"$",I4)</f>
        <v>E$3:E$26</v>
      </c>
      <c r="M6" t="str">
        <f>CONCATENATE(K6,"$",I5,":",K6,"$",I6)</f>
        <v>E$6:E$26</v>
      </c>
      <c r="O6">
        <f>-15</f>
        <v>-15</v>
      </c>
      <c r="P6">
        <f ca="1">O6*INDIRECT(L7)+INDIRECT(M7)</f>
        <v>29.624360928571427</v>
      </c>
      <c r="Q6">
        <f ca="1">O6*INDIRECT(L8)+INDIRECT(M8)</f>
        <v>29.698455428571425</v>
      </c>
    </row>
    <row r="7" spans="1:17" x14ac:dyDescent="0.25">
      <c r="A7" s="24" t="s">
        <v>191</v>
      </c>
      <c r="B7" s="24">
        <v>-10</v>
      </c>
      <c r="C7" s="24">
        <v>12.415525000000001</v>
      </c>
      <c r="D7" s="24">
        <v>12.415525000000001</v>
      </c>
      <c r="E7" s="24">
        <v>12.38522</v>
      </c>
      <c r="F7" s="24">
        <v>8.3710134000000005E-2</v>
      </c>
      <c r="H7" s="2" t="s">
        <v>20</v>
      </c>
      <c r="I7" s="4">
        <v>12</v>
      </c>
      <c r="J7" s="11" t="s">
        <v>19</v>
      </c>
      <c r="K7" t="s">
        <v>18</v>
      </c>
      <c r="L7" t="str">
        <f>CONCATENATE(K7,"$",I7)</f>
        <v>I$12</v>
      </c>
      <c r="M7" t="str">
        <f>CONCATENATE(K8,"$",I7)</f>
        <v>K$12</v>
      </c>
      <c r="O7">
        <f t="shared" ref="O7:O16" si="0">O6+1</f>
        <v>-14</v>
      </c>
      <c r="P7">
        <f ca="1">O7*INDIRECT(L7)+INDIRECT(M7)</f>
        <v>26.180331357142855</v>
      </c>
      <c r="Q7">
        <f ca="1">O7*INDIRECT(L8)+INDIRECT(M8)</f>
        <v>26.180331357142858</v>
      </c>
    </row>
    <row r="8" spans="1:17" x14ac:dyDescent="0.25">
      <c r="A8" s="24" t="s">
        <v>191</v>
      </c>
      <c r="B8" s="24">
        <v>-10</v>
      </c>
      <c r="C8" s="24">
        <v>12.290577000000001</v>
      </c>
      <c r="D8" s="24">
        <v>12.415525000000001</v>
      </c>
      <c r="E8" s="24">
        <v>12.38522</v>
      </c>
      <c r="F8" s="24">
        <v>8.3710134000000005E-2</v>
      </c>
      <c r="H8" s="2" t="s">
        <v>17</v>
      </c>
      <c r="I8" s="4">
        <v>16</v>
      </c>
      <c r="J8" s="11" t="s">
        <v>16</v>
      </c>
      <c r="K8" t="s">
        <v>15</v>
      </c>
      <c r="L8" t="str">
        <f>CONCATENATE(K7,"$",I8)</f>
        <v>I$16</v>
      </c>
      <c r="M8" t="str">
        <f>CONCATENATE(K8,"$",I8)</f>
        <v>K$16</v>
      </c>
      <c r="O8">
        <f t="shared" si="0"/>
        <v>-13</v>
      </c>
      <c r="P8">
        <f ca="1">O8*INDIRECT(L7)+INDIRECT(M7)</f>
        <v>22.736301785714282</v>
      </c>
      <c r="Q8">
        <f ca="1">O8*INDIRECT(L8)+INDIRECT(M8)</f>
        <v>22.662207285714285</v>
      </c>
    </row>
    <row r="9" spans="1:17" x14ac:dyDescent="0.25">
      <c r="A9" s="24" t="s">
        <v>190</v>
      </c>
      <c r="B9" s="24">
        <v>-11</v>
      </c>
      <c r="C9" s="24">
        <v>15.418415</v>
      </c>
      <c r="D9" s="24">
        <v>15.418415</v>
      </c>
      <c r="E9" s="24">
        <v>15.426081999999999</v>
      </c>
      <c r="F9" s="24">
        <v>7.9550300000000004E-2</v>
      </c>
      <c r="I9" s="5"/>
      <c r="J9" s="5"/>
      <c r="O9">
        <f t="shared" si="0"/>
        <v>-12</v>
      </c>
      <c r="P9">
        <f ca="1">O9*INDIRECT(L7)+INDIRECT(M7)</f>
        <v>19.29227221428571</v>
      </c>
      <c r="Q9">
        <f ca="1">O9*INDIRECT(L8)+INDIRECT(M8)</f>
        <v>19.144083214285711</v>
      </c>
    </row>
    <row r="10" spans="1:17" x14ac:dyDescent="0.25">
      <c r="A10" s="24" t="s">
        <v>190</v>
      </c>
      <c r="B10" s="24">
        <v>-11</v>
      </c>
      <c r="C10" s="24">
        <v>15.509188</v>
      </c>
      <c r="D10" s="24">
        <v>15.418415</v>
      </c>
      <c r="E10" s="24">
        <v>15.426081999999999</v>
      </c>
      <c r="F10" s="24">
        <v>7.9550300000000004E-2</v>
      </c>
      <c r="I10" s="4" t="s">
        <v>14</v>
      </c>
      <c r="J10" s="10" t="s">
        <v>13</v>
      </c>
      <c r="K10" s="9" t="s">
        <v>12</v>
      </c>
      <c r="L10" s="9" t="s">
        <v>11</v>
      </c>
      <c r="O10">
        <f t="shared" si="0"/>
        <v>-11</v>
      </c>
      <c r="P10">
        <f ca="1">O10*INDIRECT(L7)+INDIRECT(M7)</f>
        <v>15.848242642857144</v>
      </c>
      <c r="Q10">
        <f ca="1">O10*INDIRECT(L8)+INDIRECT(M8)</f>
        <v>15.625959142857145</v>
      </c>
    </row>
    <row r="11" spans="1:17" x14ac:dyDescent="0.25">
      <c r="A11" s="24" t="s">
        <v>190</v>
      </c>
      <c r="B11" s="24">
        <v>-11</v>
      </c>
      <c r="C11" s="24">
        <v>15.350642000000001</v>
      </c>
      <c r="D11" s="24">
        <v>15.418415</v>
      </c>
      <c r="E11" s="24">
        <v>15.426081999999999</v>
      </c>
      <c r="F11" s="24">
        <v>7.9550300000000004E-2</v>
      </c>
      <c r="H11" s="2" t="s">
        <v>10</v>
      </c>
      <c r="I11" s="4">
        <f ca="1">SLOPE(INDIRECT(L4),INDIRECT(L3))</f>
        <v>-3.467840087301588</v>
      </c>
      <c r="J11" s="5">
        <f ca="1">(10^(-1/I11)-1)</f>
        <v>0.94251298730326405</v>
      </c>
      <c r="K11" s="4">
        <f ca="1">INTERCEPT(INDIRECT(L4),INDIRECT(L3))</f>
        <v>-22.366120841269854</v>
      </c>
      <c r="L11" s="4">
        <f ca="1">RSQ(INDIRECT(L4),INDIRECT(L3))</f>
        <v>0.99787323543385442</v>
      </c>
      <c r="O11">
        <f t="shared" si="0"/>
        <v>-10</v>
      </c>
      <c r="P11">
        <f ca="1">O11*INDIRECT(L7)+INDIRECT(M7)</f>
        <v>12.404213071428572</v>
      </c>
      <c r="Q11">
        <f ca="1">O11*INDIRECT(L8)+INDIRECT(M8)</f>
        <v>12.107835071428571</v>
      </c>
    </row>
    <row r="12" spans="1:17" x14ac:dyDescent="0.25">
      <c r="A12" s="24" t="s">
        <v>189</v>
      </c>
      <c r="B12" s="24">
        <v>-12</v>
      </c>
      <c r="C12" s="24">
        <v>19.044561000000002</v>
      </c>
      <c r="D12" s="24">
        <v>19.017842999999999</v>
      </c>
      <c r="E12" s="24">
        <v>18.850190999999999</v>
      </c>
      <c r="F12" s="24">
        <v>0.31380287000000001</v>
      </c>
      <c r="H12" s="2" t="s">
        <v>9</v>
      </c>
      <c r="I12" s="4">
        <f ca="1">SLOPE(INDIRECT(L5),INDIRECT(L3))</f>
        <v>-3.4440295714285716</v>
      </c>
      <c r="J12" s="5">
        <f ca="1">(10^(-1/I12)-1)</f>
        <v>0.95145056196269073</v>
      </c>
      <c r="K12" s="4">
        <f ca="1">INTERCEPT(INDIRECT(L5),INDIRECT(L3))</f>
        <v>-22.036082642857146</v>
      </c>
      <c r="L12" s="4">
        <f ca="1">RSQ(INDIRECT(L5),INDIRECT(L3))</f>
        <v>0.99849294912096076</v>
      </c>
      <c r="O12">
        <f t="shared" si="0"/>
        <v>-9</v>
      </c>
      <c r="P12">
        <f ca="1">O12*INDIRECT(L7)+INDIRECT(M7)</f>
        <v>8.9601834999999994</v>
      </c>
      <c r="Q12">
        <f ca="1">O12*INDIRECT(L8)+INDIRECT(M8)</f>
        <v>8.5897109999999977</v>
      </c>
    </row>
    <row r="13" spans="1:17" x14ac:dyDescent="0.25">
      <c r="A13" s="24" t="s">
        <v>189</v>
      </c>
      <c r="B13" s="24">
        <v>-12</v>
      </c>
      <c r="C13" s="24">
        <v>18.488173</v>
      </c>
      <c r="D13" s="24">
        <v>19.017842999999999</v>
      </c>
      <c r="E13" s="24">
        <v>18.850190999999999</v>
      </c>
      <c r="F13" s="24">
        <v>0.31380287000000001</v>
      </c>
      <c r="H13" s="2" t="s">
        <v>8</v>
      </c>
      <c r="I13" s="4">
        <f ca="1">SLOPE(INDIRECT(L6),INDIRECT(L3))</f>
        <v>-3.4678399166666676</v>
      </c>
      <c r="J13" s="5">
        <f ca="1">(10^(-1/I13)-1)</f>
        <v>0.94251305076755565</v>
      </c>
      <c r="K13" s="4">
        <f ca="1">INTERCEPT(INDIRECT(L6),INDIRECT(L3))</f>
        <v>-22.366118583333343</v>
      </c>
      <c r="L13" s="4">
        <f ca="1">RSQ(INDIRECT(L6),INDIRECT(L3))</f>
        <v>0.99864422231884187</v>
      </c>
      <c r="O13">
        <f t="shared" si="0"/>
        <v>-8</v>
      </c>
      <c r="P13">
        <f ca="1">O13*INDIRECT(L7)+INDIRECT(M7)</f>
        <v>5.5161539285714269</v>
      </c>
      <c r="Q13">
        <f ca="1">O13*INDIRECT(L8)+INDIRECT(M8)</f>
        <v>5.0715869285714277</v>
      </c>
    </row>
    <row r="14" spans="1:17" x14ac:dyDescent="0.25">
      <c r="A14" s="24" t="s">
        <v>189</v>
      </c>
      <c r="B14" s="24">
        <v>-12</v>
      </c>
      <c r="C14" s="24">
        <v>19.017842999999999</v>
      </c>
      <c r="D14" s="24">
        <v>19.017842999999999</v>
      </c>
      <c r="E14" s="24">
        <v>18.850190999999999</v>
      </c>
      <c r="F14" s="24">
        <v>0.31380287000000001</v>
      </c>
      <c r="H14" s="2"/>
      <c r="I14" s="5"/>
      <c r="O14">
        <f t="shared" si="0"/>
        <v>-7</v>
      </c>
      <c r="P14">
        <f ca="1">O14*INDIRECT(L7)+INDIRECT(M7)</f>
        <v>2.0721243571428545</v>
      </c>
      <c r="Q14">
        <f ca="1">O14*INDIRECT(L8)+INDIRECT(M8)</f>
        <v>1.5534628571428577</v>
      </c>
    </row>
    <row r="15" spans="1:17" x14ac:dyDescent="0.25">
      <c r="A15" s="24" t="s">
        <v>188</v>
      </c>
      <c r="B15" s="24">
        <v>-13</v>
      </c>
      <c r="C15" s="24">
        <v>22.490034000000001</v>
      </c>
      <c r="D15" s="24">
        <v>22.39988</v>
      </c>
      <c r="E15" s="24">
        <v>22.422346000000001</v>
      </c>
      <c r="F15" s="24">
        <v>5.9714135000000002E-2</v>
      </c>
      <c r="H15" s="2" t="s">
        <v>7</v>
      </c>
      <c r="I15" s="4">
        <f ca="1">SLOPE(INDIRECT(M4),INDIRECT(M3))</f>
        <v>-3.5352581428571428</v>
      </c>
      <c r="J15" s="5">
        <f ca="1">(10^(-1/I15)-1)</f>
        <v>0.9180714244716599</v>
      </c>
      <c r="K15" s="4">
        <f ca="1">INTERCEPT(INDIRECT(M4),INDIRECT(M3))</f>
        <v>-23.309973619047618</v>
      </c>
      <c r="L15" s="4">
        <f ca="1">RSQ(INDIRECT(M4),INDIRECT(M3))</f>
        <v>0.99821517341328969</v>
      </c>
      <c r="O15">
        <f t="shared" si="0"/>
        <v>-6</v>
      </c>
      <c r="P15">
        <f ca="1">O15*INDIRECT(L7)+INDIRECT(M7)</f>
        <v>-1.371905214285718</v>
      </c>
      <c r="Q15">
        <f ca="1">O15*INDIRECT(L8)+INDIRECT(M8)</f>
        <v>-1.9646612142857158</v>
      </c>
    </row>
    <row r="16" spans="1:17" x14ac:dyDescent="0.25">
      <c r="A16" s="24" t="s">
        <v>188</v>
      </c>
      <c r="B16" s="24">
        <v>-13</v>
      </c>
      <c r="C16" s="24">
        <v>22.39988</v>
      </c>
      <c r="D16" s="24">
        <v>22.39988</v>
      </c>
      <c r="E16" s="24">
        <v>22.422346000000001</v>
      </c>
      <c r="F16" s="24">
        <v>5.9714135000000002E-2</v>
      </c>
      <c r="H16" s="8" t="s">
        <v>6</v>
      </c>
      <c r="I16" s="4">
        <f ca="1">SLOPE(INDIRECT(M5),INDIRECT(M3))</f>
        <v>-3.5181240714285713</v>
      </c>
      <c r="J16" s="7">
        <f ca="1">(10^(-1/I16)-1)</f>
        <v>0.9241653584478291</v>
      </c>
      <c r="K16" s="4">
        <f ca="1">INTERCEPT(INDIRECT(M5),INDIRECT(M3))</f>
        <v>-23.073405642857143</v>
      </c>
      <c r="L16" s="6">
        <f ca="1">RSQ(INDIRECT(M5),INDIRECT(M3))</f>
        <v>0.99916174520927703</v>
      </c>
      <c r="O16">
        <f t="shared" si="0"/>
        <v>-5</v>
      </c>
      <c r="P16">
        <f ca="1">O16*INDIRECT(L7)+INDIRECT(M7)</f>
        <v>-4.8159347857142869</v>
      </c>
      <c r="Q16">
        <f ca="1">O16*INDIRECT(L8)+INDIRECT(M8)</f>
        <v>-5.4827852857142858</v>
      </c>
    </row>
    <row r="17" spans="1:12" x14ac:dyDescent="0.25">
      <c r="A17" s="24" t="s">
        <v>188</v>
      </c>
      <c r="B17" s="24">
        <v>-13</v>
      </c>
      <c r="C17" s="24">
        <v>22.377123000000001</v>
      </c>
      <c r="D17" s="24">
        <v>22.39988</v>
      </c>
      <c r="E17" s="24">
        <v>22.422346000000001</v>
      </c>
      <c r="F17" s="24">
        <v>5.9714135000000002E-2</v>
      </c>
      <c r="H17" s="2" t="s">
        <v>5</v>
      </c>
      <c r="I17" s="4">
        <f ca="1">SLOPE(INDIRECT(M6),INDIRECT(M3))</f>
        <v>-3.5352579642857145</v>
      </c>
      <c r="J17" s="5">
        <f ca="1">(10^(-1/I17)-1)</f>
        <v>0.91807148757468848</v>
      </c>
      <c r="K17" s="4">
        <f ca="1">INTERCEPT(INDIRECT(M6),INDIRECT(M3))</f>
        <v>-23.30997125</v>
      </c>
      <c r="L17" s="4">
        <f ca="1">RSQ(INDIRECT(M6),INDIRECT(M3))</f>
        <v>0.99913227232500279</v>
      </c>
    </row>
    <row r="18" spans="1:12" x14ac:dyDescent="0.25">
      <c r="A18" s="24" t="s">
        <v>187</v>
      </c>
      <c r="B18" s="24">
        <v>-14</v>
      </c>
      <c r="C18" s="24">
        <v>26.349793999999999</v>
      </c>
      <c r="D18" s="24">
        <v>26.314177000000001</v>
      </c>
      <c r="E18" s="24">
        <v>26.322996</v>
      </c>
      <c r="F18" s="24">
        <v>2.3656205999999999E-2</v>
      </c>
    </row>
    <row r="19" spans="1:12" x14ac:dyDescent="0.25">
      <c r="A19" s="24" t="s">
        <v>187</v>
      </c>
      <c r="B19" s="24">
        <v>-14</v>
      </c>
      <c r="C19" s="24">
        <v>26.314177000000001</v>
      </c>
      <c r="D19" s="24">
        <v>26.314177000000001</v>
      </c>
      <c r="E19" s="24">
        <v>26.322996</v>
      </c>
      <c r="F19" s="24">
        <v>2.3656205999999999E-2</v>
      </c>
    </row>
    <row r="20" spans="1:12" x14ac:dyDescent="0.25">
      <c r="A20" s="24" t="s">
        <v>187</v>
      </c>
      <c r="B20" s="24">
        <v>-14</v>
      </c>
      <c r="C20" s="24">
        <v>26.305015999999998</v>
      </c>
      <c r="D20" s="24">
        <v>26.314177000000001</v>
      </c>
      <c r="E20" s="24">
        <v>26.322996</v>
      </c>
      <c r="F20" s="24">
        <v>2.3656205999999999E-2</v>
      </c>
    </row>
    <row r="21" spans="1:12" x14ac:dyDescent="0.25">
      <c r="A21" s="24" t="s">
        <v>186</v>
      </c>
      <c r="B21" s="24">
        <v>-15</v>
      </c>
      <c r="C21" s="24">
        <v>29.914287999999999</v>
      </c>
      <c r="D21" s="24">
        <v>29.914287999999999</v>
      </c>
      <c r="E21" s="24">
        <v>29.873280999999999</v>
      </c>
      <c r="F21" s="24">
        <v>0.14199932000000001</v>
      </c>
    </row>
    <row r="22" spans="1:12" x14ac:dyDescent="0.25">
      <c r="A22" s="24" t="s">
        <v>186</v>
      </c>
      <c r="B22" s="24">
        <v>-15</v>
      </c>
      <c r="C22" s="24">
        <v>29.715288000000001</v>
      </c>
      <c r="D22" s="24">
        <v>29.914287999999999</v>
      </c>
      <c r="E22" s="24">
        <v>29.873280999999999</v>
      </c>
      <c r="F22" s="24">
        <v>0.14199932000000001</v>
      </c>
    </row>
    <row r="23" spans="1:12" x14ac:dyDescent="0.25">
      <c r="A23" s="24" t="s">
        <v>186</v>
      </c>
      <c r="B23" s="24">
        <v>-15</v>
      </c>
      <c r="C23" s="24">
        <v>29.990261</v>
      </c>
      <c r="D23" s="24">
        <v>29.914287999999999</v>
      </c>
      <c r="E23" s="24">
        <v>29.873280999999999</v>
      </c>
      <c r="F23" s="24">
        <v>0.14199932000000001</v>
      </c>
    </row>
    <row r="24" spans="1:12" x14ac:dyDescent="0.25">
      <c r="A24" s="24" t="s">
        <v>185</v>
      </c>
      <c r="B24" s="24">
        <v>-16</v>
      </c>
      <c r="C24" s="24">
        <v>33.155323000000003</v>
      </c>
      <c r="D24" s="24">
        <v>33.155323000000003</v>
      </c>
      <c r="E24" s="24">
        <v>33.258560000000003</v>
      </c>
      <c r="F24" s="24">
        <v>0.58871700000000005</v>
      </c>
    </row>
    <row r="25" spans="1:12" x14ac:dyDescent="0.25">
      <c r="A25" s="24" t="s">
        <v>185</v>
      </c>
      <c r="B25" s="24">
        <v>-16</v>
      </c>
      <c r="C25" s="24">
        <v>33.892069999999997</v>
      </c>
      <c r="D25" s="24">
        <v>33.155323000000003</v>
      </c>
      <c r="E25" s="24">
        <v>33.258560000000003</v>
      </c>
      <c r="F25" s="24">
        <v>0.58871700000000005</v>
      </c>
    </row>
    <row r="26" spans="1:12" x14ac:dyDescent="0.25">
      <c r="A26" s="24" t="s">
        <v>185</v>
      </c>
      <c r="B26" s="24">
        <v>-16</v>
      </c>
      <c r="C26" s="24">
        <v>32.728293999999998</v>
      </c>
      <c r="D26" s="24">
        <v>33.155323000000003</v>
      </c>
      <c r="E26" s="24">
        <v>33.258560000000003</v>
      </c>
      <c r="F26" s="24">
        <v>0.58871700000000005</v>
      </c>
    </row>
    <row r="27" spans="1:12" x14ac:dyDescent="0.25">
      <c r="A27" s="24" t="s">
        <v>184</v>
      </c>
      <c r="B27" s="24"/>
      <c r="C27" s="24" t="s">
        <v>4</v>
      </c>
      <c r="D27" s="24"/>
      <c r="E27" s="24"/>
      <c r="F27" s="24"/>
    </row>
    <row r="28" spans="1:12" x14ac:dyDescent="0.25">
      <c r="A28" s="24" t="s">
        <v>184</v>
      </c>
      <c r="B28" s="24"/>
      <c r="C28" s="24" t="s">
        <v>4</v>
      </c>
      <c r="D28" s="24"/>
      <c r="E28" s="24"/>
      <c r="F28" s="24"/>
    </row>
    <row r="29" spans="1:12" x14ac:dyDescent="0.25">
      <c r="A29" s="24" t="s">
        <v>184</v>
      </c>
      <c r="B29" s="24"/>
      <c r="C29" s="24" t="s">
        <v>4</v>
      </c>
      <c r="D29" s="24"/>
      <c r="E29" s="24"/>
      <c r="F29" s="24"/>
    </row>
    <row r="33" spans="1:6" x14ac:dyDescent="0.25">
      <c r="A33" s="3"/>
    </row>
    <row r="34" spans="1:6" x14ac:dyDescent="0.25">
      <c r="A34" s="2" t="s">
        <v>3</v>
      </c>
      <c r="B34" t="s">
        <v>121</v>
      </c>
      <c r="E34" s="18" t="s">
        <v>127</v>
      </c>
      <c r="F34" s="1">
        <v>84057.397599999997</v>
      </c>
    </row>
    <row r="35" spans="1:6" x14ac:dyDescent="0.25">
      <c r="A35" s="2" t="s">
        <v>2</v>
      </c>
      <c r="B35" t="s">
        <v>122</v>
      </c>
      <c r="E35" s="18" t="s">
        <v>128</v>
      </c>
      <c r="F35" s="1">
        <v>1316777.5042999999</v>
      </c>
    </row>
    <row r="36" spans="1:6" x14ac:dyDescent="0.25">
      <c r="A36" s="2" t="s">
        <v>1</v>
      </c>
      <c r="B36" t="s">
        <v>123</v>
      </c>
    </row>
    <row r="37" spans="1:6" x14ac:dyDescent="0.25">
      <c r="A37" s="2" t="s">
        <v>0</v>
      </c>
      <c r="B37" t="s">
        <v>124</v>
      </c>
      <c r="E37" s="18" t="s">
        <v>125</v>
      </c>
      <c r="F37" s="1">
        <f ca="1">INDIRECT(CONCATENATE("B",I6))</f>
        <v>-16</v>
      </c>
    </row>
    <row r="38" spans="1:6" x14ac:dyDescent="0.25">
      <c r="E38" s="18" t="s">
        <v>126</v>
      </c>
      <c r="F38" s="1">
        <f ca="1">10^F37/F35*6.022141E+23</f>
        <v>45.733929842622693</v>
      </c>
    </row>
    <row r="40" spans="1:6" x14ac:dyDescent="0.25">
      <c r="A40" s="2" t="s">
        <v>129</v>
      </c>
      <c r="B40" s="19" t="s">
        <v>183</v>
      </c>
    </row>
    <row r="41" spans="1:6" x14ac:dyDescent="0.25">
      <c r="A41" s="2" t="s">
        <v>130</v>
      </c>
      <c r="B41" t="s">
        <v>225</v>
      </c>
      <c r="D41" s="19"/>
    </row>
    <row r="43" spans="1:6" x14ac:dyDescent="0.25">
      <c r="A43" s="3"/>
    </row>
  </sheetData>
  <pageMargins left="0.7" right="0.7" top="0.75" bottom="0.75" header="0.3" footer="0.3"/>
  <pageSetup scale="80" orientation="landscape" verticalDpi="0" r:id="rId1"/>
  <drawing r:id="rId2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3"/>
  <sheetViews>
    <sheetView workbookViewId="0"/>
  </sheetViews>
  <sheetFormatPr defaultRowHeight="15" x14ac:dyDescent="0.25"/>
  <cols>
    <col min="1" max="1" width="12.7109375" customWidth="1"/>
    <col min="3" max="3" width="14.140625" style="1" customWidth="1"/>
    <col min="4" max="5" width="7.7109375" style="1" customWidth="1"/>
    <col min="6" max="6" width="11.5703125" style="1" customWidth="1"/>
    <col min="7" max="7" width="6.140625" customWidth="1"/>
    <col min="8" max="8" width="16.85546875" customWidth="1"/>
    <col min="14" max="14" width="5.42578125" customWidth="1"/>
    <col min="15" max="15" width="5.85546875" customWidth="1"/>
    <col min="16" max="16" width="6.28515625" customWidth="1"/>
    <col min="17" max="17" width="5.85546875" customWidth="1"/>
  </cols>
  <sheetData>
    <row r="1" spans="1:17" x14ac:dyDescent="0.25">
      <c r="A1" s="3" t="str">
        <f ca="1">MID(CELL("filename"),SEARCH("[",CELL("filename"))+1, SEARCH("]",CELL("filename"))-SEARCH("[",CELL("filename"))-1)</f>
        <v>Additional file 3.xlsx</v>
      </c>
    </row>
    <row r="2" spans="1:17" s="14" customFormat="1" ht="31.5" customHeight="1" x14ac:dyDescent="0.25">
      <c r="A2" s="25" t="s">
        <v>38</v>
      </c>
      <c r="B2" s="25" t="s">
        <v>120</v>
      </c>
      <c r="C2" s="26" t="s">
        <v>10</v>
      </c>
      <c r="D2" s="26" t="s">
        <v>37</v>
      </c>
      <c r="E2" s="26" t="s">
        <v>36</v>
      </c>
      <c r="F2" s="26" t="s">
        <v>35</v>
      </c>
      <c r="I2" s="16"/>
      <c r="J2" s="16"/>
      <c r="P2" s="15" t="s">
        <v>34</v>
      </c>
      <c r="Q2" s="15" t="s">
        <v>33</v>
      </c>
    </row>
    <row r="3" spans="1:17" x14ac:dyDescent="0.25">
      <c r="A3" s="27" t="s">
        <v>202</v>
      </c>
      <c r="B3" s="24">
        <v>-9</v>
      </c>
      <c r="C3" s="24">
        <v>10.426428</v>
      </c>
      <c r="D3" s="24">
        <v>10.726594</v>
      </c>
      <c r="E3" s="24">
        <v>10.629039000000001</v>
      </c>
      <c r="F3" s="24">
        <v>0.17550631999999999</v>
      </c>
      <c r="H3" s="2" t="s">
        <v>32</v>
      </c>
      <c r="I3" s="13">
        <v>3</v>
      </c>
      <c r="J3" s="12" t="s">
        <v>31</v>
      </c>
      <c r="K3" t="s">
        <v>30</v>
      </c>
      <c r="L3" t="str">
        <f>CONCATENATE(K3,"$",I3,":",K3,"$",I4)</f>
        <v>B$3:B$26</v>
      </c>
      <c r="M3" t="str">
        <f>CONCATENATE(K3,"$",I5,":",K3,"$",I6)</f>
        <v>B$6:B$26</v>
      </c>
      <c r="O3">
        <v>-18</v>
      </c>
      <c r="P3">
        <f ca="1">O3*INDIRECT($L$7)+INDIRECT($M$7)</f>
        <v>41.561600630952384</v>
      </c>
      <c r="Q3">
        <f ca="1">O3*INDIRECT($L$8)+INDIRECT($M$8)</f>
        <v>41.605592250000001</v>
      </c>
    </row>
    <row r="4" spans="1:17" x14ac:dyDescent="0.25">
      <c r="A4" s="27" t="s">
        <v>202</v>
      </c>
      <c r="B4" s="24">
        <v>-9</v>
      </c>
      <c r="C4" s="24">
        <v>10.726594</v>
      </c>
      <c r="D4" s="24">
        <v>10.726594</v>
      </c>
      <c r="E4" s="24">
        <v>10.629039000000001</v>
      </c>
      <c r="F4" s="24">
        <v>0.17550631999999999</v>
      </c>
      <c r="H4" s="2" t="s">
        <v>29</v>
      </c>
      <c r="I4" s="13">
        <v>26</v>
      </c>
      <c r="J4" s="12" t="s">
        <v>28</v>
      </c>
      <c r="K4" t="s">
        <v>27</v>
      </c>
      <c r="L4" t="str">
        <f>CONCATENATE(K4,"$",I3,":",K4,"$",I4)</f>
        <v>C$3:C$26</v>
      </c>
      <c r="M4" t="str">
        <f>CONCATENATE(K4,"$",I5,":",K4,"$",I6)</f>
        <v>C$6:C$26</v>
      </c>
      <c r="O4">
        <v>-17</v>
      </c>
      <c r="P4">
        <f ca="1">O4*INDIRECT($L$7)+INDIRECT($M$7)</f>
        <v>38.126934857142857</v>
      </c>
      <c r="Q4">
        <f ca="1">O4*INDIRECT($L$8)+INDIRECT($M$8)</f>
        <v>38.159928571428566</v>
      </c>
    </row>
    <row r="5" spans="1:17" x14ac:dyDescent="0.25">
      <c r="A5" s="27" t="s">
        <v>202</v>
      </c>
      <c r="B5" s="24">
        <v>-9</v>
      </c>
      <c r="C5" s="24">
        <v>10.734095</v>
      </c>
      <c r="D5" s="24">
        <v>10.726594</v>
      </c>
      <c r="E5" s="24">
        <v>10.629039000000001</v>
      </c>
      <c r="F5" s="24">
        <v>0.17550631999999999</v>
      </c>
      <c r="H5" s="2" t="s">
        <v>26</v>
      </c>
      <c r="I5" s="13">
        <v>6</v>
      </c>
      <c r="J5" s="12" t="s">
        <v>25</v>
      </c>
      <c r="K5" t="s">
        <v>24</v>
      </c>
      <c r="L5" t="str">
        <f>CONCATENATE(K5,"$",I3,":",K5,"$",I4)</f>
        <v>D$3:D$26</v>
      </c>
      <c r="M5" t="str">
        <f>CONCATENATE(K5,"$",I5,":",K5,"$",I6)</f>
        <v>D$6:D$26</v>
      </c>
      <c r="O5">
        <v>-16</v>
      </c>
      <c r="P5">
        <f ca="1">O5*INDIRECT(L7)+INDIRECT(M7)</f>
        <v>34.692269083333329</v>
      </c>
      <c r="Q5">
        <f ca="1">O5*INDIRECT(L8)+INDIRECT(M8)</f>
        <v>34.714264892857145</v>
      </c>
    </row>
    <row r="6" spans="1:17" x14ac:dyDescent="0.25">
      <c r="A6" s="27" t="s">
        <v>201</v>
      </c>
      <c r="B6" s="24">
        <v>-10</v>
      </c>
      <c r="C6" s="24">
        <v>13.536618000000001</v>
      </c>
      <c r="D6" s="24">
        <v>13.67071</v>
      </c>
      <c r="E6" s="24">
        <v>13.647697000000001</v>
      </c>
      <c r="F6" s="24">
        <v>0.101548746</v>
      </c>
      <c r="H6" s="2" t="s">
        <v>23</v>
      </c>
      <c r="I6" s="13">
        <v>26</v>
      </c>
      <c r="J6" s="12" t="s">
        <v>22</v>
      </c>
      <c r="K6" t="s">
        <v>21</v>
      </c>
      <c r="L6" t="str">
        <f>CONCATENATE(K6,"$",I3,":",K6,"$",I4)</f>
        <v>E$3:E$26</v>
      </c>
      <c r="M6" t="str">
        <f>CONCATENATE(K6,"$",I5,":",K6,"$",I6)</f>
        <v>E$6:E$26</v>
      </c>
      <c r="O6">
        <f>-15</f>
        <v>-15</v>
      </c>
      <c r="P6">
        <f ca="1">O6*INDIRECT(L7)+INDIRECT(M7)</f>
        <v>31.257603309523805</v>
      </c>
      <c r="Q6">
        <f ca="1">O6*INDIRECT(L8)+INDIRECT(M8)</f>
        <v>31.268601214285713</v>
      </c>
    </row>
    <row r="7" spans="1:17" x14ac:dyDescent="0.25">
      <c r="A7" s="27" t="s">
        <v>201</v>
      </c>
      <c r="B7" s="24">
        <v>-10</v>
      </c>
      <c r="C7" s="24">
        <v>13.67071</v>
      </c>
      <c r="D7" s="24">
        <v>13.67071</v>
      </c>
      <c r="E7" s="24">
        <v>13.647697000000001</v>
      </c>
      <c r="F7" s="24">
        <v>0.101548746</v>
      </c>
      <c r="H7" s="2" t="s">
        <v>20</v>
      </c>
      <c r="I7" s="4">
        <v>12</v>
      </c>
      <c r="J7" s="11" t="s">
        <v>19</v>
      </c>
      <c r="K7" t="s">
        <v>18</v>
      </c>
      <c r="L7" t="str">
        <f>CONCATENATE(K7,"$",I7)</f>
        <v>I$12</v>
      </c>
      <c r="M7" t="str">
        <f>CONCATENATE(K8,"$",I7)</f>
        <v>K$12</v>
      </c>
      <c r="O7">
        <f t="shared" ref="O7:O16" si="0">O6+1</f>
        <v>-14</v>
      </c>
      <c r="P7">
        <f ca="1">O7*INDIRECT(L7)+INDIRECT(M7)</f>
        <v>27.822937535714285</v>
      </c>
      <c r="Q7">
        <f ca="1">O7*INDIRECT(L8)+INDIRECT(M8)</f>
        <v>27.822937535714285</v>
      </c>
    </row>
    <row r="8" spans="1:17" x14ac:dyDescent="0.25">
      <c r="A8" s="27" t="s">
        <v>201</v>
      </c>
      <c r="B8" s="24">
        <v>-10</v>
      </c>
      <c r="C8" s="24">
        <v>13.735766</v>
      </c>
      <c r="D8" s="24">
        <v>13.67071</v>
      </c>
      <c r="E8" s="24">
        <v>13.647697000000001</v>
      </c>
      <c r="F8" s="24">
        <v>0.101548746</v>
      </c>
      <c r="H8" s="2" t="s">
        <v>17</v>
      </c>
      <c r="I8" s="4">
        <v>16</v>
      </c>
      <c r="J8" s="11" t="s">
        <v>16</v>
      </c>
      <c r="K8" t="s">
        <v>15</v>
      </c>
      <c r="L8" t="str">
        <f>CONCATENATE(K7,"$",I8)</f>
        <v>I$16</v>
      </c>
      <c r="M8" t="str">
        <f>CONCATENATE(K8,"$",I8)</f>
        <v>K$16</v>
      </c>
      <c r="O8">
        <f t="shared" si="0"/>
        <v>-13</v>
      </c>
      <c r="P8">
        <f ca="1">O8*INDIRECT(L7)+INDIRECT(M7)</f>
        <v>24.388271761904765</v>
      </c>
      <c r="Q8">
        <f ca="1">O8*INDIRECT(L8)+INDIRECT(M8)</f>
        <v>24.377273857142857</v>
      </c>
    </row>
    <row r="9" spans="1:17" x14ac:dyDescent="0.25">
      <c r="A9" s="27" t="s">
        <v>200</v>
      </c>
      <c r="B9" s="24">
        <v>-11</v>
      </c>
      <c r="C9" s="24">
        <v>17.816471</v>
      </c>
      <c r="D9" s="24">
        <v>17.586967000000001</v>
      </c>
      <c r="E9" s="24">
        <v>17.655256000000001</v>
      </c>
      <c r="F9" s="24">
        <v>0.14015727</v>
      </c>
      <c r="I9" s="5"/>
      <c r="J9" s="5"/>
      <c r="O9">
        <f t="shared" si="0"/>
        <v>-12</v>
      </c>
      <c r="P9">
        <f ca="1">O9*INDIRECT(L7)+INDIRECT(M7)</f>
        <v>20.953605988095237</v>
      </c>
      <c r="Q9">
        <f ca="1">O9*INDIRECT(L8)+INDIRECT(M8)</f>
        <v>20.931610178571429</v>
      </c>
    </row>
    <row r="10" spans="1:17" x14ac:dyDescent="0.25">
      <c r="A10" s="27" t="s">
        <v>200</v>
      </c>
      <c r="B10" s="24">
        <v>-11</v>
      </c>
      <c r="C10" s="24">
        <v>17.586967000000001</v>
      </c>
      <c r="D10" s="24">
        <v>17.586967000000001</v>
      </c>
      <c r="E10" s="24">
        <v>17.655256000000001</v>
      </c>
      <c r="F10" s="24">
        <v>0.14015727</v>
      </c>
      <c r="I10" s="4" t="s">
        <v>14</v>
      </c>
      <c r="J10" s="10" t="s">
        <v>13</v>
      </c>
      <c r="K10" s="9" t="s">
        <v>12</v>
      </c>
      <c r="L10" s="9" t="s">
        <v>11</v>
      </c>
      <c r="O10">
        <f t="shared" si="0"/>
        <v>-11</v>
      </c>
      <c r="P10">
        <f ca="1">O10*INDIRECT(L7)+INDIRECT(M7)</f>
        <v>17.51894021428571</v>
      </c>
      <c r="Q10">
        <f ca="1">O10*INDIRECT(L8)+INDIRECT(M8)</f>
        <v>17.485946500000001</v>
      </c>
    </row>
    <row r="11" spans="1:17" x14ac:dyDescent="0.25">
      <c r="A11" s="27" t="s">
        <v>200</v>
      </c>
      <c r="B11" s="24">
        <v>-11</v>
      </c>
      <c r="C11" s="24">
        <v>17.562334</v>
      </c>
      <c r="D11" s="24">
        <v>17.586967000000001</v>
      </c>
      <c r="E11" s="24">
        <v>17.655256000000001</v>
      </c>
      <c r="F11" s="24">
        <v>0.14015727</v>
      </c>
      <c r="H11" s="2" t="s">
        <v>10</v>
      </c>
      <c r="I11" s="4">
        <f ca="1">SLOPE(INDIRECT(L4),INDIRECT(L3))</f>
        <v>-3.4569666666666663</v>
      </c>
      <c r="J11" s="5">
        <f ca="1">(10^(-1/I11)-1)</f>
        <v>0.94657410090243177</v>
      </c>
      <c r="K11" s="4">
        <f ca="1">INTERCEPT(INDIRECT(L4),INDIRECT(L3))</f>
        <v>-20.539077416666657</v>
      </c>
      <c r="L11" s="4">
        <f ca="1">RSQ(INDIRECT(L4),INDIRECT(L3))</f>
        <v>0.99832308213331911</v>
      </c>
      <c r="O11">
        <f t="shared" si="0"/>
        <v>-10</v>
      </c>
      <c r="P11">
        <f ca="1">O11*INDIRECT(L7)+INDIRECT(M7)</f>
        <v>14.084274440476189</v>
      </c>
      <c r="Q11">
        <f ca="1">O11*INDIRECT(L8)+INDIRECT(M8)</f>
        <v>14.040282821428573</v>
      </c>
    </row>
    <row r="12" spans="1:17" x14ac:dyDescent="0.25">
      <c r="A12" s="27" t="s">
        <v>199</v>
      </c>
      <c r="B12" s="24">
        <v>-12</v>
      </c>
      <c r="C12" s="24">
        <v>21.333776</v>
      </c>
      <c r="D12" s="24">
        <v>21.306398000000002</v>
      </c>
      <c r="E12" s="24">
        <v>21.202696</v>
      </c>
      <c r="F12" s="24">
        <v>0.20378958</v>
      </c>
      <c r="H12" s="2" t="s">
        <v>9</v>
      </c>
      <c r="I12" s="4">
        <f ca="1">SLOPE(INDIRECT(L5),INDIRECT(L3))</f>
        <v>-3.4346657738095239</v>
      </c>
      <c r="J12" s="5">
        <f ca="1">(10^(-1/I12)-1)</f>
        <v>0.9550107239759793</v>
      </c>
      <c r="K12" s="4">
        <f ca="1">INTERCEPT(INDIRECT(L5),INDIRECT(L3))</f>
        <v>-20.262383297619049</v>
      </c>
      <c r="L12" s="4">
        <f ca="1">RSQ(INDIRECT(L5),INDIRECT(L3))</f>
        <v>0.9988653437206747</v>
      </c>
      <c r="O12">
        <f t="shared" si="0"/>
        <v>-9</v>
      </c>
      <c r="P12">
        <f ca="1">O12*INDIRECT(L7)+INDIRECT(M7)</f>
        <v>10.649608666666666</v>
      </c>
      <c r="Q12">
        <f ca="1">O12*INDIRECT(L8)+INDIRECT(M8)</f>
        <v>10.594619142857141</v>
      </c>
    </row>
    <row r="13" spans="1:17" x14ac:dyDescent="0.25">
      <c r="A13" s="27" t="s">
        <v>199</v>
      </c>
      <c r="B13" s="24">
        <v>-12</v>
      </c>
      <c r="C13" s="24">
        <v>21.306398000000002</v>
      </c>
      <c r="D13" s="24">
        <v>21.306398000000002</v>
      </c>
      <c r="E13" s="24">
        <v>21.202696</v>
      </c>
      <c r="F13" s="24">
        <v>0.20378958</v>
      </c>
      <c r="H13" s="2" t="s">
        <v>8</v>
      </c>
      <c r="I13" s="4">
        <f ca="1">SLOPE(INDIRECT(L6),INDIRECT(L3))</f>
        <v>-3.4569666666666663</v>
      </c>
      <c r="J13" s="5">
        <f ca="1">(10^(-1/I13)-1)</f>
        <v>0.94657410090243177</v>
      </c>
      <c r="K13" s="4">
        <f ca="1">INTERCEPT(INDIRECT(L6),INDIRECT(L3))</f>
        <v>-20.539077833333327</v>
      </c>
      <c r="L13" s="4">
        <f ca="1">RSQ(INDIRECT(L6),INDIRECT(L3))</f>
        <v>0.99892739440886746</v>
      </c>
      <c r="O13">
        <f t="shared" si="0"/>
        <v>-8</v>
      </c>
      <c r="P13">
        <f ca="1">O13*INDIRECT(L7)+INDIRECT(M7)</f>
        <v>7.2149428928571417</v>
      </c>
      <c r="Q13">
        <f ca="1">O13*INDIRECT(L8)+INDIRECT(M8)</f>
        <v>7.1489554642857129</v>
      </c>
    </row>
    <row r="14" spans="1:17" x14ac:dyDescent="0.25">
      <c r="A14" s="27" t="s">
        <v>199</v>
      </c>
      <c r="B14" s="24">
        <v>-12</v>
      </c>
      <c r="C14" s="24">
        <v>20.96791</v>
      </c>
      <c r="D14" s="24">
        <v>21.306398000000002</v>
      </c>
      <c r="E14" s="24">
        <v>21.202696</v>
      </c>
      <c r="F14" s="24">
        <v>0.20378958</v>
      </c>
      <c r="H14" s="2"/>
      <c r="I14" s="5"/>
      <c r="O14">
        <f t="shared" si="0"/>
        <v>-7</v>
      </c>
      <c r="P14">
        <f ca="1">O14*INDIRECT(L7)+INDIRECT(M7)</f>
        <v>3.7802771190476179</v>
      </c>
      <c r="Q14">
        <f ca="1">O14*INDIRECT(L8)+INDIRECT(M8)</f>
        <v>3.7032917857142849</v>
      </c>
    </row>
    <row r="15" spans="1:17" x14ac:dyDescent="0.25">
      <c r="A15" s="27" t="s">
        <v>198</v>
      </c>
      <c r="B15" s="24">
        <v>-13</v>
      </c>
      <c r="C15" s="24">
        <v>24.872990000000001</v>
      </c>
      <c r="D15" s="24">
        <v>24.710920000000002</v>
      </c>
      <c r="E15" s="24">
        <v>24.691061000000001</v>
      </c>
      <c r="F15" s="24">
        <v>0.19262661</v>
      </c>
      <c r="H15" s="2" t="s">
        <v>7</v>
      </c>
      <c r="I15" s="4">
        <f ca="1">SLOPE(INDIRECT(M4),INDIRECT(M3))</f>
        <v>-3.464883297619048</v>
      </c>
      <c r="J15" s="5">
        <f ca="1">(10^(-1/I15)-1)</f>
        <v>0.94361395714964158</v>
      </c>
      <c r="K15" s="4">
        <f ca="1">INTERCEPT(INDIRECT(M4),INDIRECT(M3))</f>
        <v>-20.649910250000001</v>
      </c>
      <c r="L15" s="4">
        <f ca="1">RSQ(INDIRECT(M4),INDIRECT(M3))</f>
        <v>0.99757454533348278</v>
      </c>
      <c r="O15">
        <f t="shared" si="0"/>
        <v>-6</v>
      </c>
      <c r="P15">
        <f ca="1">O15*INDIRECT(L7)+INDIRECT(M7)</f>
        <v>0.345611345238094</v>
      </c>
      <c r="Q15">
        <f ca="1">O15*INDIRECT(L8)+INDIRECT(M8)</f>
        <v>0.25762810714285678</v>
      </c>
    </row>
    <row r="16" spans="1:17" x14ac:dyDescent="0.25">
      <c r="A16" s="27" t="s">
        <v>198</v>
      </c>
      <c r="B16" s="24">
        <v>-13</v>
      </c>
      <c r="C16" s="24">
        <v>24.489274999999999</v>
      </c>
      <c r="D16" s="24">
        <v>24.710920000000002</v>
      </c>
      <c r="E16" s="24">
        <v>24.691061000000001</v>
      </c>
      <c r="F16" s="24">
        <v>0.19262661</v>
      </c>
      <c r="H16" s="8" t="s">
        <v>6</v>
      </c>
      <c r="I16" s="4">
        <f ca="1">SLOPE(INDIRECT(M5),INDIRECT(M3))</f>
        <v>-3.4456636785714285</v>
      </c>
      <c r="J16" s="7">
        <f ca="1">(10^(-1/I16)-1)</f>
        <v>0.95083191175307036</v>
      </c>
      <c r="K16" s="4">
        <f ca="1">INTERCEPT(INDIRECT(M5),INDIRECT(M3))</f>
        <v>-20.416353964285715</v>
      </c>
      <c r="L16" s="6">
        <f ca="1">RSQ(INDIRECT(M5),INDIRECT(M3))</f>
        <v>0.99834026428666756</v>
      </c>
      <c r="O16">
        <f t="shared" si="0"/>
        <v>-5</v>
      </c>
      <c r="P16">
        <f ca="1">O16*INDIRECT(L7)+INDIRECT(M7)</f>
        <v>-3.0890544285714299</v>
      </c>
      <c r="Q16">
        <f ca="1">O16*INDIRECT(L8)+INDIRECT(M8)</f>
        <v>-3.1880355714285713</v>
      </c>
    </row>
    <row r="17" spans="1:12" x14ac:dyDescent="0.25">
      <c r="A17" s="27" t="s">
        <v>198</v>
      </c>
      <c r="B17" s="24">
        <v>-13</v>
      </c>
      <c r="C17" s="24">
        <v>24.710920000000002</v>
      </c>
      <c r="D17" s="24">
        <v>24.710920000000002</v>
      </c>
      <c r="E17" s="24">
        <v>24.691061000000001</v>
      </c>
      <c r="F17" s="24">
        <v>0.19262661</v>
      </c>
      <c r="H17" s="2" t="s">
        <v>5</v>
      </c>
      <c r="I17" s="4">
        <f ca="1">SLOPE(INDIRECT(M6),INDIRECT(M3))</f>
        <v>-3.4648833571428579</v>
      </c>
      <c r="J17" s="5">
        <f ca="1">(10^(-1/I17)-1)</f>
        <v>0.943613934960567</v>
      </c>
      <c r="K17" s="4">
        <f ca="1">INTERCEPT(INDIRECT(M6),INDIRECT(M3))</f>
        <v>-20.649911500000012</v>
      </c>
      <c r="L17" s="4">
        <f ca="1">RSQ(INDIRECT(M6),INDIRECT(M3))</f>
        <v>0.99841489368481584</v>
      </c>
    </row>
    <row r="18" spans="1:12" x14ac:dyDescent="0.25">
      <c r="A18" s="27" t="s">
        <v>197</v>
      </c>
      <c r="B18" s="24">
        <v>-14</v>
      </c>
      <c r="C18" s="24">
        <v>27.686775000000001</v>
      </c>
      <c r="D18" s="24">
        <v>27.571999000000002</v>
      </c>
      <c r="E18" s="24">
        <v>27.609987</v>
      </c>
      <c r="F18" s="24">
        <v>6.6501550000000006E-2</v>
      </c>
    </row>
    <row r="19" spans="1:12" x14ac:dyDescent="0.25">
      <c r="A19" s="27" t="s">
        <v>197</v>
      </c>
      <c r="B19" s="24">
        <v>-14</v>
      </c>
      <c r="C19" s="24">
        <v>27.571187999999999</v>
      </c>
      <c r="D19" s="24">
        <v>27.571999000000002</v>
      </c>
      <c r="E19" s="24">
        <v>27.609987</v>
      </c>
      <c r="F19" s="24">
        <v>6.6501550000000006E-2</v>
      </c>
    </row>
    <row r="20" spans="1:12" x14ac:dyDescent="0.25">
      <c r="A20" s="27" t="s">
        <v>197</v>
      </c>
      <c r="B20" s="24">
        <v>-14</v>
      </c>
      <c r="C20" s="24">
        <v>27.571999000000002</v>
      </c>
      <c r="D20" s="24">
        <v>27.571999000000002</v>
      </c>
      <c r="E20" s="24">
        <v>27.609987</v>
      </c>
      <c r="F20" s="24">
        <v>6.6501550000000006E-2</v>
      </c>
    </row>
    <row r="21" spans="1:12" x14ac:dyDescent="0.25">
      <c r="A21" s="27" t="s">
        <v>196</v>
      </c>
      <c r="B21" s="24">
        <v>-15</v>
      </c>
      <c r="C21" s="24">
        <v>30.982723</v>
      </c>
      <c r="D21" s="24">
        <v>30.982723</v>
      </c>
      <c r="E21" s="24">
        <v>30.981877999999998</v>
      </c>
      <c r="F21" s="24">
        <v>0.17856653</v>
      </c>
    </row>
    <row r="22" spans="1:12" x14ac:dyDescent="0.25">
      <c r="A22" s="27" t="s">
        <v>196</v>
      </c>
      <c r="B22" s="24">
        <v>-15</v>
      </c>
      <c r="C22" s="24">
        <v>31.160022999999999</v>
      </c>
      <c r="D22" s="24">
        <v>30.982723</v>
      </c>
      <c r="E22" s="24">
        <v>30.981877999999998</v>
      </c>
      <c r="F22" s="24">
        <v>0.17856653</v>
      </c>
    </row>
    <row r="23" spans="1:12" x14ac:dyDescent="0.25">
      <c r="A23" s="27" t="s">
        <v>196</v>
      </c>
      <c r="B23" s="24">
        <v>-15</v>
      </c>
      <c r="C23" s="24">
        <v>30.802893000000001</v>
      </c>
      <c r="D23" s="24">
        <v>30.982723</v>
      </c>
      <c r="E23" s="24">
        <v>30.981877999999998</v>
      </c>
      <c r="F23" s="24">
        <v>0.17856653</v>
      </c>
    </row>
    <row r="24" spans="1:12" x14ac:dyDescent="0.25">
      <c r="A24" s="27" t="s">
        <v>195</v>
      </c>
      <c r="B24" s="24">
        <v>-16</v>
      </c>
      <c r="C24" s="24">
        <v>34.811199999999999</v>
      </c>
      <c r="D24" s="24">
        <v>34.811199999999999</v>
      </c>
      <c r="E24" s="24">
        <v>34.966430000000003</v>
      </c>
      <c r="F24" s="24">
        <v>0.52965450000000003</v>
      </c>
    </row>
    <row r="25" spans="1:12" x14ac:dyDescent="0.25">
      <c r="A25" s="27" t="s">
        <v>195</v>
      </c>
      <c r="B25" s="24">
        <v>-16</v>
      </c>
      <c r="C25" s="24">
        <v>35.556355000000003</v>
      </c>
      <c r="D25" s="24">
        <v>34.811199999999999</v>
      </c>
      <c r="E25" s="24">
        <v>34.966430000000003</v>
      </c>
      <c r="F25" s="24">
        <v>0.52965450000000003</v>
      </c>
    </row>
    <row r="26" spans="1:12" x14ac:dyDescent="0.25">
      <c r="A26" s="27" t="s">
        <v>195</v>
      </c>
      <c r="B26" s="24">
        <v>-16</v>
      </c>
      <c r="C26" s="24">
        <v>34.531734</v>
      </c>
      <c r="D26" s="24">
        <v>34.811199999999999</v>
      </c>
      <c r="E26" s="24">
        <v>34.966430000000003</v>
      </c>
      <c r="F26" s="24">
        <v>0.52965450000000003</v>
      </c>
    </row>
    <row r="27" spans="1:12" x14ac:dyDescent="0.25">
      <c r="A27" s="27" t="s">
        <v>194</v>
      </c>
      <c r="B27" s="24"/>
      <c r="C27" s="24" t="s">
        <v>4</v>
      </c>
      <c r="D27" s="24"/>
      <c r="E27" s="24"/>
      <c r="F27" s="24"/>
    </row>
    <row r="28" spans="1:12" x14ac:dyDescent="0.25">
      <c r="A28" s="27" t="s">
        <v>194</v>
      </c>
      <c r="B28" s="24"/>
      <c r="C28" s="24" t="s">
        <v>4</v>
      </c>
      <c r="D28" s="24"/>
      <c r="E28" s="24"/>
      <c r="F28" s="24"/>
    </row>
    <row r="29" spans="1:12" x14ac:dyDescent="0.25">
      <c r="A29" s="27" t="s">
        <v>194</v>
      </c>
      <c r="B29" s="24"/>
      <c r="C29" s="24" t="s">
        <v>4</v>
      </c>
      <c r="D29" s="24"/>
      <c r="E29" s="24"/>
      <c r="F29" s="24"/>
    </row>
    <row r="33" spans="1:6" x14ac:dyDescent="0.25">
      <c r="A33" s="3"/>
    </row>
    <row r="34" spans="1:6" x14ac:dyDescent="0.25">
      <c r="A34" s="2" t="s">
        <v>3</v>
      </c>
      <c r="B34" t="s">
        <v>121</v>
      </c>
      <c r="E34" s="18" t="s">
        <v>127</v>
      </c>
      <c r="F34" s="1">
        <v>85238.197799999994</v>
      </c>
    </row>
    <row r="35" spans="1:6" x14ac:dyDescent="0.25">
      <c r="A35" s="2" t="s">
        <v>2</v>
      </c>
      <c r="B35" t="s">
        <v>122</v>
      </c>
      <c r="E35" s="18" t="s">
        <v>128</v>
      </c>
      <c r="F35" s="1">
        <v>1317958.3034999999</v>
      </c>
    </row>
    <row r="36" spans="1:6" x14ac:dyDescent="0.25">
      <c r="A36" s="2" t="s">
        <v>1</v>
      </c>
      <c r="B36" t="s">
        <v>123</v>
      </c>
    </row>
    <row r="37" spans="1:6" x14ac:dyDescent="0.25">
      <c r="A37" s="2" t="s">
        <v>0</v>
      </c>
      <c r="B37" t="s">
        <v>124</v>
      </c>
      <c r="E37" s="18" t="s">
        <v>125</v>
      </c>
      <c r="F37" s="1">
        <f ca="1">INDIRECT(CONCATENATE("B",I6))</f>
        <v>-16</v>
      </c>
    </row>
    <row r="38" spans="1:6" x14ac:dyDescent="0.25">
      <c r="E38" s="18" t="s">
        <v>126</v>
      </c>
      <c r="F38" s="1">
        <f ca="1">10^F37/F35*6.022141E+23</f>
        <v>45.692955414503373</v>
      </c>
    </row>
    <row r="40" spans="1:6" x14ac:dyDescent="0.25">
      <c r="A40" s="2" t="s">
        <v>129</v>
      </c>
      <c r="B40" s="19" t="s">
        <v>193</v>
      </c>
    </row>
    <row r="41" spans="1:6" x14ac:dyDescent="0.25">
      <c r="A41" s="2" t="s">
        <v>130</v>
      </c>
      <c r="B41" t="s">
        <v>225</v>
      </c>
      <c r="D41" s="19"/>
    </row>
    <row r="43" spans="1:6" x14ac:dyDescent="0.25">
      <c r="A43" s="3"/>
    </row>
  </sheetData>
  <pageMargins left="0.7" right="0.7" top="0.75" bottom="0.75" header="0.3" footer="0.3"/>
  <pageSetup scale="80" orientation="landscape" verticalDpi="0" r:id="rId1"/>
  <drawing r:id="rId2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3"/>
  <sheetViews>
    <sheetView workbookViewId="0"/>
  </sheetViews>
  <sheetFormatPr defaultRowHeight="15" x14ac:dyDescent="0.25"/>
  <cols>
    <col min="1" max="1" width="12.7109375" customWidth="1"/>
    <col min="3" max="3" width="14.140625" style="1" customWidth="1"/>
    <col min="4" max="5" width="7.7109375" style="1" customWidth="1"/>
    <col min="6" max="6" width="11.5703125" style="1" customWidth="1"/>
    <col min="7" max="7" width="6.140625" customWidth="1"/>
    <col min="8" max="8" width="16.85546875" customWidth="1"/>
    <col min="14" max="14" width="5.42578125" customWidth="1"/>
    <col min="15" max="15" width="5.85546875" customWidth="1"/>
    <col min="16" max="16" width="6.28515625" customWidth="1"/>
    <col min="17" max="17" width="5.85546875" customWidth="1"/>
  </cols>
  <sheetData>
    <row r="1" spans="1:17" x14ac:dyDescent="0.25">
      <c r="A1" s="3" t="str">
        <f ca="1">MID(CELL("filename"),SEARCH("[",CELL("filename"))+1, SEARCH("]",CELL("filename"))-SEARCH("[",CELL("filename"))-1)</f>
        <v>Additional file 3.xlsx</v>
      </c>
    </row>
    <row r="2" spans="1:17" s="14" customFormat="1" ht="31.5" customHeight="1" x14ac:dyDescent="0.25">
      <c r="A2" s="25" t="s">
        <v>38</v>
      </c>
      <c r="B2" s="25" t="s">
        <v>120</v>
      </c>
      <c r="C2" s="26" t="s">
        <v>10</v>
      </c>
      <c r="D2" s="26" t="s">
        <v>37</v>
      </c>
      <c r="E2" s="26" t="s">
        <v>36</v>
      </c>
      <c r="F2" s="26" t="s">
        <v>35</v>
      </c>
      <c r="I2" s="16"/>
      <c r="J2" s="16"/>
      <c r="P2" s="15" t="s">
        <v>34</v>
      </c>
      <c r="Q2" s="15" t="s">
        <v>33</v>
      </c>
    </row>
    <row r="3" spans="1:17" x14ac:dyDescent="0.25">
      <c r="A3" s="27" t="s">
        <v>212</v>
      </c>
      <c r="B3" s="24">
        <v>-9</v>
      </c>
      <c r="C3" s="24">
        <v>9.3980549999999994</v>
      </c>
      <c r="D3" s="24">
        <v>9.3980549999999994</v>
      </c>
      <c r="E3" s="24">
        <v>9.3986710000000002</v>
      </c>
      <c r="F3" s="24">
        <v>7.9715189999999998E-3</v>
      </c>
      <c r="H3" s="2" t="s">
        <v>32</v>
      </c>
      <c r="I3" s="13">
        <v>3</v>
      </c>
      <c r="J3" s="12" t="s">
        <v>31</v>
      </c>
      <c r="K3" t="s">
        <v>30</v>
      </c>
      <c r="L3" t="str">
        <f>CONCATENATE(K3,"$",I3,":",K3,"$",I4)</f>
        <v>B$3:B$26</v>
      </c>
      <c r="M3" t="str">
        <f>CONCATENATE(K3,"$",I5,":",K3,"$",I6)</f>
        <v>B$6:B$26</v>
      </c>
      <c r="O3">
        <v>-18</v>
      </c>
      <c r="P3">
        <f ca="1">O3*INDIRECT($L$7)+INDIRECT($M$7)</f>
        <v>41.712784428571425</v>
      </c>
      <c r="Q3">
        <f ca="1">O3*INDIRECT($L$8)+INDIRECT($M$8)</f>
        <v>41.604286714285706</v>
      </c>
    </row>
    <row r="4" spans="1:17" x14ac:dyDescent="0.25">
      <c r="A4" s="27" t="s">
        <v>212</v>
      </c>
      <c r="B4" s="24">
        <v>-9</v>
      </c>
      <c r="C4" s="24">
        <v>9.3910260000000001</v>
      </c>
      <c r="D4" s="24">
        <v>9.3980549999999994</v>
      </c>
      <c r="E4" s="24">
        <v>9.3986710000000002</v>
      </c>
      <c r="F4" s="24">
        <v>7.9715189999999998E-3</v>
      </c>
      <c r="H4" s="2" t="s">
        <v>29</v>
      </c>
      <c r="I4" s="13">
        <v>26</v>
      </c>
      <c r="J4" s="12" t="s">
        <v>28</v>
      </c>
      <c r="K4" t="s">
        <v>27</v>
      </c>
      <c r="L4" t="str">
        <f>CONCATENATE(K4,"$",I3,":",K4,"$",I4)</f>
        <v>C$3:C$26</v>
      </c>
      <c r="M4" t="str">
        <f>CONCATENATE(K4,"$",I5,":",K4,"$",I6)</f>
        <v>C$6:C$26</v>
      </c>
      <c r="O4">
        <v>-17</v>
      </c>
      <c r="P4">
        <f ca="1">O4*INDIRECT($L$7)+INDIRECT($M$7)</f>
        <v>38.143355714285704</v>
      </c>
      <c r="Q4">
        <f ca="1">O4*INDIRECT($L$8)+INDIRECT($M$8)</f>
        <v>38.061982428571426</v>
      </c>
    </row>
    <row r="5" spans="1:17" x14ac:dyDescent="0.25">
      <c r="A5" s="27" t="s">
        <v>212</v>
      </c>
      <c r="B5" s="24">
        <v>-9</v>
      </c>
      <c r="C5" s="24">
        <v>9.4069330000000004</v>
      </c>
      <c r="D5" s="24">
        <v>9.3980549999999994</v>
      </c>
      <c r="E5" s="24">
        <v>9.3986710000000002</v>
      </c>
      <c r="F5" s="24">
        <v>7.9715189999999998E-3</v>
      </c>
      <c r="H5" s="2" t="s">
        <v>26</v>
      </c>
      <c r="I5" s="13">
        <v>6</v>
      </c>
      <c r="J5" s="12" t="s">
        <v>25</v>
      </c>
      <c r="K5" t="s">
        <v>24</v>
      </c>
      <c r="L5" t="str">
        <f>CONCATENATE(K5,"$",I3,":",K5,"$",I4)</f>
        <v>D$3:D$26</v>
      </c>
      <c r="M5" t="str">
        <f>CONCATENATE(K5,"$",I5,":",K5,"$",I6)</f>
        <v>D$6:D$26</v>
      </c>
      <c r="O5">
        <v>-16</v>
      </c>
      <c r="P5">
        <f ca="1">O5*INDIRECT(L7)+INDIRECT(M7)</f>
        <v>34.573926999999998</v>
      </c>
      <c r="Q5">
        <f ca="1">O5*INDIRECT(L8)+INDIRECT(M8)</f>
        <v>34.519678142857131</v>
      </c>
    </row>
    <row r="6" spans="1:17" x14ac:dyDescent="0.25">
      <c r="A6" s="27" t="s">
        <v>211</v>
      </c>
      <c r="B6" s="24">
        <v>-10</v>
      </c>
      <c r="C6" s="24">
        <v>12.941274999999999</v>
      </c>
      <c r="D6" s="24">
        <v>12.941274999999999</v>
      </c>
      <c r="E6" s="24">
        <v>12.990341000000001</v>
      </c>
      <c r="F6" s="24">
        <v>0.15352911999999999</v>
      </c>
      <c r="H6" s="2" t="s">
        <v>23</v>
      </c>
      <c r="I6" s="13">
        <v>26</v>
      </c>
      <c r="J6" s="12" t="s">
        <v>22</v>
      </c>
      <c r="K6" t="s">
        <v>21</v>
      </c>
      <c r="L6" t="str">
        <f>CONCATENATE(K6,"$",I3,":",K6,"$",I4)</f>
        <v>E$3:E$26</v>
      </c>
      <c r="M6" t="str">
        <f>CONCATENATE(K6,"$",I5,":",K6,"$",I6)</f>
        <v>E$6:E$26</v>
      </c>
      <c r="O6">
        <f>-15</f>
        <v>-15</v>
      </c>
      <c r="P6">
        <f ca="1">O6*INDIRECT(L7)+INDIRECT(M7)</f>
        <v>31.004498285714281</v>
      </c>
      <c r="Q6">
        <f ca="1">O6*INDIRECT(L8)+INDIRECT(M8)</f>
        <v>30.977373857142847</v>
      </c>
    </row>
    <row r="7" spans="1:17" x14ac:dyDescent="0.25">
      <c r="A7" s="27" t="s">
        <v>211</v>
      </c>
      <c r="B7" s="24">
        <v>-10</v>
      </c>
      <c r="C7" s="24">
        <v>12.867343</v>
      </c>
      <c r="D7" s="24">
        <v>12.941274999999999</v>
      </c>
      <c r="E7" s="24">
        <v>12.990341000000001</v>
      </c>
      <c r="F7" s="24">
        <v>0.15352911999999999</v>
      </c>
      <c r="H7" s="2" t="s">
        <v>20</v>
      </c>
      <c r="I7" s="4">
        <v>12</v>
      </c>
      <c r="J7" s="11" t="s">
        <v>19</v>
      </c>
      <c r="K7" t="s">
        <v>18</v>
      </c>
      <c r="L7" t="str">
        <f>CONCATENATE(K7,"$",I7)</f>
        <v>I$12</v>
      </c>
      <c r="M7" t="str">
        <f>CONCATENATE(K8,"$",I7)</f>
        <v>K$12</v>
      </c>
      <c r="O7">
        <f t="shared" ref="O7:O16" si="0">O6+1</f>
        <v>-14</v>
      </c>
      <c r="P7">
        <f ca="1">O7*INDIRECT(L7)+INDIRECT(M7)</f>
        <v>27.435069571428567</v>
      </c>
      <c r="Q7">
        <f ca="1">O7*INDIRECT(L8)+INDIRECT(M8)</f>
        <v>27.43506957142856</v>
      </c>
    </row>
    <row r="8" spans="1:17" x14ac:dyDescent="0.25">
      <c r="A8" s="27" t="s">
        <v>211</v>
      </c>
      <c r="B8" s="24">
        <v>-10</v>
      </c>
      <c r="C8" s="24">
        <v>13.162406000000001</v>
      </c>
      <c r="D8" s="24">
        <v>12.941274999999999</v>
      </c>
      <c r="E8" s="24">
        <v>12.990341000000001</v>
      </c>
      <c r="F8" s="24">
        <v>0.15352911999999999</v>
      </c>
      <c r="H8" s="2" t="s">
        <v>17</v>
      </c>
      <c r="I8" s="4">
        <v>16</v>
      </c>
      <c r="J8" s="11" t="s">
        <v>16</v>
      </c>
      <c r="K8" t="s">
        <v>15</v>
      </c>
      <c r="L8" t="str">
        <f>CONCATENATE(K7,"$",I8)</f>
        <v>I$16</v>
      </c>
      <c r="M8" t="str">
        <f>CONCATENATE(K8,"$",I8)</f>
        <v>K$16</v>
      </c>
      <c r="O8">
        <f t="shared" si="0"/>
        <v>-13</v>
      </c>
      <c r="P8">
        <f ca="1">O8*INDIRECT(L7)+INDIRECT(M7)</f>
        <v>23.865640857142846</v>
      </c>
      <c r="Q8">
        <f ca="1">O8*INDIRECT(L8)+INDIRECT(M8)</f>
        <v>23.89276528571428</v>
      </c>
    </row>
    <row r="9" spans="1:17" x14ac:dyDescent="0.25">
      <c r="A9" s="27" t="s">
        <v>210</v>
      </c>
      <c r="B9" s="24">
        <v>-11</v>
      </c>
      <c r="C9" s="24">
        <v>16.62846</v>
      </c>
      <c r="D9" s="24">
        <v>16.634398000000001</v>
      </c>
      <c r="E9" s="24">
        <v>16.664815999999998</v>
      </c>
      <c r="F9" s="24">
        <v>5.7905554999999997E-2</v>
      </c>
      <c r="I9" s="5"/>
      <c r="J9" s="5"/>
      <c r="O9">
        <f t="shared" si="0"/>
        <v>-12</v>
      </c>
      <c r="P9">
        <f ca="1">O9*INDIRECT(L7)+INDIRECT(M7)</f>
        <v>20.296212142857133</v>
      </c>
      <c r="Q9">
        <f ca="1">O9*INDIRECT(L8)+INDIRECT(M8)</f>
        <v>20.350460999999992</v>
      </c>
    </row>
    <row r="10" spans="1:17" x14ac:dyDescent="0.25">
      <c r="A10" s="27" t="s">
        <v>210</v>
      </c>
      <c r="B10" s="24">
        <v>-11</v>
      </c>
      <c r="C10" s="24">
        <v>16.634398000000001</v>
      </c>
      <c r="D10" s="24">
        <v>16.634398000000001</v>
      </c>
      <c r="E10" s="24">
        <v>16.664815999999998</v>
      </c>
      <c r="F10" s="24">
        <v>5.7905554999999997E-2</v>
      </c>
      <c r="I10" s="4" t="s">
        <v>14</v>
      </c>
      <c r="J10" s="10" t="s">
        <v>13</v>
      </c>
      <c r="K10" s="9" t="s">
        <v>12</v>
      </c>
      <c r="L10" s="9" t="s">
        <v>11</v>
      </c>
      <c r="O10">
        <f t="shared" si="0"/>
        <v>-11</v>
      </c>
      <c r="P10">
        <f ca="1">O10*INDIRECT(L7)+INDIRECT(M7)</f>
        <v>16.726783428571419</v>
      </c>
      <c r="Q10">
        <f ca="1">O10*INDIRECT(L8)+INDIRECT(M8)</f>
        <v>16.808156714285705</v>
      </c>
    </row>
    <row r="11" spans="1:17" x14ac:dyDescent="0.25">
      <c r="A11" s="27" t="s">
        <v>210</v>
      </c>
      <c r="B11" s="24">
        <v>-11</v>
      </c>
      <c r="C11" s="24">
        <v>16.731591999999999</v>
      </c>
      <c r="D11" s="24">
        <v>16.634398000000001</v>
      </c>
      <c r="E11" s="24">
        <v>16.664815999999998</v>
      </c>
      <c r="F11" s="24">
        <v>5.7905554999999997E-2</v>
      </c>
      <c r="H11" s="2" t="s">
        <v>10</v>
      </c>
      <c r="I11" s="4">
        <f ca="1">SLOPE(INDIRECT(L4),INDIRECT(L3))</f>
        <v>-3.5759575119047624</v>
      </c>
      <c r="J11" s="5">
        <f ca="1">(10^(-1/I11)-1)</f>
        <v>0.90390546626142276</v>
      </c>
      <c r="K11" s="4">
        <f ca="1">INTERCEPT(INDIRECT(L4),INDIRECT(L3))</f>
        <v>-22.581394107142867</v>
      </c>
      <c r="L11" s="4">
        <f ca="1">RSQ(INDIRECT(L4),INDIRECT(L3))</f>
        <v>0.99855858880648674</v>
      </c>
      <c r="O11">
        <f t="shared" si="0"/>
        <v>-10</v>
      </c>
      <c r="P11">
        <f ca="1">O11*INDIRECT(L7)+INDIRECT(M7)</f>
        <v>13.157354714285699</v>
      </c>
      <c r="Q11">
        <f ca="1">O11*INDIRECT(L8)+INDIRECT(M8)</f>
        <v>13.265852428571424</v>
      </c>
    </row>
    <row r="12" spans="1:17" x14ac:dyDescent="0.25">
      <c r="A12" s="27" t="s">
        <v>209</v>
      </c>
      <c r="B12" s="24">
        <v>-12</v>
      </c>
      <c r="C12" s="24">
        <v>20.675432000000001</v>
      </c>
      <c r="D12" s="24">
        <v>20.695050999999999</v>
      </c>
      <c r="E12" s="24">
        <v>20.759466</v>
      </c>
      <c r="F12" s="24">
        <v>0.12893205999999999</v>
      </c>
      <c r="H12" s="2" t="s">
        <v>9</v>
      </c>
      <c r="I12" s="4">
        <f ca="1">SLOPE(INDIRECT(L5),INDIRECT(L3))</f>
        <v>-3.5694287142857153</v>
      </c>
      <c r="J12" s="5">
        <f ca="1">(10^(-1/I12)-1)</f>
        <v>0.90614913628658345</v>
      </c>
      <c r="K12" s="4">
        <f ca="1">INTERCEPT(INDIRECT(L5),INDIRECT(L3))</f>
        <v>-22.536932428571451</v>
      </c>
      <c r="L12" s="4">
        <f ca="1">RSQ(INDIRECT(L5),INDIRECT(L3))</f>
        <v>0.99867550627714141</v>
      </c>
      <c r="O12">
        <f t="shared" si="0"/>
        <v>-9</v>
      </c>
      <c r="P12">
        <f ca="1">O12*INDIRECT(L7)+INDIRECT(M7)</f>
        <v>9.5879259999999853</v>
      </c>
      <c r="Q12">
        <f ca="1">O12*INDIRECT(L8)+INDIRECT(M8)</f>
        <v>9.7235481428571369</v>
      </c>
    </row>
    <row r="13" spans="1:17" x14ac:dyDescent="0.25">
      <c r="A13" s="27" t="s">
        <v>209</v>
      </c>
      <c r="B13" s="24">
        <v>-12</v>
      </c>
      <c r="C13" s="24">
        <v>20.907910999999999</v>
      </c>
      <c r="D13" s="24">
        <v>20.695050999999999</v>
      </c>
      <c r="E13" s="24">
        <v>20.759466</v>
      </c>
      <c r="F13" s="24">
        <v>0.12893205999999999</v>
      </c>
      <c r="H13" s="2" t="s">
        <v>8</v>
      </c>
      <c r="I13" s="4">
        <f ca="1">SLOPE(INDIRECT(L6),INDIRECT(L3))</f>
        <v>-3.5759574642857133</v>
      </c>
      <c r="J13" s="5">
        <f ca="1">(10^(-1/I13)-1)</f>
        <v>0.90390548258656933</v>
      </c>
      <c r="K13" s="4">
        <f ca="1">INTERCEPT(INDIRECT(L6),INDIRECT(L3))</f>
        <v>-22.581393678571413</v>
      </c>
      <c r="L13" s="4">
        <f ca="1">RSQ(INDIRECT(L6),INDIRECT(L3))</f>
        <v>0.99883168522880972</v>
      </c>
      <c r="O13">
        <f t="shared" si="0"/>
        <v>-8</v>
      </c>
      <c r="P13">
        <f ca="1">O13*INDIRECT(L7)+INDIRECT(M7)</f>
        <v>6.0184972857142718</v>
      </c>
      <c r="Q13">
        <f ca="1">O13*INDIRECT(L8)+INDIRECT(M8)</f>
        <v>6.1812438571428494</v>
      </c>
    </row>
    <row r="14" spans="1:17" x14ac:dyDescent="0.25">
      <c r="A14" s="27" t="s">
        <v>209</v>
      </c>
      <c r="B14" s="24">
        <v>-12</v>
      </c>
      <c r="C14" s="24">
        <v>20.695050999999999</v>
      </c>
      <c r="D14" s="24">
        <v>20.695050999999999</v>
      </c>
      <c r="E14" s="24">
        <v>20.759466</v>
      </c>
      <c r="F14" s="24">
        <v>0.12893205999999999</v>
      </c>
      <c r="H14" s="2"/>
      <c r="I14" s="5"/>
      <c r="O14">
        <f t="shared" si="0"/>
        <v>-7</v>
      </c>
      <c r="P14">
        <f ca="1">O14*INDIRECT(L7)+INDIRECT(M7)</f>
        <v>2.4490685714285583</v>
      </c>
      <c r="Q14">
        <f ca="1">O14*INDIRECT(L8)+INDIRECT(M8)</f>
        <v>2.6389395714285619</v>
      </c>
    </row>
    <row r="15" spans="1:17" x14ac:dyDescent="0.25">
      <c r="A15" s="27" t="s">
        <v>208</v>
      </c>
      <c r="B15" s="24">
        <v>-13</v>
      </c>
      <c r="C15" s="24">
        <v>24.322020999999999</v>
      </c>
      <c r="D15" s="24">
        <v>24.440003999999998</v>
      </c>
      <c r="E15" s="24">
        <v>24.422523000000002</v>
      </c>
      <c r="F15" s="24">
        <v>9.3002013999999994E-2</v>
      </c>
      <c r="H15" s="2" t="s">
        <v>7</v>
      </c>
      <c r="I15" s="4">
        <f ca="1">SLOPE(INDIRECT(M4),INDIRECT(M3))</f>
        <v>-3.5468786309523814</v>
      </c>
      <c r="J15" s="5">
        <f ca="1">(10^(-1/I15)-1)</f>
        <v>0.9139828295164083</v>
      </c>
      <c r="K15" s="4">
        <f ca="1">INTERCEPT(INDIRECT(M4),INDIRECT(M3))</f>
        <v>-22.174289773809527</v>
      </c>
      <c r="L15" s="4">
        <f ca="1">RSQ(INDIRECT(M4),INDIRECT(M3))</f>
        <v>0.99800486568525715</v>
      </c>
      <c r="O15">
        <f t="shared" si="0"/>
        <v>-6</v>
      </c>
      <c r="P15">
        <f ca="1">O15*INDIRECT(L7)+INDIRECT(M7)</f>
        <v>-1.1203601428571588</v>
      </c>
      <c r="Q15">
        <f ca="1">O15*INDIRECT(L8)+INDIRECT(M8)</f>
        <v>-0.90336471428572196</v>
      </c>
    </row>
    <row r="16" spans="1:17" x14ac:dyDescent="0.25">
      <c r="A16" s="27" t="s">
        <v>208</v>
      </c>
      <c r="B16" s="24">
        <v>-13</v>
      </c>
      <c r="C16" s="24">
        <v>24.440003999999998</v>
      </c>
      <c r="D16" s="24">
        <v>24.440003999999998</v>
      </c>
      <c r="E16" s="24">
        <v>24.422523000000002</v>
      </c>
      <c r="F16" s="24">
        <v>9.3002013999999994E-2</v>
      </c>
      <c r="H16" s="8" t="s">
        <v>6</v>
      </c>
      <c r="I16" s="4">
        <f ca="1">SLOPE(INDIRECT(M5),INDIRECT(M3))</f>
        <v>-3.5423042857142857</v>
      </c>
      <c r="J16" s="7">
        <f ca="1">(10^(-1/I16)-1)</f>
        <v>0.91558804198787325</v>
      </c>
      <c r="K16" s="4">
        <f ca="1">INTERCEPT(INDIRECT(M5),INDIRECT(M3))</f>
        <v>-22.157190428571436</v>
      </c>
      <c r="L16" s="6">
        <f ca="1">RSQ(INDIRECT(M5),INDIRECT(M3))</f>
        <v>0.99815933769309051</v>
      </c>
      <c r="O16">
        <f t="shared" si="0"/>
        <v>-5</v>
      </c>
      <c r="P16">
        <f ca="1">O16*INDIRECT(L7)+INDIRECT(M7)</f>
        <v>-4.6897888571428759</v>
      </c>
      <c r="Q16">
        <f ca="1">O16*INDIRECT(L8)+INDIRECT(M8)</f>
        <v>-4.4456690000000059</v>
      </c>
    </row>
    <row r="17" spans="1:12" x14ac:dyDescent="0.25">
      <c r="A17" s="27" t="s">
        <v>208</v>
      </c>
      <c r="B17" s="24">
        <v>-13</v>
      </c>
      <c r="C17" s="24">
        <v>24.505545000000001</v>
      </c>
      <c r="D17" s="24">
        <v>24.440003999999998</v>
      </c>
      <c r="E17" s="24">
        <v>24.422523000000002</v>
      </c>
      <c r="F17" s="24">
        <v>9.3002013999999994E-2</v>
      </c>
      <c r="H17" s="2" t="s">
        <v>5</v>
      </c>
      <c r="I17" s="4">
        <f ca="1">SLOPE(INDIRECT(M6),INDIRECT(M3))</f>
        <v>-3.5468785357142858</v>
      </c>
      <c r="J17" s="5">
        <f ca="1">(10^(-1/I17)-1)</f>
        <v>0.9139828628799227</v>
      </c>
      <c r="K17" s="4">
        <f ca="1">INTERCEPT(INDIRECT(M6),INDIRECT(M3))</f>
        <v>-22.174288678571429</v>
      </c>
      <c r="L17" s="4">
        <f ca="1">RSQ(INDIRECT(M6),INDIRECT(M3))</f>
        <v>0.99842073341961701</v>
      </c>
    </row>
    <row r="18" spans="1:12" x14ac:dyDescent="0.25">
      <c r="A18" s="27" t="s">
        <v>207</v>
      </c>
      <c r="B18" s="24">
        <v>-14</v>
      </c>
      <c r="C18" s="24">
        <v>27.472377999999999</v>
      </c>
      <c r="D18" s="24">
        <v>27.462693999999999</v>
      </c>
      <c r="E18" s="24">
        <v>27.412832000000002</v>
      </c>
      <c r="F18" s="24">
        <v>9.4874340000000001E-2</v>
      </c>
    </row>
    <row r="19" spans="1:12" x14ac:dyDescent="0.25">
      <c r="A19" s="27" t="s">
        <v>207</v>
      </c>
      <c r="B19" s="24">
        <v>-14</v>
      </c>
      <c r="C19" s="24">
        <v>27.303422999999999</v>
      </c>
      <c r="D19" s="24">
        <v>27.462693999999999</v>
      </c>
      <c r="E19" s="24">
        <v>27.412832000000002</v>
      </c>
      <c r="F19" s="24">
        <v>9.4874340000000001E-2</v>
      </c>
    </row>
    <row r="20" spans="1:12" x14ac:dyDescent="0.25">
      <c r="A20" s="27" t="s">
        <v>207</v>
      </c>
      <c r="B20" s="24">
        <v>-14</v>
      </c>
      <c r="C20" s="24">
        <v>27.462693999999999</v>
      </c>
      <c r="D20" s="24">
        <v>27.462693999999999</v>
      </c>
      <c r="E20" s="24">
        <v>27.412832000000002</v>
      </c>
      <c r="F20" s="24">
        <v>9.4874340000000001E-2</v>
      </c>
    </row>
    <row r="21" spans="1:12" x14ac:dyDescent="0.25">
      <c r="A21" s="27" t="s">
        <v>206</v>
      </c>
      <c r="B21" s="24">
        <v>-15</v>
      </c>
      <c r="C21" s="24">
        <v>30.718306999999999</v>
      </c>
      <c r="D21" s="24">
        <v>30.718306999999999</v>
      </c>
      <c r="E21" s="24">
        <v>30.927955999999998</v>
      </c>
      <c r="F21" s="24">
        <v>0.38092503</v>
      </c>
    </row>
    <row r="22" spans="1:12" x14ac:dyDescent="0.25">
      <c r="A22" s="27" t="s">
        <v>206</v>
      </c>
      <c r="B22" s="24">
        <v>-15</v>
      </c>
      <c r="C22" s="24">
        <v>30.697908000000002</v>
      </c>
      <c r="D22" s="24">
        <v>30.718306999999999</v>
      </c>
      <c r="E22" s="24">
        <v>30.927955999999998</v>
      </c>
      <c r="F22" s="24">
        <v>0.38092503</v>
      </c>
    </row>
    <row r="23" spans="1:12" x14ac:dyDescent="0.25">
      <c r="A23" s="27" t="s">
        <v>206</v>
      </c>
      <c r="B23" s="24">
        <v>-15</v>
      </c>
      <c r="C23" s="24">
        <v>31.367653000000001</v>
      </c>
      <c r="D23" s="24">
        <v>30.718306999999999</v>
      </c>
      <c r="E23" s="24">
        <v>30.927955999999998</v>
      </c>
      <c r="F23" s="24">
        <v>0.38092503</v>
      </c>
    </row>
    <row r="24" spans="1:12" x14ac:dyDescent="0.25">
      <c r="A24" s="27" t="s">
        <v>205</v>
      </c>
      <c r="B24" s="24">
        <v>-16</v>
      </c>
      <c r="C24" s="24">
        <v>34.254260000000002</v>
      </c>
      <c r="D24" s="24">
        <v>34.357627999999998</v>
      </c>
      <c r="E24" s="24">
        <v>34.367992000000001</v>
      </c>
      <c r="F24" s="24">
        <v>0.11925392</v>
      </c>
    </row>
    <row r="25" spans="1:12" x14ac:dyDescent="0.25">
      <c r="A25" s="27" t="s">
        <v>205</v>
      </c>
      <c r="B25" s="24">
        <v>-16</v>
      </c>
      <c r="C25" s="24">
        <v>34.357627999999998</v>
      </c>
      <c r="D25" s="24">
        <v>34.357627999999998</v>
      </c>
      <c r="E25" s="24">
        <v>34.367992000000001</v>
      </c>
      <c r="F25" s="24">
        <v>0.11925392</v>
      </c>
    </row>
    <row r="26" spans="1:12" x14ac:dyDescent="0.25">
      <c r="A26" s="27" t="s">
        <v>205</v>
      </c>
      <c r="B26" s="24">
        <v>-16</v>
      </c>
      <c r="C26" s="24">
        <v>34.492092</v>
      </c>
      <c r="D26" s="24">
        <v>34.357627999999998</v>
      </c>
      <c r="E26" s="24">
        <v>34.367992000000001</v>
      </c>
      <c r="F26" s="24">
        <v>0.11925392</v>
      </c>
    </row>
    <row r="27" spans="1:12" x14ac:dyDescent="0.25">
      <c r="A27" s="27" t="s">
        <v>204</v>
      </c>
      <c r="B27" s="24"/>
      <c r="C27" s="24" t="s">
        <v>4</v>
      </c>
      <c r="D27" s="24"/>
      <c r="E27" s="24"/>
      <c r="F27" s="24"/>
    </row>
    <row r="28" spans="1:12" x14ac:dyDescent="0.25">
      <c r="A28" s="27" t="s">
        <v>204</v>
      </c>
      <c r="B28" s="24"/>
      <c r="C28" s="24" t="s">
        <v>4</v>
      </c>
      <c r="D28" s="24"/>
      <c r="E28" s="24"/>
      <c r="F28" s="24"/>
    </row>
    <row r="29" spans="1:12" x14ac:dyDescent="0.25">
      <c r="A29" s="27" t="s">
        <v>204</v>
      </c>
      <c r="B29" s="24"/>
      <c r="C29" s="24" t="s">
        <v>4</v>
      </c>
      <c r="D29" s="24"/>
      <c r="E29" s="24"/>
      <c r="F29" s="24"/>
    </row>
    <row r="33" spans="1:6" x14ac:dyDescent="0.25">
      <c r="A33" s="3"/>
    </row>
    <row r="34" spans="1:6" x14ac:dyDescent="0.25">
      <c r="A34" s="2" t="s">
        <v>3</v>
      </c>
      <c r="B34" t="s">
        <v>121</v>
      </c>
      <c r="E34" s="18" t="s">
        <v>127</v>
      </c>
      <c r="F34" s="1">
        <v>88944.595199999996</v>
      </c>
    </row>
    <row r="35" spans="1:6" x14ac:dyDescent="0.25">
      <c r="A35" s="2" t="s">
        <v>2</v>
      </c>
      <c r="B35" t="s">
        <v>122</v>
      </c>
      <c r="E35" s="18" t="s">
        <v>128</v>
      </c>
      <c r="F35" s="1">
        <v>1321664.571</v>
      </c>
    </row>
    <row r="36" spans="1:6" x14ac:dyDescent="0.25">
      <c r="A36" s="2" t="s">
        <v>1</v>
      </c>
      <c r="B36" t="s">
        <v>123</v>
      </c>
    </row>
    <row r="37" spans="1:6" x14ac:dyDescent="0.25">
      <c r="A37" s="2" t="s">
        <v>0</v>
      </c>
      <c r="B37" t="s">
        <v>124</v>
      </c>
      <c r="E37" s="18" t="s">
        <v>125</v>
      </c>
      <c r="F37" s="1">
        <f ca="1">INDIRECT(CONCATENATE("B",I6))</f>
        <v>-16</v>
      </c>
    </row>
    <row r="38" spans="1:6" x14ac:dyDescent="0.25">
      <c r="E38" s="18" t="s">
        <v>126</v>
      </c>
      <c r="F38" s="1">
        <f ca="1">10^F37/F35*6.022141E+23</f>
        <v>45.564821302908335</v>
      </c>
    </row>
    <row r="40" spans="1:6" x14ac:dyDescent="0.25">
      <c r="A40" s="2" t="s">
        <v>129</v>
      </c>
      <c r="B40" s="19" t="s">
        <v>203</v>
      </c>
    </row>
    <row r="41" spans="1:6" x14ac:dyDescent="0.25">
      <c r="A41" s="2" t="s">
        <v>130</v>
      </c>
      <c r="B41" t="s">
        <v>225</v>
      </c>
      <c r="D41" s="19"/>
    </row>
    <row r="43" spans="1:6" x14ac:dyDescent="0.25">
      <c r="A43" s="3"/>
    </row>
  </sheetData>
  <pageMargins left="0.7" right="0.7" top="0.75" bottom="0.75" header="0.3" footer="0.3"/>
  <pageSetup scale="80" orientation="landscape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6"/>
  <sheetViews>
    <sheetView workbookViewId="0"/>
  </sheetViews>
  <sheetFormatPr defaultRowHeight="15" x14ac:dyDescent="0.25"/>
  <cols>
    <col min="1" max="1" width="14.140625" customWidth="1"/>
    <col min="3" max="3" width="14.140625" style="1" customWidth="1"/>
    <col min="4" max="5" width="7.7109375" style="1" customWidth="1"/>
    <col min="6" max="6" width="14.7109375" style="1" customWidth="1"/>
    <col min="7" max="7" width="6.140625" customWidth="1"/>
    <col min="8" max="8" width="16.85546875" customWidth="1"/>
    <col min="14" max="14" width="5.42578125" customWidth="1"/>
    <col min="15" max="15" width="5.85546875" customWidth="1"/>
    <col min="16" max="16" width="6.28515625" customWidth="1"/>
    <col min="17" max="17" width="5.85546875" customWidth="1"/>
  </cols>
  <sheetData>
    <row r="1" spans="1:17" x14ac:dyDescent="0.25">
      <c r="A1" s="3" t="str">
        <f ca="1">MID(CELL("filename"),SEARCH("[",CELL("filename"))+1, SEARCH("]",CELL("filename"))-SEARCH("[",CELL("filename"))-1)</f>
        <v>Additional file 3.xlsx</v>
      </c>
    </row>
    <row r="2" spans="1:17" s="14" customFormat="1" ht="31.5" customHeight="1" x14ac:dyDescent="0.25">
      <c r="A2" s="25" t="s">
        <v>38</v>
      </c>
      <c r="B2" s="25" t="s">
        <v>120</v>
      </c>
      <c r="C2" s="26" t="s">
        <v>10</v>
      </c>
      <c r="D2" s="26" t="s">
        <v>37</v>
      </c>
      <c r="E2" s="26" t="s">
        <v>36</v>
      </c>
      <c r="F2" s="26" t="s">
        <v>35</v>
      </c>
      <c r="I2" s="16"/>
      <c r="J2" s="16"/>
      <c r="P2" s="15" t="s">
        <v>34</v>
      </c>
      <c r="Q2" s="15" t="s">
        <v>33</v>
      </c>
    </row>
    <row r="3" spans="1:17" x14ac:dyDescent="0.25">
      <c r="A3" s="27" t="s">
        <v>239</v>
      </c>
      <c r="B3" s="24">
        <v>-8</v>
      </c>
      <c r="C3" s="24">
        <v>17.512377000000001</v>
      </c>
      <c r="D3" s="24">
        <v>17.718257999999999</v>
      </c>
      <c r="E3" s="24">
        <v>17.708117000000001</v>
      </c>
      <c r="F3" s="24">
        <v>0.19087401000000001</v>
      </c>
      <c r="H3" s="2" t="s">
        <v>32</v>
      </c>
      <c r="I3" s="13">
        <v>3</v>
      </c>
      <c r="J3" s="12" t="s">
        <v>31</v>
      </c>
      <c r="K3" t="s">
        <v>30</v>
      </c>
      <c r="L3" t="str">
        <f>CONCATENATE(K3,"$",I3,":",K3,"$",I4)</f>
        <v>B$3:B$29</v>
      </c>
      <c r="M3" t="str">
        <f>CONCATENATE(K3,"$",I5,":",K3,"$",I6)</f>
        <v>B$6:B$20</v>
      </c>
      <c r="O3">
        <v>-16</v>
      </c>
      <c r="P3">
        <f ca="1">O3*INDIRECT(L7)+INDIRECT(M7)</f>
        <v>46.378818161904761</v>
      </c>
      <c r="Q3">
        <f ca="1">O3*INDIRECT(L8)+INDIRECT(M8)</f>
        <v>46.296455299999991</v>
      </c>
    </row>
    <row r="4" spans="1:17" x14ac:dyDescent="0.25">
      <c r="A4" s="27" t="s">
        <v>239</v>
      </c>
      <c r="B4" s="24">
        <v>-8</v>
      </c>
      <c r="C4" s="24">
        <v>17.718257999999999</v>
      </c>
      <c r="D4" s="24">
        <v>17.718257999999999</v>
      </c>
      <c r="E4" s="24">
        <v>17.708117000000001</v>
      </c>
      <c r="F4" s="24">
        <v>0.19087401000000001</v>
      </c>
      <c r="H4" s="2" t="s">
        <v>29</v>
      </c>
      <c r="I4" s="13">
        <v>29</v>
      </c>
      <c r="J4" s="12" t="s">
        <v>28</v>
      </c>
      <c r="K4" t="s">
        <v>27</v>
      </c>
      <c r="L4" t="str">
        <f>CONCATENATE(K4,"$",I3,":",K4,"$",I4)</f>
        <v>C$3:C$29</v>
      </c>
      <c r="M4" t="str">
        <f>CONCATENATE(K4,"$",I5,":",K4,"$",I6)</f>
        <v>C$6:C$20</v>
      </c>
      <c r="O4">
        <f>-15</f>
        <v>-15</v>
      </c>
      <c r="P4">
        <f ca="1">O4*INDIRECT(L7)+INDIRECT(M7)</f>
        <v>42.804167647619046</v>
      </c>
      <c r="Q4">
        <f ca="1">O4*INDIRECT(L8)+INDIRECT(M8)</f>
        <v>42.740811599999994</v>
      </c>
    </row>
    <row r="5" spans="1:17" x14ac:dyDescent="0.25">
      <c r="A5" s="27" t="s">
        <v>239</v>
      </c>
      <c r="B5" s="24">
        <v>-8</v>
      </c>
      <c r="C5" s="24">
        <v>17.893719999999998</v>
      </c>
      <c r="D5" s="24">
        <v>17.718257999999999</v>
      </c>
      <c r="E5" s="24">
        <v>17.708117000000001</v>
      </c>
      <c r="F5" s="24">
        <v>0.19087401000000001</v>
      </c>
      <c r="H5" s="2" t="s">
        <v>26</v>
      </c>
      <c r="I5" s="13">
        <v>6</v>
      </c>
      <c r="J5" s="12" t="s">
        <v>25</v>
      </c>
      <c r="K5" t="s">
        <v>24</v>
      </c>
      <c r="L5" t="str">
        <f>CONCATENATE(K5,"$",I3,":",K5,"$",I4)</f>
        <v>D$3:D$29</v>
      </c>
      <c r="M5" t="str">
        <f>CONCATENATE(K5,"$",I5,":",K5,"$",I6)</f>
        <v>D$6:D$20</v>
      </c>
      <c r="O5">
        <f t="shared" ref="O5:O14" si="0">O4+1</f>
        <v>-14</v>
      </c>
      <c r="P5">
        <f ca="1">O5*INDIRECT(L7)+INDIRECT(M7)</f>
        <v>39.229517133333331</v>
      </c>
      <c r="Q5">
        <f ca="1">O5*INDIRECT(L8)+INDIRECT(M8)</f>
        <v>39.185167899999989</v>
      </c>
    </row>
    <row r="6" spans="1:17" x14ac:dyDescent="0.25">
      <c r="A6" s="27" t="s">
        <v>240</v>
      </c>
      <c r="B6" s="24">
        <v>-9</v>
      </c>
      <c r="C6" s="24">
        <v>21.10988</v>
      </c>
      <c r="D6" s="24">
        <v>21.220628999999999</v>
      </c>
      <c r="E6" s="24">
        <v>21.224074999999999</v>
      </c>
      <c r="F6" s="24">
        <v>0.11595755000000001</v>
      </c>
      <c r="H6" s="2" t="s">
        <v>23</v>
      </c>
      <c r="I6" s="13">
        <v>20</v>
      </c>
      <c r="J6" s="12" t="s">
        <v>22</v>
      </c>
      <c r="K6" t="s">
        <v>21</v>
      </c>
      <c r="L6" t="str">
        <f>CONCATENATE(K6,"$",I3,":",K6,"$",I4)</f>
        <v>E$3:E$29</v>
      </c>
      <c r="M6" t="str">
        <f>CONCATENATE(K6,"$",I5,":",K6,"$",I6)</f>
        <v>E$6:E$20</v>
      </c>
      <c r="O6">
        <f t="shared" si="0"/>
        <v>-13</v>
      </c>
      <c r="P6">
        <f ca="1">O6*INDIRECT(L7)+INDIRECT(M7)</f>
        <v>35.654866619047617</v>
      </c>
      <c r="Q6">
        <f ca="1">O6*INDIRECT(L8)+INDIRECT(M8)</f>
        <v>35.629524199999992</v>
      </c>
    </row>
    <row r="7" spans="1:17" x14ac:dyDescent="0.25">
      <c r="A7" s="27" t="s">
        <v>240</v>
      </c>
      <c r="B7" s="24">
        <v>-9</v>
      </c>
      <c r="C7" s="24">
        <v>21.341719000000001</v>
      </c>
      <c r="D7" s="24">
        <v>21.220628999999999</v>
      </c>
      <c r="E7" s="24">
        <v>21.224074999999999</v>
      </c>
      <c r="F7" s="24">
        <v>0.11595755000000001</v>
      </c>
      <c r="H7" s="2" t="s">
        <v>20</v>
      </c>
      <c r="I7" s="4">
        <v>12</v>
      </c>
      <c r="J7" s="11" t="s">
        <v>19</v>
      </c>
      <c r="K7" t="s">
        <v>18</v>
      </c>
      <c r="L7" t="str">
        <f>CONCATENATE(K7,"$",I7)</f>
        <v>I$12</v>
      </c>
      <c r="M7" t="str">
        <f>CONCATENATE(K8,"$",I7)</f>
        <v>K$12</v>
      </c>
      <c r="O7">
        <f t="shared" si="0"/>
        <v>-12</v>
      </c>
      <c r="P7">
        <f ca="1">O7*INDIRECT(L7)+INDIRECT(M7)</f>
        <v>32.080216104761902</v>
      </c>
      <c r="Q7">
        <f ca="1">O7*INDIRECT(L8)+INDIRECT(M8)</f>
        <v>32.073880499999994</v>
      </c>
    </row>
    <row r="8" spans="1:17" x14ac:dyDescent="0.25">
      <c r="A8" s="27" t="s">
        <v>240</v>
      </c>
      <c r="B8" s="24">
        <v>-9</v>
      </c>
      <c r="C8" s="24">
        <v>21.220628999999999</v>
      </c>
      <c r="D8" s="24">
        <v>21.220628999999999</v>
      </c>
      <c r="E8" s="24">
        <v>21.224074999999999</v>
      </c>
      <c r="F8" s="24">
        <v>0.11595755000000001</v>
      </c>
      <c r="H8" s="2" t="s">
        <v>17</v>
      </c>
      <c r="I8" s="4">
        <v>16</v>
      </c>
      <c r="J8" s="11" t="s">
        <v>16</v>
      </c>
      <c r="K8" t="s">
        <v>15</v>
      </c>
      <c r="L8" t="str">
        <f>CONCATENATE(K7,"$",I8)</f>
        <v>I$16</v>
      </c>
      <c r="M8" t="str">
        <f>CONCATENATE(K8,"$",I8)</f>
        <v>K$16</v>
      </c>
      <c r="O8">
        <f t="shared" si="0"/>
        <v>-11</v>
      </c>
      <c r="P8">
        <f ca="1">O8*INDIRECT(L7)+INDIRECT(M7)</f>
        <v>28.505565590476188</v>
      </c>
      <c r="Q8">
        <f ca="1">O8*INDIRECT(L8)+INDIRECT(M8)</f>
        <v>28.51823679999999</v>
      </c>
    </row>
    <row r="9" spans="1:17" x14ac:dyDescent="0.25">
      <c r="A9" s="27" t="s">
        <v>241</v>
      </c>
      <c r="B9" s="24">
        <v>-10</v>
      </c>
      <c r="C9" s="24">
        <v>24.683308</v>
      </c>
      <c r="D9" s="24">
        <v>24.959420000000001</v>
      </c>
      <c r="E9" s="24">
        <v>24.872885</v>
      </c>
      <c r="F9" s="24">
        <v>0.16438535000000001</v>
      </c>
      <c r="I9" s="5"/>
      <c r="J9" s="5"/>
      <c r="O9">
        <f t="shared" si="0"/>
        <v>-10</v>
      </c>
      <c r="P9">
        <f ca="1">O9*INDIRECT(L7)+INDIRECT(M7)</f>
        <v>24.930915076190473</v>
      </c>
      <c r="Q9">
        <f ca="1">O9*INDIRECT(L8)+INDIRECT(M8)</f>
        <v>24.962593099999992</v>
      </c>
    </row>
    <row r="10" spans="1:17" x14ac:dyDescent="0.25">
      <c r="A10" s="27" t="s">
        <v>241</v>
      </c>
      <c r="B10" s="24">
        <v>-10</v>
      </c>
      <c r="C10" s="24">
        <v>24.959420000000001</v>
      </c>
      <c r="D10" s="24">
        <v>24.959420000000001</v>
      </c>
      <c r="E10" s="24">
        <v>24.872885</v>
      </c>
      <c r="F10" s="24">
        <v>0.16438535000000001</v>
      </c>
      <c r="I10" s="4" t="s">
        <v>14</v>
      </c>
      <c r="J10" s="10" t="s">
        <v>13</v>
      </c>
      <c r="K10" s="9" t="s">
        <v>12</v>
      </c>
      <c r="L10" s="9" t="s">
        <v>11</v>
      </c>
      <c r="O10">
        <f t="shared" si="0"/>
        <v>-9</v>
      </c>
      <c r="P10">
        <f ca="1">O10*INDIRECT(L7)+INDIRECT(M7)</f>
        <v>21.356264561904759</v>
      </c>
      <c r="Q10">
        <f ca="1">O10*INDIRECT(L8)+INDIRECT(M8)</f>
        <v>21.406949399999995</v>
      </c>
    </row>
    <row r="11" spans="1:17" x14ac:dyDescent="0.25">
      <c r="A11" s="27" t="s">
        <v>241</v>
      </c>
      <c r="B11" s="24">
        <v>-10</v>
      </c>
      <c r="C11" s="24">
        <v>24.975925</v>
      </c>
      <c r="D11" s="24">
        <v>24.959420000000001</v>
      </c>
      <c r="E11" s="24">
        <v>24.872885</v>
      </c>
      <c r="F11" s="24">
        <v>0.16438535000000001</v>
      </c>
      <c r="H11" s="2" t="s">
        <v>10</v>
      </c>
      <c r="I11" s="4">
        <f ca="1">SLOPE(INDIRECT(L4),INDIRECT(L3))</f>
        <v>-3.4551045057471255</v>
      </c>
      <c r="J11" s="5">
        <f ca="1">(10^(-1/I11)-1)</f>
        <v>0.94727301759435378</v>
      </c>
      <c r="K11" s="4">
        <f ca="1">INTERCEPT(INDIRECT(L4),INDIRECT(L3))</f>
        <v>-9.6644256666666557</v>
      </c>
      <c r="L11" s="4">
        <f ca="1">RSQ(INDIRECT(L4),INDIRECT(L3))</f>
        <v>0.99086346525941893</v>
      </c>
      <c r="O11">
        <f t="shared" si="0"/>
        <v>-8</v>
      </c>
      <c r="P11">
        <f ca="1">O11*INDIRECT(L7)+INDIRECT(M7)</f>
        <v>17.781614047619044</v>
      </c>
      <c r="Q11">
        <f ca="1">O11*INDIRECT(L8)+INDIRECT(M8)</f>
        <v>17.851305699999994</v>
      </c>
    </row>
    <row r="12" spans="1:17" x14ac:dyDescent="0.25">
      <c r="A12" s="27" t="s">
        <v>242</v>
      </c>
      <c r="B12" s="24">
        <v>-11</v>
      </c>
      <c r="C12" s="24">
        <v>28.595535000000002</v>
      </c>
      <c r="D12" s="24">
        <v>28.686309999999999</v>
      </c>
      <c r="E12" s="24">
        <v>28.699417</v>
      </c>
      <c r="F12" s="24">
        <v>0.16886029</v>
      </c>
      <c r="H12" s="2" t="s">
        <v>9</v>
      </c>
      <c r="I12" s="4">
        <f ca="1">SLOPE(INDIRECT(L5),INDIRECT(L3))</f>
        <v>-3.5746505142857146</v>
      </c>
      <c r="J12" s="5">
        <f ca="1">(10^(-1/I12)-1)</f>
        <v>0.9043537583266843</v>
      </c>
      <c r="K12" s="4">
        <f ca="1">INTERCEPT(INDIRECT(L5),INDIRECT(L3))</f>
        <v>-10.815590066666672</v>
      </c>
      <c r="L12" s="4">
        <f ca="1">RSQ(INDIRECT(L5),INDIRECT(L3))</f>
        <v>0.99819450538582</v>
      </c>
      <c r="O12">
        <f t="shared" si="0"/>
        <v>-7</v>
      </c>
      <c r="P12">
        <f ca="1">O12*INDIRECT(L7)+INDIRECT(M7)</f>
        <v>14.20696353333333</v>
      </c>
      <c r="Q12">
        <f ca="1">O12*INDIRECT(L8)+INDIRECT(M8)</f>
        <v>14.295661999999993</v>
      </c>
    </row>
    <row r="13" spans="1:17" x14ac:dyDescent="0.25">
      <c r="A13" s="27" t="s">
        <v>242</v>
      </c>
      <c r="B13" s="24">
        <v>-11</v>
      </c>
      <c r="C13" s="24">
        <v>28.777083999999999</v>
      </c>
      <c r="D13" s="24">
        <v>28.686309999999999</v>
      </c>
      <c r="E13" s="24">
        <v>28.699417</v>
      </c>
      <c r="F13" s="24">
        <v>0.16886029</v>
      </c>
      <c r="H13" s="2" t="s">
        <v>8</v>
      </c>
      <c r="I13" s="4">
        <f ca="1">SLOPE(INDIRECT(L6),INDIRECT(L3))</f>
        <v>-3.5876497999999994</v>
      </c>
      <c r="J13" s="5">
        <f ca="1">(10^(-1/I13)-1)</f>
        <v>0.89991427467402074</v>
      </c>
      <c r="K13" s="4">
        <f ca="1">INTERCEPT(INDIRECT(L6),INDIRECT(L3))</f>
        <v>-10.953878066666661</v>
      </c>
      <c r="L13" s="4">
        <f ca="1">RSQ(INDIRECT(L6),INDIRECT(L3))</f>
        <v>0.99831377291385859</v>
      </c>
      <c r="O13">
        <f t="shared" si="0"/>
        <v>-6</v>
      </c>
      <c r="P13">
        <f ca="1">O13*INDIRECT(L7)+INDIRECT(M7)</f>
        <v>10.632313019047615</v>
      </c>
      <c r="Q13">
        <f ca="1">O13*INDIRECT(L8)+INDIRECT(M8)</f>
        <v>10.740018299999996</v>
      </c>
    </row>
    <row r="14" spans="1:17" x14ac:dyDescent="0.25">
      <c r="A14" s="27" t="s">
        <v>242</v>
      </c>
      <c r="B14" s="24">
        <v>-11</v>
      </c>
      <c r="C14" s="24">
        <v>28.897423</v>
      </c>
      <c r="D14" s="24">
        <v>28.686309999999999</v>
      </c>
      <c r="E14" s="24">
        <v>28.699417</v>
      </c>
      <c r="F14" s="24">
        <v>0.16886029</v>
      </c>
      <c r="H14" s="2"/>
      <c r="I14" s="5"/>
      <c r="O14">
        <f t="shared" si="0"/>
        <v>-5</v>
      </c>
      <c r="P14">
        <f ca="1">O14*INDIRECT(L7)+INDIRECT(M7)</f>
        <v>7.0576625047619004</v>
      </c>
      <c r="Q14">
        <f ca="1">O14*INDIRECT(L8)+INDIRECT(M8)</f>
        <v>7.1843745999999946</v>
      </c>
    </row>
    <row r="15" spans="1:17" x14ac:dyDescent="0.25">
      <c r="A15" s="27" t="s">
        <v>243</v>
      </c>
      <c r="B15" s="24">
        <v>-12</v>
      </c>
      <c r="C15" s="24">
        <v>32.450541999999999</v>
      </c>
      <c r="D15" s="24">
        <v>32.492534999999997</v>
      </c>
      <c r="E15" s="24">
        <v>32.508426999999998</v>
      </c>
      <c r="F15" s="24">
        <v>6.7257709999999998E-2</v>
      </c>
      <c r="H15" s="2" t="s">
        <v>7</v>
      </c>
      <c r="I15" s="4">
        <f ca="1">SLOPE(INDIRECT(M4),INDIRECT(M3))</f>
        <v>-3.5758889333333328</v>
      </c>
      <c r="J15" s="5">
        <f ca="1">(10^(-1/I15)-1)</f>
        <v>0.90392897751652845</v>
      </c>
      <c r="K15" s="4">
        <f ca="1">INTERCEPT(INDIRECT(M4),INDIRECT(M3))</f>
        <v>-10.805214599999999</v>
      </c>
      <c r="L15" s="4">
        <f ca="1">RSQ(INDIRECT(M4),INDIRECT(M3))</f>
        <v>0.99545972717697506</v>
      </c>
    </row>
    <row r="16" spans="1:17" x14ac:dyDescent="0.25">
      <c r="A16" s="27" t="s">
        <v>243</v>
      </c>
      <c r="B16" s="24">
        <v>-12</v>
      </c>
      <c r="C16" s="24">
        <v>32.492534999999997</v>
      </c>
      <c r="D16" s="24">
        <v>32.492534999999997</v>
      </c>
      <c r="E16" s="24">
        <v>32.508426999999998</v>
      </c>
      <c r="F16" s="24">
        <v>6.7257709999999998E-2</v>
      </c>
      <c r="H16" s="8" t="s">
        <v>6</v>
      </c>
      <c r="I16" s="4">
        <f ca="1">SLOPE(INDIRECT(M5),INDIRECT(M3))</f>
        <v>-3.5556436999999996</v>
      </c>
      <c r="J16" s="7">
        <f ca="1">(10^(-1/I16)-1)</f>
        <v>0.91092229665960867</v>
      </c>
      <c r="K16" s="4">
        <f ca="1">INTERCEPT(INDIRECT(M5),INDIRECT(M3))</f>
        <v>-10.593843900000003</v>
      </c>
      <c r="L16" s="6">
        <f ca="1">RSQ(INDIRECT(M5),INDIRECT(M3))</f>
        <v>0.99687719506324268</v>
      </c>
    </row>
    <row r="17" spans="1:12" x14ac:dyDescent="0.25">
      <c r="A17" s="27" t="s">
        <v>243</v>
      </c>
      <c r="B17" s="24">
        <v>-12</v>
      </c>
      <c r="C17" s="24">
        <v>32.582210000000003</v>
      </c>
      <c r="D17" s="24">
        <v>32.492534999999997</v>
      </c>
      <c r="E17" s="24">
        <v>32.508426999999998</v>
      </c>
      <c r="F17" s="24">
        <v>6.7257709999999998E-2</v>
      </c>
      <c r="H17" s="2" t="s">
        <v>5</v>
      </c>
      <c r="I17" s="4">
        <f ca="1">SLOPE(INDIRECT(M6),INDIRECT(M3))</f>
        <v>-3.5758888000000004</v>
      </c>
      <c r="J17" s="5">
        <f ca="1">(10^(-1/I17)-1)</f>
        <v>0.90392902322925717</v>
      </c>
      <c r="K17" s="4">
        <f ca="1">INTERCEPT(INDIRECT(M6),INDIRECT(M3))</f>
        <v>-10.816666400000006</v>
      </c>
      <c r="L17" s="4">
        <f ca="1">RSQ(INDIRECT(M6),INDIRECT(M3))</f>
        <v>0.99705856075938315</v>
      </c>
    </row>
    <row r="18" spans="1:12" x14ac:dyDescent="0.25">
      <c r="A18" s="27" t="s">
        <v>244</v>
      </c>
      <c r="B18" s="24">
        <v>-13</v>
      </c>
      <c r="C18" s="24">
        <v>34.861195000000002</v>
      </c>
      <c r="D18" s="24">
        <v>35.232289999999999</v>
      </c>
      <c r="E18" s="24">
        <v>35.285747999999998</v>
      </c>
      <c r="F18" s="24">
        <v>0.45365109999999997</v>
      </c>
    </row>
    <row r="19" spans="1:12" x14ac:dyDescent="0.25">
      <c r="A19" s="27" t="s">
        <v>244</v>
      </c>
      <c r="B19" s="24">
        <v>-13</v>
      </c>
      <c r="C19" s="24">
        <v>35.763759999999998</v>
      </c>
      <c r="D19" s="24">
        <v>35.232289999999999</v>
      </c>
      <c r="E19" s="24">
        <v>35.285747999999998</v>
      </c>
      <c r="F19" s="24">
        <v>0.45365109999999997</v>
      </c>
    </row>
    <row r="20" spans="1:12" x14ac:dyDescent="0.25">
      <c r="A20" s="27" t="s">
        <v>244</v>
      </c>
      <c r="B20" s="24">
        <v>-13</v>
      </c>
      <c r="C20" s="24">
        <v>35.232289999999999</v>
      </c>
      <c r="D20" s="24">
        <v>35.232289999999999</v>
      </c>
      <c r="E20" s="24">
        <v>35.285747999999998</v>
      </c>
      <c r="F20" s="24">
        <v>0.45365109999999997</v>
      </c>
    </row>
    <row r="21" spans="1:12" x14ac:dyDescent="0.25">
      <c r="A21" s="27" t="s">
        <v>245</v>
      </c>
      <c r="B21" s="24">
        <v>-14</v>
      </c>
      <c r="C21" s="24">
        <v>36.694316999999998</v>
      </c>
      <c r="D21" s="24"/>
      <c r="E21" s="24"/>
      <c r="F21" s="24"/>
    </row>
    <row r="22" spans="1:12" x14ac:dyDescent="0.25">
      <c r="A22" s="27" t="s">
        <v>245</v>
      </c>
      <c r="B22" s="24">
        <v>-14</v>
      </c>
      <c r="C22" s="24" t="s">
        <v>4</v>
      </c>
      <c r="D22" s="24"/>
      <c r="E22" s="24"/>
      <c r="F22" s="24"/>
    </row>
    <row r="23" spans="1:12" x14ac:dyDescent="0.25">
      <c r="A23" s="27" t="s">
        <v>245</v>
      </c>
      <c r="B23" s="24">
        <v>-14</v>
      </c>
      <c r="C23" s="24" t="s">
        <v>4</v>
      </c>
      <c r="D23" s="24"/>
      <c r="E23" s="24"/>
      <c r="F23" s="24"/>
    </row>
    <row r="24" spans="1:12" x14ac:dyDescent="0.25">
      <c r="A24" s="27" t="s">
        <v>246</v>
      </c>
      <c r="B24" s="24">
        <v>-15</v>
      </c>
      <c r="C24" s="24" t="s">
        <v>4</v>
      </c>
      <c r="D24" s="24"/>
      <c r="E24" s="24"/>
      <c r="F24" s="24"/>
    </row>
    <row r="25" spans="1:12" x14ac:dyDescent="0.25">
      <c r="A25" s="27" t="s">
        <v>246</v>
      </c>
      <c r="B25" s="24">
        <v>-15</v>
      </c>
      <c r="C25" s="24" t="s">
        <v>4</v>
      </c>
      <c r="D25" s="24"/>
      <c r="E25" s="24"/>
      <c r="F25" s="24"/>
    </row>
    <row r="26" spans="1:12" x14ac:dyDescent="0.25">
      <c r="A26" s="27" t="s">
        <v>246</v>
      </c>
      <c r="B26" s="24">
        <v>-15</v>
      </c>
      <c r="C26" s="24" t="s">
        <v>4</v>
      </c>
      <c r="D26" s="24"/>
      <c r="E26" s="24"/>
      <c r="F26" s="24"/>
    </row>
    <row r="27" spans="1:12" x14ac:dyDescent="0.25">
      <c r="A27" s="27" t="s">
        <v>247</v>
      </c>
      <c r="B27" s="24">
        <v>-16</v>
      </c>
      <c r="C27" s="24" t="s">
        <v>4</v>
      </c>
      <c r="D27" s="24"/>
      <c r="E27" s="24"/>
      <c r="F27" s="24"/>
    </row>
    <row r="28" spans="1:12" x14ac:dyDescent="0.25">
      <c r="A28" s="27" t="s">
        <v>247</v>
      </c>
      <c r="B28" s="24">
        <v>-16</v>
      </c>
      <c r="C28" s="24" t="s">
        <v>4</v>
      </c>
      <c r="D28" s="24"/>
      <c r="E28" s="24"/>
      <c r="F28" s="24"/>
    </row>
    <row r="29" spans="1:12" x14ac:dyDescent="0.25">
      <c r="A29" s="27" t="s">
        <v>247</v>
      </c>
      <c r="B29" s="24">
        <v>-16</v>
      </c>
      <c r="C29" s="24" t="s">
        <v>4</v>
      </c>
      <c r="D29" s="24"/>
      <c r="E29" s="24"/>
      <c r="F29" s="24"/>
    </row>
    <row r="30" spans="1:12" x14ac:dyDescent="0.25">
      <c r="A30" s="24" t="s">
        <v>248</v>
      </c>
      <c r="B30" s="24"/>
      <c r="C30" s="24" t="s">
        <v>4</v>
      </c>
      <c r="D30" s="24"/>
      <c r="E30" s="24"/>
      <c r="F30" s="24"/>
    </row>
    <row r="31" spans="1:12" x14ac:dyDescent="0.25">
      <c r="A31" s="24" t="s">
        <v>248</v>
      </c>
      <c r="B31" s="24"/>
      <c r="C31" s="24" t="s">
        <v>4</v>
      </c>
      <c r="D31" s="24"/>
      <c r="E31" s="24"/>
      <c r="F31" s="24"/>
    </row>
    <row r="32" spans="1:12" x14ac:dyDescent="0.25">
      <c r="A32" s="24" t="s">
        <v>248</v>
      </c>
      <c r="B32" s="24"/>
      <c r="C32" s="24" t="s">
        <v>4</v>
      </c>
      <c r="D32" s="24"/>
      <c r="E32" s="24"/>
      <c r="F32" s="24"/>
    </row>
    <row r="33" spans="1:6" x14ac:dyDescent="0.25">
      <c r="C33"/>
      <c r="D33"/>
      <c r="E33"/>
      <c r="F33"/>
    </row>
    <row r="34" spans="1:6" x14ac:dyDescent="0.25">
      <c r="C34"/>
      <c r="D34"/>
      <c r="E34"/>
      <c r="F34"/>
    </row>
    <row r="35" spans="1:6" x14ac:dyDescent="0.25">
      <c r="C35"/>
      <c r="D35"/>
      <c r="E35"/>
      <c r="F35"/>
    </row>
    <row r="37" spans="1:6" x14ac:dyDescent="0.25">
      <c r="A37" s="2" t="s">
        <v>3</v>
      </c>
      <c r="B37" t="s">
        <v>121</v>
      </c>
      <c r="E37" s="18" t="s">
        <v>127</v>
      </c>
      <c r="F37" s="1">
        <v>91428.198799999998</v>
      </c>
    </row>
    <row r="38" spans="1:6" x14ac:dyDescent="0.25">
      <c r="A38" s="2" t="s">
        <v>2</v>
      </c>
      <c r="B38" t="s">
        <v>122</v>
      </c>
      <c r="E38" s="18" t="s">
        <v>128</v>
      </c>
      <c r="F38" s="1">
        <v>4237378288.5</v>
      </c>
    </row>
    <row r="39" spans="1:6" x14ac:dyDescent="0.25">
      <c r="A39" s="2" t="s">
        <v>1</v>
      </c>
      <c r="B39" t="s">
        <v>123</v>
      </c>
    </row>
    <row r="40" spans="1:6" x14ac:dyDescent="0.25">
      <c r="A40" s="2" t="s">
        <v>0</v>
      </c>
      <c r="B40" t="s">
        <v>124</v>
      </c>
      <c r="E40" s="18" t="s">
        <v>125</v>
      </c>
      <c r="F40" s="1">
        <f ca="1">INDIRECT(CONCATENATE("B",I6))</f>
        <v>-13</v>
      </c>
    </row>
    <row r="41" spans="1:6" x14ac:dyDescent="0.25">
      <c r="E41" s="18" t="s">
        <v>126</v>
      </c>
      <c r="F41" s="1">
        <f ca="1">10^F40/(F38+F37)*6.022141E+23</f>
        <v>14.211643746427876</v>
      </c>
    </row>
    <row r="43" spans="1:6" x14ac:dyDescent="0.25">
      <c r="A43" s="2" t="s">
        <v>129</v>
      </c>
      <c r="B43" s="19" t="s">
        <v>224</v>
      </c>
    </row>
    <row r="44" spans="1:6" x14ac:dyDescent="0.25">
      <c r="A44" s="2" t="s">
        <v>130</v>
      </c>
      <c r="B44" t="s">
        <v>226</v>
      </c>
      <c r="D44" s="19"/>
    </row>
    <row r="46" spans="1:6" x14ac:dyDescent="0.25">
      <c r="A46" s="3"/>
    </row>
  </sheetData>
  <pageMargins left="0.7" right="0.7" top="0.75" bottom="0.75" header="0.3" footer="0.3"/>
  <pageSetup scale="80" orientation="landscape" verticalDpi="0" r:id="rId1"/>
  <drawing r:id="rId2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3"/>
  <sheetViews>
    <sheetView workbookViewId="0"/>
  </sheetViews>
  <sheetFormatPr defaultRowHeight="15" x14ac:dyDescent="0.25"/>
  <cols>
    <col min="1" max="1" width="12.7109375" customWidth="1"/>
    <col min="3" max="3" width="14.140625" style="1" customWidth="1"/>
    <col min="4" max="5" width="7.7109375" style="1" customWidth="1"/>
    <col min="6" max="6" width="11.5703125" style="1" customWidth="1"/>
    <col min="7" max="7" width="6.140625" customWidth="1"/>
    <col min="8" max="8" width="16.85546875" customWidth="1"/>
    <col min="14" max="14" width="5.42578125" customWidth="1"/>
    <col min="15" max="15" width="5.85546875" customWidth="1"/>
    <col min="16" max="16" width="6.28515625" customWidth="1"/>
    <col min="17" max="17" width="5.85546875" customWidth="1"/>
  </cols>
  <sheetData>
    <row r="1" spans="1:17" x14ac:dyDescent="0.25">
      <c r="A1" s="3" t="str">
        <f ca="1">MID(CELL("filename"),SEARCH("[",CELL("filename"))+1, SEARCH("]",CELL("filename"))-SEARCH("[",CELL("filename"))-1)</f>
        <v>Additional file 3.xlsx</v>
      </c>
    </row>
    <row r="2" spans="1:17" s="14" customFormat="1" ht="31.5" customHeight="1" x14ac:dyDescent="0.25">
      <c r="A2" s="25" t="s">
        <v>38</v>
      </c>
      <c r="B2" s="25" t="s">
        <v>120</v>
      </c>
      <c r="C2" s="26" t="s">
        <v>10</v>
      </c>
      <c r="D2" s="26" t="s">
        <v>37</v>
      </c>
      <c r="E2" s="26" t="s">
        <v>36</v>
      </c>
      <c r="F2" s="26" t="s">
        <v>35</v>
      </c>
      <c r="I2" s="16"/>
      <c r="J2" s="16"/>
      <c r="P2" s="15" t="s">
        <v>34</v>
      </c>
      <c r="Q2" s="15" t="s">
        <v>33</v>
      </c>
    </row>
    <row r="3" spans="1:17" x14ac:dyDescent="0.25">
      <c r="A3" s="27" t="s">
        <v>222</v>
      </c>
      <c r="B3" s="24">
        <v>-9</v>
      </c>
      <c r="C3" s="24">
        <v>9.8637809999999995</v>
      </c>
      <c r="D3" s="24">
        <v>9.7880109999999991</v>
      </c>
      <c r="E3" s="24">
        <v>9.7377470000000006</v>
      </c>
      <c r="F3" s="24">
        <v>0.15730748</v>
      </c>
      <c r="H3" s="2" t="s">
        <v>32</v>
      </c>
      <c r="I3" s="13">
        <v>3</v>
      </c>
      <c r="J3" s="12" t="s">
        <v>31</v>
      </c>
      <c r="K3" t="s">
        <v>30</v>
      </c>
      <c r="L3" t="str">
        <f>CONCATENATE(K3,"$",I3,":",K3,"$",I4)</f>
        <v>B$3:B$26</v>
      </c>
      <c r="M3" t="str">
        <f>CONCATENATE(K3,"$",I5,":",K3,"$",I6)</f>
        <v>B$6:B$26</v>
      </c>
      <c r="O3">
        <v>-18</v>
      </c>
      <c r="P3">
        <f ca="1">O3*INDIRECT($L$7)+INDIRECT($M$7)</f>
        <v>44.277790583333328</v>
      </c>
      <c r="Q3">
        <f ca="1">O3*INDIRECT($L$8)+INDIRECT($M$8)</f>
        <v>43.993502964285724</v>
      </c>
    </row>
    <row r="4" spans="1:17" x14ac:dyDescent="0.25">
      <c r="A4" s="27" t="s">
        <v>222</v>
      </c>
      <c r="B4" s="24">
        <v>-9</v>
      </c>
      <c r="C4" s="24">
        <v>9.5614509999999999</v>
      </c>
      <c r="D4" s="24">
        <v>9.7880109999999991</v>
      </c>
      <c r="E4" s="24">
        <v>9.7377470000000006</v>
      </c>
      <c r="F4" s="24">
        <v>0.15730748</v>
      </c>
      <c r="H4" s="2" t="s">
        <v>29</v>
      </c>
      <c r="I4" s="13">
        <v>26</v>
      </c>
      <c r="J4" s="12" t="s">
        <v>28</v>
      </c>
      <c r="K4" t="s">
        <v>27</v>
      </c>
      <c r="L4" t="str">
        <f>CONCATENATE(K4,"$",I3,":",K4,"$",I4)</f>
        <v>C$3:C$26</v>
      </c>
      <c r="M4" t="str">
        <f>CONCATENATE(K4,"$",I5,":",K4,"$",I6)</f>
        <v>C$6:C$26</v>
      </c>
      <c r="O4">
        <v>-17</v>
      </c>
      <c r="P4">
        <f ca="1">O4*INDIRECT($L$7)+INDIRECT($M$7)</f>
        <v>40.500871000000004</v>
      </c>
      <c r="Q4">
        <f ca="1">O4*INDIRECT($L$8)+INDIRECT($M$8)</f>
        <v>40.287655285714294</v>
      </c>
    </row>
    <row r="5" spans="1:17" x14ac:dyDescent="0.25">
      <c r="A5" s="27" t="s">
        <v>222</v>
      </c>
      <c r="B5" s="24">
        <v>-9</v>
      </c>
      <c r="C5" s="24">
        <v>9.7880109999999991</v>
      </c>
      <c r="D5" s="24">
        <v>9.7880109999999991</v>
      </c>
      <c r="E5" s="24">
        <v>9.7377470000000006</v>
      </c>
      <c r="F5" s="24">
        <v>0.15730748</v>
      </c>
      <c r="H5" s="2" t="s">
        <v>26</v>
      </c>
      <c r="I5" s="13">
        <v>6</v>
      </c>
      <c r="J5" s="12" t="s">
        <v>25</v>
      </c>
      <c r="K5" t="s">
        <v>24</v>
      </c>
      <c r="L5" t="str">
        <f>CONCATENATE(K5,"$",I3,":",K5,"$",I4)</f>
        <v>D$3:D$26</v>
      </c>
      <c r="M5" t="str">
        <f>CONCATENATE(K5,"$",I5,":",K5,"$",I6)</f>
        <v>D$6:D$26</v>
      </c>
      <c r="O5">
        <v>-16</v>
      </c>
      <c r="P5">
        <f ca="1">O5*INDIRECT(L7)+INDIRECT(M7)</f>
        <v>36.723951416666665</v>
      </c>
      <c r="Q5">
        <f ca="1">O5*INDIRECT(L8)+INDIRECT(M8)</f>
        <v>36.581807607142864</v>
      </c>
    </row>
    <row r="6" spans="1:17" x14ac:dyDescent="0.25">
      <c r="A6" s="27" t="s">
        <v>221</v>
      </c>
      <c r="B6" s="24">
        <v>-10</v>
      </c>
      <c r="C6" s="24">
        <v>14.044214</v>
      </c>
      <c r="D6" s="24">
        <v>14.044214</v>
      </c>
      <c r="E6" s="24">
        <v>14.010593999999999</v>
      </c>
      <c r="F6" s="24">
        <v>0.13333616000000001</v>
      </c>
      <c r="H6" s="2" t="s">
        <v>23</v>
      </c>
      <c r="I6" s="13">
        <v>26</v>
      </c>
      <c r="J6" s="12" t="s">
        <v>22</v>
      </c>
      <c r="K6" t="s">
        <v>21</v>
      </c>
      <c r="L6" t="str">
        <f>CONCATENATE(K6,"$",I3,":",K6,"$",I4)</f>
        <v>E$3:E$26</v>
      </c>
      <c r="M6" t="str">
        <f>CONCATENATE(K6,"$",I5,":",K6,"$",I6)</f>
        <v>E$6:E$26</v>
      </c>
      <c r="O6">
        <f>-15</f>
        <v>-15</v>
      </c>
      <c r="P6">
        <f ca="1">O6*INDIRECT(L7)+INDIRECT(M7)</f>
        <v>32.947031833333334</v>
      </c>
      <c r="Q6">
        <f ca="1">O6*INDIRECT(L8)+INDIRECT(M8)</f>
        <v>32.875959928571433</v>
      </c>
    </row>
    <row r="7" spans="1:17" x14ac:dyDescent="0.25">
      <c r="A7" s="27" t="s">
        <v>221</v>
      </c>
      <c r="B7" s="24">
        <v>-10</v>
      </c>
      <c r="C7" s="24">
        <v>13.863666</v>
      </c>
      <c r="D7" s="24">
        <v>14.044214</v>
      </c>
      <c r="E7" s="24">
        <v>14.010593999999999</v>
      </c>
      <c r="F7" s="24">
        <v>0.13333616000000001</v>
      </c>
      <c r="H7" s="2" t="s">
        <v>20</v>
      </c>
      <c r="I7" s="4">
        <v>12</v>
      </c>
      <c r="J7" s="11" t="s">
        <v>19</v>
      </c>
      <c r="K7" t="s">
        <v>18</v>
      </c>
      <c r="L7" t="str">
        <f>CONCATENATE(K7,"$",I7)</f>
        <v>I$12</v>
      </c>
      <c r="M7" t="str">
        <f>CONCATENATE(K8,"$",I7)</f>
        <v>K$12</v>
      </c>
      <c r="O7">
        <f t="shared" ref="O7:O16" si="0">O6+1</f>
        <v>-14</v>
      </c>
      <c r="P7">
        <f ca="1">O7*INDIRECT(L7)+INDIRECT(M7)</f>
        <v>29.170112250000003</v>
      </c>
      <c r="Q7">
        <f ca="1">O7*INDIRECT(L8)+INDIRECT(M8)</f>
        <v>29.170112250000006</v>
      </c>
    </row>
    <row r="8" spans="1:17" x14ac:dyDescent="0.25">
      <c r="A8" s="27" t="s">
        <v>221</v>
      </c>
      <c r="B8" s="24">
        <v>-10</v>
      </c>
      <c r="C8" s="24">
        <v>14.123901999999999</v>
      </c>
      <c r="D8" s="24">
        <v>14.044214</v>
      </c>
      <c r="E8" s="24">
        <v>14.010593999999999</v>
      </c>
      <c r="F8" s="24">
        <v>0.13333616000000001</v>
      </c>
      <c r="H8" s="2" t="s">
        <v>17</v>
      </c>
      <c r="I8" s="4">
        <v>16</v>
      </c>
      <c r="J8" s="11" t="s">
        <v>16</v>
      </c>
      <c r="K8" t="s">
        <v>15</v>
      </c>
      <c r="L8" t="str">
        <f>CONCATENATE(K7,"$",I8)</f>
        <v>I$16</v>
      </c>
      <c r="M8" t="str">
        <f>CONCATENATE(K8,"$",I8)</f>
        <v>K$16</v>
      </c>
      <c r="O8">
        <f t="shared" si="0"/>
        <v>-13</v>
      </c>
      <c r="P8">
        <f ca="1">O8*INDIRECT(L7)+INDIRECT(M7)</f>
        <v>25.393192666666664</v>
      </c>
      <c r="Q8">
        <f ca="1">O8*INDIRECT(L8)+INDIRECT(M8)</f>
        <v>25.464264571428576</v>
      </c>
    </row>
    <row r="9" spans="1:17" x14ac:dyDescent="0.25">
      <c r="A9" s="27" t="s">
        <v>220</v>
      </c>
      <c r="B9" s="24">
        <v>-11</v>
      </c>
      <c r="C9" s="24">
        <v>18.196331000000001</v>
      </c>
      <c r="D9" s="24">
        <v>17.975342000000001</v>
      </c>
      <c r="E9" s="24">
        <v>17.997976000000001</v>
      </c>
      <c r="F9" s="24">
        <v>0.18806006</v>
      </c>
      <c r="I9" s="5"/>
      <c r="J9" s="5"/>
      <c r="O9">
        <f t="shared" si="0"/>
        <v>-12</v>
      </c>
      <c r="P9">
        <f ca="1">O9*INDIRECT(L7)+INDIRECT(M7)</f>
        <v>21.616273083333333</v>
      </c>
      <c r="Q9">
        <f ca="1">O9*INDIRECT(L8)+INDIRECT(M8)</f>
        <v>21.758416892857145</v>
      </c>
    </row>
    <row r="10" spans="1:17" x14ac:dyDescent="0.25">
      <c r="A10" s="27" t="s">
        <v>220</v>
      </c>
      <c r="B10" s="24">
        <v>-11</v>
      </c>
      <c r="C10" s="24">
        <v>17.82226</v>
      </c>
      <c r="D10" s="24">
        <v>17.975342000000001</v>
      </c>
      <c r="E10" s="24">
        <v>17.997976000000001</v>
      </c>
      <c r="F10" s="24">
        <v>0.18806006</v>
      </c>
      <c r="I10" s="4" t="s">
        <v>14</v>
      </c>
      <c r="J10" s="10" t="s">
        <v>13</v>
      </c>
      <c r="K10" s="9" t="s">
        <v>12</v>
      </c>
      <c r="L10" s="9" t="s">
        <v>11</v>
      </c>
      <c r="O10">
        <f t="shared" si="0"/>
        <v>-11</v>
      </c>
      <c r="P10">
        <f ca="1">O10*INDIRECT(L7)+INDIRECT(M7)</f>
        <v>17.839353500000001</v>
      </c>
      <c r="Q10">
        <f ca="1">O10*INDIRECT(L8)+INDIRECT(M8)</f>
        <v>18.052569214285722</v>
      </c>
    </row>
    <row r="11" spans="1:17" x14ac:dyDescent="0.25">
      <c r="A11" s="27" t="s">
        <v>220</v>
      </c>
      <c r="B11" s="24">
        <v>-11</v>
      </c>
      <c r="C11" s="24">
        <v>17.975342000000001</v>
      </c>
      <c r="D11" s="24">
        <v>17.975342000000001</v>
      </c>
      <c r="E11" s="24">
        <v>17.997976000000001</v>
      </c>
      <c r="F11" s="24">
        <v>0.18806006</v>
      </c>
      <c r="H11" s="2" t="s">
        <v>10</v>
      </c>
      <c r="I11" s="4">
        <f ca="1">SLOPE(INDIRECT(L4),INDIRECT(L3))</f>
        <v>-3.7811172738095236</v>
      </c>
      <c r="J11" s="5">
        <f ca="1">(10^(-1/I11)-1)</f>
        <v>0.83853580979180675</v>
      </c>
      <c r="K11" s="4">
        <f ca="1">INTERCEPT(INDIRECT(L4),INDIRECT(L3))</f>
        <v>-23.784787964285709</v>
      </c>
      <c r="L11" s="4">
        <f ca="1">RSQ(INDIRECT(L4),INDIRECT(L3))</f>
        <v>0.99801386004882497</v>
      </c>
      <c r="O11">
        <f t="shared" si="0"/>
        <v>-10</v>
      </c>
      <c r="P11">
        <f ca="1">O11*INDIRECT(L7)+INDIRECT(M7)</f>
        <v>14.062433916666663</v>
      </c>
      <c r="Q11">
        <f ca="1">O11*INDIRECT(L8)+INDIRECT(M8)</f>
        <v>14.346721535714291</v>
      </c>
    </row>
    <row r="12" spans="1:17" x14ac:dyDescent="0.25">
      <c r="A12" s="27" t="s">
        <v>219</v>
      </c>
      <c r="B12" s="24">
        <v>-12</v>
      </c>
      <c r="C12" s="24">
        <v>21.733457999999999</v>
      </c>
      <c r="D12" s="24">
        <v>22.152501999999998</v>
      </c>
      <c r="E12" s="24">
        <v>22.013891000000001</v>
      </c>
      <c r="F12" s="24">
        <v>0.24286685999999999</v>
      </c>
      <c r="H12" s="2" t="s">
        <v>9</v>
      </c>
      <c r="I12" s="4">
        <f ca="1">SLOPE(INDIRECT(L5),INDIRECT(L3))</f>
        <v>-3.7769195833333331</v>
      </c>
      <c r="J12" s="5">
        <f ca="1">(10^(-1/I12)-1)</f>
        <v>0.83978057455119859</v>
      </c>
      <c r="K12" s="4">
        <f ca="1">INTERCEPT(INDIRECT(L5),INDIRECT(L3))</f>
        <v>-23.706761916666665</v>
      </c>
      <c r="L12" s="4">
        <f ca="1">RSQ(INDIRECT(L5),INDIRECT(L3))</f>
        <v>0.99863897767204202</v>
      </c>
      <c r="O12">
        <f t="shared" si="0"/>
        <v>-9</v>
      </c>
      <c r="P12">
        <f ca="1">O12*INDIRECT(L7)+INDIRECT(M7)</f>
        <v>10.285514333333332</v>
      </c>
      <c r="Q12">
        <f ca="1">O12*INDIRECT(L8)+INDIRECT(M8)</f>
        <v>10.640873857142861</v>
      </c>
    </row>
    <row r="13" spans="1:17" x14ac:dyDescent="0.25">
      <c r="A13" s="27" t="s">
        <v>219</v>
      </c>
      <c r="B13" s="24">
        <v>-12</v>
      </c>
      <c r="C13" s="24">
        <v>22.155709999999999</v>
      </c>
      <c r="D13" s="24">
        <v>22.152501999999998</v>
      </c>
      <c r="E13" s="24">
        <v>22.013891000000001</v>
      </c>
      <c r="F13" s="24">
        <v>0.24286685999999999</v>
      </c>
      <c r="H13" s="2" t="s">
        <v>8</v>
      </c>
      <c r="I13" s="4">
        <f ca="1">SLOPE(INDIRECT(L6),INDIRECT(L3))</f>
        <v>-3.7811173333333317</v>
      </c>
      <c r="J13" s="5">
        <f ca="1">(10^(-1/I13)-1)</f>
        <v>0.83853579216643892</v>
      </c>
      <c r="K13" s="4">
        <f ca="1">INTERCEPT(INDIRECT(L6),INDIRECT(L3))</f>
        <v>-23.784789166666645</v>
      </c>
      <c r="L13" s="4">
        <f ca="1">RSQ(INDIRECT(L6),INDIRECT(L3))</f>
        <v>0.99872233618570827</v>
      </c>
      <c r="O13">
        <f t="shared" si="0"/>
        <v>-8</v>
      </c>
      <c r="P13">
        <f ca="1">O13*INDIRECT(L7)+INDIRECT(M7)</f>
        <v>6.5085947500000003</v>
      </c>
      <c r="Q13">
        <f ca="1">O13*INDIRECT(L8)+INDIRECT(M8)</f>
        <v>6.9350261785714302</v>
      </c>
    </row>
    <row r="14" spans="1:17" x14ac:dyDescent="0.25">
      <c r="A14" s="27" t="s">
        <v>219</v>
      </c>
      <c r="B14" s="24">
        <v>-12</v>
      </c>
      <c r="C14" s="24">
        <v>22.152501999999998</v>
      </c>
      <c r="D14" s="24">
        <v>22.152501999999998</v>
      </c>
      <c r="E14" s="24">
        <v>22.013891000000001</v>
      </c>
      <c r="F14" s="24">
        <v>0.24286685999999999</v>
      </c>
      <c r="H14" s="2"/>
      <c r="I14" s="5"/>
      <c r="O14">
        <f t="shared" si="0"/>
        <v>-7</v>
      </c>
      <c r="P14">
        <f ca="1">O14*INDIRECT(L7)+INDIRECT(M7)</f>
        <v>2.731675166666669</v>
      </c>
      <c r="Q14">
        <f ca="1">O14*INDIRECT(L8)+INDIRECT(M8)</f>
        <v>3.2291784999999997</v>
      </c>
    </row>
    <row r="15" spans="1:17" x14ac:dyDescent="0.25">
      <c r="A15" s="27" t="s">
        <v>218</v>
      </c>
      <c r="B15" s="24">
        <v>-13</v>
      </c>
      <c r="C15" s="24">
        <v>25.668282000000001</v>
      </c>
      <c r="D15" s="24">
        <v>25.705881000000002</v>
      </c>
      <c r="E15" s="24">
        <v>25.749642999999999</v>
      </c>
      <c r="F15" s="24">
        <v>0.10998252</v>
      </c>
      <c r="H15" s="2" t="s">
        <v>7</v>
      </c>
      <c r="I15" s="4">
        <f ca="1">SLOPE(INDIRECT(M4),INDIRECT(M3))</f>
        <v>-3.7086144404761914</v>
      </c>
      <c r="J15" s="5">
        <f ca="1">(10^(-1/I15)-1)</f>
        <v>0.86055486533073644</v>
      </c>
      <c r="K15" s="4">
        <f ca="1">INTERCEPT(INDIRECT(M4),INDIRECT(M3))</f>
        <v>-22.769748297619053</v>
      </c>
      <c r="L15" s="4">
        <f ca="1">RSQ(INDIRECT(M4),INDIRECT(M3))</f>
        <v>0.99809008393340604</v>
      </c>
      <c r="O15">
        <f t="shared" si="0"/>
        <v>-6</v>
      </c>
      <c r="P15">
        <f ca="1">O15*INDIRECT(L7)+INDIRECT(M7)</f>
        <v>-1.0452444166666659</v>
      </c>
      <c r="Q15">
        <f ca="1">O15*INDIRECT(L8)+INDIRECT(M8)</f>
        <v>-0.47666917857143076</v>
      </c>
    </row>
    <row r="16" spans="1:17" x14ac:dyDescent="0.25">
      <c r="A16" s="27" t="s">
        <v>218</v>
      </c>
      <c r="B16" s="24">
        <v>-13</v>
      </c>
      <c r="C16" s="24">
        <v>25.705881000000002</v>
      </c>
      <c r="D16" s="24">
        <v>25.705881000000002</v>
      </c>
      <c r="E16" s="24">
        <v>25.749642999999999</v>
      </c>
      <c r="F16" s="24">
        <v>0.10998252</v>
      </c>
      <c r="H16" s="8" t="s">
        <v>6</v>
      </c>
      <c r="I16" s="4">
        <f ca="1">SLOPE(INDIRECT(M5),INDIRECT(M3))</f>
        <v>-3.7058476785714296</v>
      </c>
      <c r="J16" s="7">
        <f ca="1">(10^(-1/I16)-1)</f>
        <v>0.86141750885862201</v>
      </c>
      <c r="K16" s="4">
        <f ca="1">INTERCEPT(INDIRECT(M5),INDIRECT(M3))</f>
        <v>-22.711755250000007</v>
      </c>
      <c r="L16" s="6">
        <f ca="1">RSQ(INDIRECT(M5),INDIRECT(M3))</f>
        <v>0.99898098164283233</v>
      </c>
      <c r="O16">
        <f t="shared" si="0"/>
        <v>-5</v>
      </c>
      <c r="P16">
        <f ca="1">O16*INDIRECT(L7)+INDIRECT(M7)</f>
        <v>-4.8221640000000008</v>
      </c>
      <c r="Q16">
        <f ca="1">O16*INDIRECT(L8)+INDIRECT(M8)</f>
        <v>-4.1825168571428577</v>
      </c>
    </row>
    <row r="17" spans="1:12" x14ac:dyDescent="0.25">
      <c r="A17" s="27" t="s">
        <v>218</v>
      </c>
      <c r="B17" s="24">
        <v>-13</v>
      </c>
      <c r="C17" s="24">
        <v>25.874773000000001</v>
      </c>
      <c r="D17" s="24">
        <v>25.705881000000002</v>
      </c>
      <c r="E17" s="24">
        <v>25.749642999999999</v>
      </c>
      <c r="F17" s="24">
        <v>0.10998252</v>
      </c>
      <c r="H17" s="2" t="s">
        <v>5</v>
      </c>
      <c r="I17" s="4">
        <f ca="1">SLOPE(INDIRECT(M6),INDIRECT(M3))</f>
        <v>-3.7086144999999999</v>
      </c>
      <c r="J17" s="5">
        <f ca="1">(10^(-1/I17)-1)</f>
        <v>0.860554846790063</v>
      </c>
      <c r="K17" s="4">
        <f ca="1">INTERCEPT(INDIRECT(M6),INDIRECT(M3))</f>
        <v>-22.769749499999996</v>
      </c>
      <c r="L17" s="4">
        <f ca="1">RSQ(INDIRECT(M6),INDIRECT(M3))</f>
        <v>0.99915259669957968</v>
      </c>
    </row>
    <row r="18" spans="1:12" x14ac:dyDescent="0.25">
      <c r="A18" s="27" t="s">
        <v>217</v>
      </c>
      <c r="B18" s="24">
        <v>-14</v>
      </c>
      <c r="C18" s="24">
        <v>29.3369</v>
      </c>
      <c r="D18" s="24">
        <v>29.251358</v>
      </c>
      <c r="E18" s="24">
        <v>29.21612</v>
      </c>
      <c r="F18" s="24">
        <v>0.14172362999999999</v>
      </c>
    </row>
    <row r="19" spans="1:12" x14ac:dyDescent="0.25">
      <c r="A19" s="27" t="s">
        <v>217</v>
      </c>
      <c r="B19" s="24">
        <v>-14</v>
      </c>
      <c r="C19" s="24">
        <v>29.060102000000001</v>
      </c>
      <c r="D19" s="24">
        <v>29.251358</v>
      </c>
      <c r="E19" s="24">
        <v>29.21612</v>
      </c>
      <c r="F19" s="24">
        <v>0.14172362999999999</v>
      </c>
    </row>
    <row r="20" spans="1:12" x14ac:dyDescent="0.25">
      <c r="A20" s="27" t="s">
        <v>217</v>
      </c>
      <c r="B20" s="24">
        <v>-14</v>
      </c>
      <c r="C20" s="24">
        <v>29.251358</v>
      </c>
      <c r="D20" s="24">
        <v>29.251358</v>
      </c>
      <c r="E20" s="24">
        <v>29.21612</v>
      </c>
      <c r="F20" s="24">
        <v>0.14172362999999999</v>
      </c>
    </row>
    <row r="21" spans="1:12" x14ac:dyDescent="0.25">
      <c r="A21" s="27" t="s">
        <v>216</v>
      </c>
      <c r="B21" s="24">
        <v>-15</v>
      </c>
      <c r="C21" s="24">
        <v>32.585636000000001</v>
      </c>
      <c r="D21" s="24">
        <v>32.613460000000003</v>
      </c>
      <c r="E21" s="24">
        <v>32.655636000000001</v>
      </c>
      <c r="F21" s="24">
        <v>9.8137505E-2</v>
      </c>
    </row>
    <row r="22" spans="1:12" x14ac:dyDescent="0.25">
      <c r="A22" s="27" t="s">
        <v>216</v>
      </c>
      <c r="B22" s="24">
        <v>-15</v>
      </c>
      <c r="C22" s="24">
        <v>32.613460000000003</v>
      </c>
      <c r="D22" s="24">
        <v>32.613460000000003</v>
      </c>
      <c r="E22" s="24">
        <v>32.655636000000001</v>
      </c>
      <c r="F22" s="24">
        <v>9.8137505E-2</v>
      </c>
    </row>
    <row r="23" spans="1:12" x14ac:dyDescent="0.25">
      <c r="A23" s="27" t="s">
        <v>216</v>
      </c>
      <c r="B23" s="24">
        <v>-15</v>
      </c>
      <c r="C23" s="24">
        <v>32.767809999999997</v>
      </c>
      <c r="D23" s="24">
        <v>32.613460000000003</v>
      </c>
      <c r="E23" s="24">
        <v>32.655636000000001</v>
      </c>
      <c r="F23" s="24">
        <v>9.8137505E-2</v>
      </c>
    </row>
    <row r="24" spans="1:12" x14ac:dyDescent="0.25">
      <c r="A24" s="27" t="s">
        <v>215</v>
      </c>
      <c r="B24" s="24">
        <v>-16</v>
      </c>
      <c r="C24" s="24">
        <v>36.507095</v>
      </c>
      <c r="D24" s="24">
        <v>36.507095</v>
      </c>
      <c r="E24" s="24">
        <v>36.451813000000001</v>
      </c>
      <c r="F24" s="24">
        <v>0.67935663000000002</v>
      </c>
    </row>
    <row r="25" spans="1:12" x14ac:dyDescent="0.25">
      <c r="A25" s="27" t="s">
        <v>215</v>
      </c>
      <c r="B25" s="24">
        <v>-16</v>
      </c>
      <c r="C25" s="24">
        <v>35.746505999999997</v>
      </c>
      <c r="D25" s="24">
        <v>36.507095</v>
      </c>
      <c r="E25" s="24">
        <v>36.451813000000001</v>
      </c>
      <c r="F25" s="24">
        <v>0.67935663000000002</v>
      </c>
    </row>
    <row r="26" spans="1:12" x14ac:dyDescent="0.25">
      <c r="A26" s="27" t="s">
        <v>215</v>
      </c>
      <c r="B26" s="24">
        <v>-16</v>
      </c>
      <c r="C26" s="24">
        <v>37.101840000000003</v>
      </c>
      <c r="D26" s="24">
        <v>36.507095</v>
      </c>
      <c r="E26" s="24">
        <v>36.451813000000001</v>
      </c>
      <c r="F26" s="24">
        <v>0.67935663000000002</v>
      </c>
    </row>
    <row r="27" spans="1:12" x14ac:dyDescent="0.25">
      <c r="A27" s="27" t="s">
        <v>214</v>
      </c>
      <c r="B27" s="24"/>
      <c r="C27" s="24" t="s">
        <v>4</v>
      </c>
      <c r="D27" s="24"/>
      <c r="E27" s="24"/>
      <c r="F27" s="24"/>
    </row>
    <row r="28" spans="1:12" x14ac:dyDescent="0.25">
      <c r="A28" s="27" t="s">
        <v>214</v>
      </c>
      <c r="B28" s="24"/>
      <c r="C28" s="24" t="s">
        <v>4</v>
      </c>
      <c r="D28" s="24"/>
      <c r="E28" s="24"/>
      <c r="F28" s="24"/>
    </row>
    <row r="29" spans="1:12" x14ac:dyDescent="0.25">
      <c r="A29" s="27" t="s">
        <v>214</v>
      </c>
      <c r="B29" s="24"/>
      <c r="C29" s="24" t="s">
        <v>4</v>
      </c>
      <c r="D29" s="24"/>
      <c r="E29" s="24"/>
      <c r="F29" s="24"/>
    </row>
    <row r="33" spans="1:6" x14ac:dyDescent="0.25">
      <c r="A33" s="3"/>
    </row>
    <row r="34" spans="1:6" x14ac:dyDescent="0.25">
      <c r="A34" s="2" t="s">
        <v>3</v>
      </c>
      <c r="B34" t="s">
        <v>121</v>
      </c>
      <c r="E34" s="18" t="s">
        <v>127</v>
      </c>
      <c r="F34" s="1">
        <v>86473.001999999993</v>
      </c>
    </row>
    <row r="35" spans="1:6" x14ac:dyDescent="0.25">
      <c r="A35" s="2" t="s">
        <v>2</v>
      </c>
      <c r="B35" t="s">
        <v>122</v>
      </c>
      <c r="E35" s="18" t="s">
        <v>128</v>
      </c>
      <c r="F35" s="1">
        <v>1319193.0149999999</v>
      </c>
    </row>
    <row r="36" spans="1:6" x14ac:dyDescent="0.25">
      <c r="A36" s="2" t="s">
        <v>1</v>
      </c>
      <c r="B36" t="s">
        <v>123</v>
      </c>
    </row>
    <row r="37" spans="1:6" x14ac:dyDescent="0.25">
      <c r="A37" s="2" t="s">
        <v>0</v>
      </c>
      <c r="B37" t="s">
        <v>124</v>
      </c>
      <c r="E37" s="18" t="s">
        <v>125</v>
      </c>
      <c r="F37" s="1">
        <f ca="1">INDIRECT(CONCATENATE("B",I6))</f>
        <v>-16</v>
      </c>
    </row>
    <row r="38" spans="1:6" x14ac:dyDescent="0.25">
      <c r="E38" s="18" t="s">
        <v>126</v>
      </c>
      <c r="F38" s="1">
        <f ca="1">10^F37/F35*6.022141E+23</f>
        <v>45.650188649611671</v>
      </c>
    </row>
    <row r="40" spans="1:6" x14ac:dyDescent="0.25">
      <c r="A40" s="2" t="s">
        <v>129</v>
      </c>
      <c r="B40" s="19" t="s">
        <v>213</v>
      </c>
    </row>
    <row r="41" spans="1:6" x14ac:dyDescent="0.25">
      <c r="A41" s="2" t="s">
        <v>130</v>
      </c>
      <c r="B41" t="s">
        <v>225</v>
      </c>
      <c r="D41" s="19"/>
    </row>
    <row r="43" spans="1:6" x14ac:dyDescent="0.25">
      <c r="A43" s="3"/>
    </row>
  </sheetData>
  <pageMargins left="0.7" right="0.7" top="0.75" bottom="0.75" header="0.3" footer="0.3"/>
  <pageSetup scale="80" orientation="landscape" verticalDpi="0" r:id="rId1"/>
  <drawing r:id="rId2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3"/>
  <sheetViews>
    <sheetView workbookViewId="0"/>
  </sheetViews>
  <sheetFormatPr defaultRowHeight="15" x14ac:dyDescent="0.25"/>
  <cols>
    <col min="1" max="1" width="12.7109375" customWidth="1"/>
    <col min="3" max="3" width="14.140625" style="1" customWidth="1"/>
    <col min="4" max="5" width="7.7109375" style="1" customWidth="1"/>
    <col min="6" max="6" width="11.5703125" style="1" customWidth="1"/>
    <col min="7" max="7" width="6.140625" customWidth="1"/>
    <col min="8" max="8" width="16.85546875" customWidth="1"/>
    <col min="14" max="14" width="5.42578125" customWidth="1"/>
    <col min="15" max="15" width="5.85546875" customWidth="1"/>
    <col min="16" max="16" width="6.28515625" customWidth="1"/>
    <col min="17" max="17" width="5.85546875" customWidth="1"/>
  </cols>
  <sheetData>
    <row r="1" spans="1:17" x14ac:dyDescent="0.25">
      <c r="A1" s="3" t="str">
        <f ca="1">MID(CELL("filename"),SEARCH("[",CELL("filename"))+1, SEARCH("]",CELL("filename"))-SEARCH("[",CELL("filename"))-1)</f>
        <v>Additional file 3.xlsx</v>
      </c>
    </row>
    <row r="2" spans="1:17" s="14" customFormat="1" ht="31.5" customHeight="1" x14ac:dyDescent="0.25">
      <c r="A2" s="25" t="s">
        <v>38</v>
      </c>
      <c r="B2" s="25" t="s">
        <v>120</v>
      </c>
      <c r="C2" s="26" t="s">
        <v>10</v>
      </c>
      <c r="D2" s="26" t="s">
        <v>37</v>
      </c>
      <c r="E2" s="26" t="s">
        <v>36</v>
      </c>
      <c r="F2" s="26" t="s">
        <v>35</v>
      </c>
      <c r="I2" s="16"/>
      <c r="J2" s="16"/>
      <c r="P2" s="15" t="s">
        <v>34</v>
      </c>
      <c r="Q2" s="15" t="s">
        <v>33</v>
      </c>
    </row>
    <row r="3" spans="1:17" x14ac:dyDescent="0.25">
      <c r="A3" s="24" t="s">
        <v>142</v>
      </c>
      <c r="B3" s="24">
        <v>-9</v>
      </c>
      <c r="C3" s="24">
        <v>10.605661</v>
      </c>
      <c r="D3" s="24">
        <v>10.605661</v>
      </c>
      <c r="E3" s="24">
        <v>10.677424</v>
      </c>
      <c r="F3" s="24">
        <v>0.17063205000000001</v>
      </c>
      <c r="H3" s="2" t="s">
        <v>32</v>
      </c>
      <c r="I3" s="13">
        <v>3</v>
      </c>
      <c r="J3" s="12" t="s">
        <v>31</v>
      </c>
      <c r="K3" t="s">
        <v>30</v>
      </c>
      <c r="L3" t="str">
        <f>CONCATENATE(K3,"$",I3,":",K3,"$",I4)</f>
        <v>B$3:B$26</v>
      </c>
      <c r="M3" t="str">
        <f>CONCATENATE(K3,"$",I5,":",K3,"$",I6)</f>
        <v>B$6:B$26</v>
      </c>
      <c r="O3">
        <v>-18</v>
      </c>
      <c r="P3">
        <f ca="1">O3*INDIRECT($L$7)+INDIRECT($M$7)</f>
        <v>41.245611952380948</v>
      </c>
      <c r="Q3">
        <f ca="1">O3*INDIRECT($L$8)+INDIRECT($M$8)</f>
        <v>41.369422714285712</v>
      </c>
    </row>
    <row r="4" spans="1:17" x14ac:dyDescent="0.25">
      <c r="A4" s="24" t="s">
        <v>142</v>
      </c>
      <c r="B4" s="24">
        <v>-9</v>
      </c>
      <c r="C4" s="24">
        <v>10.872218</v>
      </c>
      <c r="D4" s="24">
        <v>10.605661</v>
      </c>
      <c r="E4" s="24">
        <v>10.677424</v>
      </c>
      <c r="F4" s="24">
        <v>0.17063205000000001</v>
      </c>
      <c r="H4" s="2" t="s">
        <v>29</v>
      </c>
      <c r="I4" s="13">
        <v>26</v>
      </c>
      <c r="J4" s="12" t="s">
        <v>28</v>
      </c>
      <c r="K4" t="s">
        <v>27</v>
      </c>
      <c r="L4" t="str">
        <f>CONCATENATE(K4,"$",I3,":",K4,"$",I4)</f>
        <v>C$3:C$26</v>
      </c>
      <c r="M4" t="str">
        <f>CONCATENATE(K4,"$",I5,":",K4,"$",I6)</f>
        <v>C$6:C$26</v>
      </c>
      <c r="O4">
        <v>-17</v>
      </c>
      <c r="P4">
        <f ca="1">O4*INDIRECT($L$7)+INDIRECT($M$7)</f>
        <v>37.81709864285714</v>
      </c>
      <c r="Q4">
        <f ca="1">O4*INDIRECT($L$8)+INDIRECT($M$8)</f>
        <v>37.909956714285713</v>
      </c>
    </row>
    <row r="5" spans="1:17" x14ac:dyDescent="0.25">
      <c r="A5" s="24" t="s">
        <v>142</v>
      </c>
      <c r="B5" s="24">
        <v>-9</v>
      </c>
      <c r="C5" s="24">
        <v>10.554396000000001</v>
      </c>
      <c r="D5" s="24">
        <v>10.605661</v>
      </c>
      <c r="E5" s="24">
        <v>10.677424</v>
      </c>
      <c r="F5" s="24">
        <v>0.17063205000000001</v>
      </c>
      <c r="H5" s="2" t="s">
        <v>26</v>
      </c>
      <c r="I5" s="13">
        <v>6</v>
      </c>
      <c r="J5" s="12" t="s">
        <v>25</v>
      </c>
      <c r="K5" t="s">
        <v>24</v>
      </c>
      <c r="L5" t="str">
        <f>CONCATENATE(K5,"$",I3,":",K5,"$",I4)</f>
        <v>D$3:D$26</v>
      </c>
      <c r="M5" t="str">
        <f>CONCATENATE(K5,"$",I5,":",K5,"$",I6)</f>
        <v>D$6:D$26</v>
      </c>
      <c r="O5">
        <v>-16</v>
      </c>
      <c r="P5">
        <f ca="1">O5*INDIRECT($L$7)+INDIRECT($M$7)</f>
        <v>34.388585333333332</v>
      </c>
      <c r="Q5">
        <f ca="1">O5*INDIRECT($L$8)+INDIRECT($M$8)</f>
        <v>34.450490714285714</v>
      </c>
    </row>
    <row r="6" spans="1:17" x14ac:dyDescent="0.25">
      <c r="A6" s="24" t="s">
        <v>141</v>
      </c>
      <c r="B6" s="24">
        <v>-10</v>
      </c>
      <c r="C6" s="24">
        <v>13.774165</v>
      </c>
      <c r="D6" s="24">
        <v>13.864039999999999</v>
      </c>
      <c r="E6" s="24">
        <v>13.848229</v>
      </c>
      <c r="F6" s="24">
        <v>6.7560469999999997E-2</v>
      </c>
      <c r="H6" s="2" t="s">
        <v>23</v>
      </c>
      <c r="I6" s="13">
        <v>26</v>
      </c>
      <c r="J6" s="12" t="s">
        <v>22</v>
      </c>
      <c r="K6" t="s">
        <v>21</v>
      </c>
      <c r="L6" t="str">
        <f>CONCATENATE(K6,"$",I3,":",K6,"$",I4)</f>
        <v>E$3:E$26</v>
      </c>
      <c r="M6" t="str">
        <f>CONCATENATE(K6,"$",I5,":",K6,"$",I6)</f>
        <v>E$6:E$26</v>
      </c>
      <c r="O6">
        <f>-15</f>
        <v>-15</v>
      </c>
      <c r="P6">
        <f ca="1">O6*INDIRECT(L7)+INDIRECT(M7)</f>
        <v>30.960072023809524</v>
      </c>
      <c r="Q6">
        <f ca="1">O6*INDIRECT(L8)+INDIRECT(M8)</f>
        <v>30.991024714285714</v>
      </c>
    </row>
    <row r="7" spans="1:17" x14ac:dyDescent="0.25">
      <c r="A7" s="24" t="s">
        <v>141</v>
      </c>
      <c r="B7" s="24">
        <v>-10</v>
      </c>
      <c r="C7" s="24">
        <v>13.864039999999999</v>
      </c>
      <c r="D7" s="24">
        <v>13.864039999999999</v>
      </c>
      <c r="E7" s="24">
        <v>13.848229</v>
      </c>
      <c r="F7" s="24">
        <v>6.7560469999999997E-2</v>
      </c>
      <c r="H7" s="2" t="s">
        <v>20</v>
      </c>
      <c r="I7" s="4">
        <v>12</v>
      </c>
      <c r="J7" s="11" t="s">
        <v>19</v>
      </c>
      <c r="K7" t="s">
        <v>18</v>
      </c>
      <c r="L7" t="str">
        <f>CONCATENATE(K7,"$",I7)</f>
        <v>I$12</v>
      </c>
      <c r="M7" t="str">
        <f>CONCATENATE(K8,"$",I7)</f>
        <v>K$12</v>
      </c>
      <c r="O7">
        <f t="shared" ref="O7:O16" si="0">O6+1</f>
        <v>-14</v>
      </c>
      <c r="P7">
        <f ca="1">O7*INDIRECT(L7)+INDIRECT(M7)</f>
        <v>27.531558714285715</v>
      </c>
      <c r="Q7">
        <f ca="1">O7*INDIRECT(L8)+INDIRECT(M8)</f>
        <v>27.531558714285715</v>
      </c>
    </row>
    <row r="8" spans="1:17" x14ac:dyDescent="0.25">
      <c r="A8" s="24" t="s">
        <v>141</v>
      </c>
      <c r="B8" s="24">
        <v>-10</v>
      </c>
      <c r="C8" s="24">
        <v>13.906482</v>
      </c>
      <c r="D8" s="24">
        <v>13.864039999999999</v>
      </c>
      <c r="E8" s="24">
        <v>13.848229</v>
      </c>
      <c r="F8" s="24">
        <v>6.7560469999999997E-2</v>
      </c>
      <c r="H8" s="2" t="s">
        <v>17</v>
      </c>
      <c r="I8" s="4">
        <v>16</v>
      </c>
      <c r="J8" s="11" t="s">
        <v>16</v>
      </c>
      <c r="K8" t="s">
        <v>15</v>
      </c>
      <c r="L8" t="str">
        <f>CONCATENATE(K7,"$",I8)</f>
        <v>I$16</v>
      </c>
      <c r="M8" t="str">
        <f>CONCATENATE(K8,"$",I8)</f>
        <v>K$16</v>
      </c>
      <c r="O8">
        <f t="shared" si="0"/>
        <v>-13</v>
      </c>
      <c r="P8">
        <f ca="1">O8*INDIRECT(L7)+INDIRECT(M7)</f>
        <v>24.103045404761907</v>
      </c>
      <c r="Q8">
        <f ca="1">O8*INDIRECT(L8)+INDIRECT(M8)</f>
        <v>24.072092714285716</v>
      </c>
    </row>
    <row r="9" spans="1:17" x14ac:dyDescent="0.25">
      <c r="A9" s="24" t="s">
        <v>140</v>
      </c>
      <c r="B9" s="24">
        <v>-11</v>
      </c>
      <c r="C9" s="24">
        <v>17.128305000000001</v>
      </c>
      <c r="D9" s="24">
        <v>17.114332000000001</v>
      </c>
      <c r="E9" s="24">
        <v>17.026579999999999</v>
      </c>
      <c r="F9" s="24">
        <v>0.16423860000000001</v>
      </c>
      <c r="I9" s="5"/>
      <c r="J9" s="5"/>
      <c r="O9">
        <f t="shared" si="0"/>
        <v>-12</v>
      </c>
      <c r="P9">
        <f ca="1">O9*INDIRECT(L7)+INDIRECT(M7)</f>
        <v>20.674532095238099</v>
      </c>
      <c r="Q9">
        <f ca="1">O9*INDIRECT(L8)+INDIRECT(M8)</f>
        <v>20.612626714285717</v>
      </c>
    </row>
    <row r="10" spans="1:17" x14ac:dyDescent="0.25">
      <c r="A10" s="24" t="s">
        <v>140</v>
      </c>
      <c r="B10" s="24">
        <v>-11</v>
      </c>
      <c r="C10" s="24">
        <v>16.837107</v>
      </c>
      <c r="D10" s="24">
        <v>17.114332000000001</v>
      </c>
      <c r="E10" s="24">
        <v>17.026579999999999</v>
      </c>
      <c r="F10" s="24">
        <v>0.16423860000000001</v>
      </c>
      <c r="I10" s="4" t="s">
        <v>14</v>
      </c>
      <c r="J10" s="10" t="s">
        <v>13</v>
      </c>
      <c r="K10" s="9" t="s">
        <v>12</v>
      </c>
      <c r="L10" s="9" t="s">
        <v>11</v>
      </c>
      <c r="O10">
        <f t="shared" si="0"/>
        <v>-11</v>
      </c>
      <c r="P10">
        <f ca="1">O10*INDIRECT(L7)+INDIRECT(M7)</f>
        <v>17.246018785714291</v>
      </c>
      <c r="Q10">
        <f ca="1">O10*INDIRECT(L8)+INDIRECT(M8)</f>
        <v>17.153160714285718</v>
      </c>
    </row>
    <row r="11" spans="1:17" x14ac:dyDescent="0.25">
      <c r="A11" s="24" t="s">
        <v>140</v>
      </c>
      <c r="B11" s="24">
        <v>-11</v>
      </c>
      <c r="C11" s="24">
        <v>17.114332000000001</v>
      </c>
      <c r="D11" s="24">
        <v>17.114332000000001</v>
      </c>
      <c r="E11" s="24">
        <v>17.026579999999999</v>
      </c>
      <c r="F11" s="24">
        <v>0.16423860000000001</v>
      </c>
      <c r="H11" s="2" t="s">
        <v>10</v>
      </c>
      <c r="I11" s="4">
        <f ca="1">SLOPE(INDIRECT(L4),INDIRECT(L3))</f>
        <v>-3.4044595714285717</v>
      </c>
      <c r="J11" s="5">
        <f ca="1">(10^(-1/I11)-1)</f>
        <v>0.96667399998671577</v>
      </c>
      <c r="K11" s="4">
        <f ca="1">INTERCEPT(INDIRECT(L4),INDIRECT(L3))</f>
        <v>-20.207365892857151</v>
      </c>
      <c r="L11" s="4">
        <f ca="1">RSQ(INDIRECT(L4),INDIRECT(L3))</f>
        <v>0.99843614262132829</v>
      </c>
      <c r="O11">
        <f t="shared" si="0"/>
        <v>-10</v>
      </c>
      <c r="P11">
        <f ca="1">O11*INDIRECT(L7)+INDIRECT(M7)</f>
        <v>13.817505476190483</v>
      </c>
      <c r="Q11">
        <f ca="1">O11*INDIRECT(L8)+INDIRECT(M8)</f>
        <v>13.693694714285719</v>
      </c>
    </row>
    <row r="12" spans="1:17" x14ac:dyDescent="0.25">
      <c r="A12" s="24" t="s">
        <v>139</v>
      </c>
      <c r="B12" s="24">
        <v>-12</v>
      </c>
      <c r="C12" s="24">
        <v>20.791245</v>
      </c>
      <c r="D12" s="24">
        <v>20.783617</v>
      </c>
      <c r="E12" s="24">
        <v>20.756678000000001</v>
      </c>
      <c r="F12" s="24">
        <v>5.3401249999999997E-2</v>
      </c>
      <c r="H12" s="2" t="s">
        <v>9</v>
      </c>
      <c r="I12" s="4">
        <f ca="1">SLOPE(INDIRECT(L5),INDIRECT(L3))</f>
        <v>-3.4285133095238085</v>
      </c>
      <c r="J12" s="5">
        <f ca="1">(10^(-1/I12)-1)</f>
        <v>0.95736406503229654</v>
      </c>
      <c r="K12" s="4">
        <f ca="1">INTERCEPT(INDIRECT(L5),INDIRECT(L3))</f>
        <v>-20.467627619047605</v>
      </c>
      <c r="L12" s="4">
        <f ca="1">RSQ(INDIRECT(L5),INDIRECT(L3))</f>
        <v>0.99900903932838603</v>
      </c>
      <c r="O12">
        <f t="shared" si="0"/>
        <v>-9</v>
      </c>
      <c r="P12">
        <f ca="1">O12*INDIRECT(L7)+INDIRECT(M7)</f>
        <v>10.388992166666672</v>
      </c>
      <c r="Q12">
        <f ca="1">O12*INDIRECT(L8)+INDIRECT(M8)</f>
        <v>10.234228714285724</v>
      </c>
    </row>
    <row r="13" spans="1:17" x14ac:dyDescent="0.25">
      <c r="A13" s="24" t="s">
        <v>139</v>
      </c>
      <c r="B13" s="24">
        <v>-12</v>
      </c>
      <c r="C13" s="24">
        <v>20.783617</v>
      </c>
      <c r="D13" s="24">
        <v>20.783617</v>
      </c>
      <c r="E13" s="24">
        <v>20.756678000000001</v>
      </c>
      <c r="F13" s="24">
        <v>5.3401249999999997E-2</v>
      </c>
      <c r="H13" s="2" t="s">
        <v>8</v>
      </c>
      <c r="I13" s="4">
        <f ca="1">SLOPE(INDIRECT(L6),INDIRECT(L3))</f>
        <v>-3.4044595833333346</v>
      </c>
      <c r="J13" s="5">
        <f ca="1">(10^(-1/I13)-1)</f>
        <v>0.96667399533543596</v>
      </c>
      <c r="K13" s="4">
        <f ca="1">INTERCEPT(INDIRECT(L6),INDIRECT(L3))</f>
        <v>-20.207366416666687</v>
      </c>
      <c r="L13" s="4">
        <f ca="1">RSQ(INDIRECT(L6),INDIRECT(L3))</f>
        <v>0.99934269918276775</v>
      </c>
      <c r="O13">
        <f t="shared" si="0"/>
        <v>-8</v>
      </c>
      <c r="P13">
        <f ca="1">O13*INDIRECT(L7)+INDIRECT(M7)</f>
        <v>6.9604788571428635</v>
      </c>
      <c r="Q13">
        <f ca="1">O13*INDIRECT(L8)+INDIRECT(M8)</f>
        <v>6.7747627142857247</v>
      </c>
    </row>
    <row r="14" spans="1:17" x14ac:dyDescent="0.25">
      <c r="A14" s="24" t="s">
        <v>139</v>
      </c>
      <c r="B14" s="24">
        <v>-12</v>
      </c>
      <c r="C14" s="24">
        <v>20.695173</v>
      </c>
      <c r="D14" s="24">
        <v>20.783617</v>
      </c>
      <c r="E14" s="24">
        <v>20.756678000000001</v>
      </c>
      <c r="F14" s="24">
        <v>5.3401249999999997E-2</v>
      </c>
      <c r="H14" s="2"/>
      <c r="I14" s="5"/>
      <c r="O14">
        <f t="shared" si="0"/>
        <v>-7</v>
      </c>
      <c r="P14">
        <f ca="1">O14*INDIRECT(L7)+INDIRECT(M7)</f>
        <v>3.5319655476190555</v>
      </c>
      <c r="Q14">
        <f ca="1">O14*INDIRECT(L8)+INDIRECT(M8)</f>
        <v>3.3152967142857257</v>
      </c>
    </row>
    <row r="15" spans="1:17" x14ac:dyDescent="0.25">
      <c r="A15" s="24" t="s">
        <v>138</v>
      </c>
      <c r="B15" s="24">
        <v>-13</v>
      </c>
      <c r="C15" s="24">
        <v>23.801138000000002</v>
      </c>
      <c r="D15" s="24">
        <v>23.801138000000002</v>
      </c>
      <c r="E15" s="24">
        <v>23.780477999999999</v>
      </c>
      <c r="F15" s="24">
        <v>0.12730521</v>
      </c>
      <c r="H15" s="2" t="s">
        <v>7</v>
      </c>
      <c r="I15" s="4">
        <f ca="1">SLOPE(INDIRECT(M4),INDIRECT(M3))</f>
        <v>-3.4394102499999994</v>
      </c>
      <c r="J15" s="5">
        <f ca="1">(10^(-1/I15)-1)</f>
        <v>0.95320361707642842</v>
      </c>
      <c r="K15" s="4">
        <f ca="1">INTERCEPT(INDIRECT(M4),INDIRECT(M3))</f>
        <v>-20.696675392857134</v>
      </c>
      <c r="L15" s="4">
        <f ca="1">RSQ(INDIRECT(M4),INDIRECT(M3))</f>
        <v>0.99807016688577754</v>
      </c>
      <c r="O15">
        <f t="shared" si="0"/>
        <v>-6</v>
      </c>
      <c r="P15">
        <f ca="1">O15*INDIRECT(L7)+INDIRECT(M7)</f>
        <v>0.1034522380952474</v>
      </c>
      <c r="Q15">
        <f ca="1">O15*INDIRECT(L8)+INDIRECT(M8)</f>
        <v>-0.14416928571427334</v>
      </c>
    </row>
    <row r="16" spans="1:17" x14ac:dyDescent="0.25">
      <c r="A16" s="24" t="s">
        <v>138</v>
      </c>
      <c r="B16" s="24">
        <v>-13</v>
      </c>
      <c r="C16" s="24">
        <v>23.896187000000001</v>
      </c>
      <c r="D16" s="24">
        <v>23.801138000000002</v>
      </c>
      <c r="E16" s="24">
        <v>23.780477999999999</v>
      </c>
      <c r="F16" s="24">
        <v>0.12730521</v>
      </c>
      <c r="H16" s="8" t="s">
        <v>6</v>
      </c>
      <c r="I16" s="4">
        <f ca="1">SLOPE(INDIRECT(M5),INDIRECT(M3))</f>
        <v>-3.4594659999999986</v>
      </c>
      <c r="J16" s="7">
        <f ca="1">(10^(-1/I16)-1)</f>
        <v>0.94563761323444573</v>
      </c>
      <c r="K16" s="4">
        <f ca="1">INTERCEPT(INDIRECT(M5),INDIRECT(M3))</f>
        <v>-20.900965285714264</v>
      </c>
      <c r="L16" s="6">
        <f ca="1">RSQ(INDIRECT(M5),INDIRECT(M3))</f>
        <v>0.9987802401233572</v>
      </c>
      <c r="O16">
        <f t="shared" si="0"/>
        <v>-5</v>
      </c>
      <c r="P16">
        <f ca="1">O16*INDIRECT(L7)+INDIRECT(M7)</f>
        <v>-3.3250610714285607</v>
      </c>
      <c r="Q16">
        <f ca="1">O16*INDIRECT(L8)+INDIRECT(M8)</f>
        <v>-3.6036352857142724</v>
      </c>
    </row>
    <row r="17" spans="1:12" x14ac:dyDescent="0.25">
      <c r="A17" s="24" t="s">
        <v>138</v>
      </c>
      <c r="B17" s="24">
        <v>-13</v>
      </c>
      <c r="C17" s="24">
        <v>23.644103999999999</v>
      </c>
      <c r="D17" s="24">
        <v>23.801138000000002</v>
      </c>
      <c r="E17" s="24">
        <v>23.780477999999999</v>
      </c>
      <c r="F17" s="24">
        <v>0.12730521</v>
      </c>
      <c r="H17" s="2" t="s">
        <v>5</v>
      </c>
      <c r="I17" s="4">
        <f ca="1">SLOPE(INDIRECT(M6),INDIRECT(M3))</f>
        <v>-3.4394101785714279</v>
      </c>
      <c r="J17" s="5">
        <f ca="1">(10^(-1/I17)-1)</f>
        <v>0.95320364423251736</v>
      </c>
      <c r="K17" s="4">
        <f ca="1">INTERCEPT(INDIRECT(M6),INDIRECT(M3))</f>
        <v>-20.696674749999993</v>
      </c>
      <c r="L17" s="4">
        <f ca="1">RSQ(INDIRECT(M6),INDIRECT(M3))</f>
        <v>0.99934356732859175</v>
      </c>
    </row>
    <row r="18" spans="1:12" x14ac:dyDescent="0.25">
      <c r="A18" s="24" t="s">
        <v>137</v>
      </c>
      <c r="B18" s="24">
        <v>-14</v>
      </c>
      <c r="C18" s="24">
        <v>27.276691</v>
      </c>
      <c r="D18" s="24">
        <v>27.281265000000001</v>
      </c>
      <c r="E18" s="24">
        <v>27.327072000000001</v>
      </c>
      <c r="F18" s="24">
        <v>8.3333379999999999E-2</v>
      </c>
    </row>
    <row r="19" spans="1:12" x14ac:dyDescent="0.25">
      <c r="A19" s="24" t="s">
        <v>137</v>
      </c>
      <c r="B19" s="24">
        <v>-14</v>
      </c>
      <c r="C19" s="24">
        <v>27.423262000000001</v>
      </c>
      <c r="D19" s="24">
        <v>27.281265000000001</v>
      </c>
      <c r="E19" s="24">
        <v>27.327072000000001</v>
      </c>
      <c r="F19" s="24">
        <v>8.3333379999999999E-2</v>
      </c>
    </row>
    <row r="20" spans="1:12" x14ac:dyDescent="0.25">
      <c r="A20" s="24" t="s">
        <v>137</v>
      </c>
      <c r="B20" s="24">
        <v>-14</v>
      </c>
      <c r="C20" s="24">
        <v>27.281265000000001</v>
      </c>
      <c r="D20" s="24">
        <v>27.281265000000001</v>
      </c>
      <c r="E20" s="24">
        <v>27.327072000000001</v>
      </c>
      <c r="F20" s="24">
        <v>8.3333379999999999E-2</v>
      </c>
    </row>
    <row r="21" spans="1:12" x14ac:dyDescent="0.25">
      <c r="A21" s="24" t="s">
        <v>136</v>
      </c>
      <c r="B21" s="24">
        <v>-15</v>
      </c>
      <c r="C21" s="24">
        <v>30.815504000000001</v>
      </c>
      <c r="D21" s="24">
        <v>30.792587000000001</v>
      </c>
      <c r="E21" s="24">
        <v>30.780760000000001</v>
      </c>
      <c r="F21" s="24">
        <v>4.1928383999999999E-2</v>
      </c>
    </row>
    <row r="22" spans="1:12" x14ac:dyDescent="0.25">
      <c r="A22" s="24" t="s">
        <v>136</v>
      </c>
      <c r="B22" s="24">
        <v>-15</v>
      </c>
      <c r="C22" s="24">
        <v>30.734188</v>
      </c>
      <c r="D22" s="24">
        <v>30.792587000000001</v>
      </c>
      <c r="E22" s="24">
        <v>30.780760000000001</v>
      </c>
      <c r="F22" s="24">
        <v>4.1928383999999999E-2</v>
      </c>
    </row>
    <row r="23" spans="1:12" x14ac:dyDescent="0.25">
      <c r="A23" s="24" t="s">
        <v>136</v>
      </c>
      <c r="B23" s="24">
        <v>-15</v>
      </c>
      <c r="C23" s="24">
        <v>30.792587000000001</v>
      </c>
      <c r="D23" s="24">
        <v>30.792587000000001</v>
      </c>
      <c r="E23" s="24">
        <v>30.780760000000001</v>
      </c>
      <c r="F23" s="24">
        <v>4.1928383999999999E-2</v>
      </c>
    </row>
    <row r="24" spans="1:12" x14ac:dyDescent="0.25">
      <c r="A24" s="24" t="s">
        <v>135</v>
      </c>
      <c r="B24" s="24">
        <v>-16</v>
      </c>
      <c r="C24" s="24">
        <v>34.867669999999997</v>
      </c>
      <c r="D24" s="24">
        <v>34.867669999999997</v>
      </c>
      <c r="E24" s="24">
        <v>34.589806000000003</v>
      </c>
      <c r="F24" s="24">
        <v>0.75829679999999999</v>
      </c>
    </row>
    <row r="25" spans="1:12" x14ac:dyDescent="0.25">
      <c r="A25" s="24" t="s">
        <v>135</v>
      </c>
      <c r="B25" s="24">
        <v>-16</v>
      </c>
      <c r="C25" s="24">
        <v>33.731772999999997</v>
      </c>
      <c r="D25" s="24">
        <v>34.867669999999997</v>
      </c>
      <c r="E25" s="24">
        <v>34.589806000000003</v>
      </c>
      <c r="F25" s="24">
        <v>0.75829679999999999</v>
      </c>
    </row>
    <row r="26" spans="1:12" x14ac:dyDescent="0.25">
      <c r="A26" s="24" t="s">
        <v>135</v>
      </c>
      <c r="B26" s="24">
        <v>-16</v>
      </c>
      <c r="C26" s="24">
        <v>35.169980000000002</v>
      </c>
      <c r="D26" s="24">
        <v>34.867669999999997</v>
      </c>
      <c r="E26" s="24">
        <v>34.589806000000003</v>
      </c>
      <c r="F26" s="24">
        <v>0.75829679999999999</v>
      </c>
    </row>
    <row r="27" spans="1:12" x14ac:dyDescent="0.25">
      <c r="A27" s="24" t="s">
        <v>134</v>
      </c>
      <c r="B27" s="24"/>
      <c r="C27" s="24" t="s">
        <v>4</v>
      </c>
      <c r="D27" s="24"/>
      <c r="E27" s="24"/>
      <c r="F27" s="24"/>
    </row>
    <row r="28" spans="1:12" x14ac:dyDescent="0.25">
      <c r="A28" s="24" t="s">
        <v>134</v>
      </c>
      <c r="B28" s="24"/>
      <c r="C28" s="24" t="s">
        <v>4</v>
      </c>
      <c r="D28" s="24"/>
      <c r="E28" s="24"/>
      <c r="F28" s="24"/>
    </row>
    <row r="29" spans="1:12" x14ac:dyDescent="0.25">
      <c r="A29" s="24" t="s">
        <v>134</v>
      </c>
      <c r="B29" s="24"/>
      <c r="C29" s="24" t="s">
        <v>4</v>
      </c>
      <c r="D29" s="24"/>
      <c r="E29" s="24"/>
      <c r="F29" s="24"/>
    </row>
    <row r="33" spans="1:6" x14ac:dyDescent="0.25">
      <c r="A33" s="3"/>
    </row>
    <row r="34" spans="1:6" x14ac:dyDescent="0.25">
      <c r="A34" s="2" t="s">
        <v>3</v>
      </c>
      <c r="B34" t="s">
        <v>121</v>
      </c>
      <c r="E34" s="18" t="s">
        <v>127</v>
      </c>
      <c r="F34" s="1">
        <v>88355.195500000002</v>
      </c>
    </row>
    <row r="35" spans="1:6" x14ac:dyDescent="0.25">
      <c r="A35" s="2" t="s">
        <v>2</v>
      </c>
      <c r="B35" t="s">
        <v>122</v>
      </c>
      <c r="E35" s="18" t="s">
        <v>128</v>
      </c>
      <c r="F35" s="1">
        <v>1321075.1173999999</v>
      </c>
    </row>
    <row r="36" spans="1:6" x14ac:dyDescent="0.25">
      <c r="A36" s="2" t="s">
        <v>1</v>
      </c>
      <c r="B36" t="s">
        <v>123</v>
      </c>
    </row>
    <row r="37" spans="1:6" x14ac:dyDescent="0.25">
      <c r="A37" s="2" t="s">
        <v>0</v>
      </c>
      <c r="B37" t="s">
        <v>124</v>
      </c>
      <c r="E37" s="18" t="s">
        <v>125</v>
      </c>
      <c r="F37" s="1">
        <f ca="1">INDIRECT(CONCATENATE("B",I6))</f>
        <v>-16</v>
      </c>
    </row>
    <row r="38" spans="1:6" x14ac:dyDescent="0.25">
      <c r="E38" s="18" t="s">
        <v>126</v>
      </c>
      <c r="F38" s="1">
        <f ca="1">10^F37/F35*6.022141E+23</f>
        <v>45.585151977217919</v>
      </c>
    </row>
    <row r="40" spans="1:6" x14ac:dyDescent="0.25">
      <c r="A40" s="2" t="s">
        <v>129</v>
      </c>
      <c r="B40" s="19" t="s">
        <v>133</v>
      </c>
    </row>
    <row r="41" spans="1:6" x14ac:dyDescent="0.25">
      <c r="A41" s="2" t="s">
        <v>130</v>
      </c>
      <c r="B41" t="s">
        <v>225</v>
      </c>
      <c r="D41" s="19"/>
    </row>
    <row r="43" spans="1:6" x14ac:dyDescent="0.25">
      <c r="A43" s="3"/>
    </row>
  </sheetData>
  <pageMargins left="0.7" right="0.7" top="0.75" bottom="0.75" header="0.3" footer="0.3"/>
  <pageSetup scale="80" orientation="landscape" verticalDpi="0" r:id="rId1"/>
  <drawing r:id="rId2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3"/>
  <sheetViews>
    <sheetView workbookViewId="0"/>
  </sheetViews>
  <sheetFormatPr defaultRowHeight="15" x14ac:dyDescent="0.25"/>
  <cols>
    <col min="1" max="1" width="13.42578125" customWidth="1"/>
    <col min="3" max="3" width="14.140625" style="1" customWidth="1"/>
    <col min="4" max="5" width="7.7109375" style="1" customWidth="1"/>
    <col min="6" max="6" width="14.7109375" style="1" customWidth="1"/>
    <col min="7" max="7" width="6.140625" customWidth="1"/>
    <col min="8" max="8" width="16.85546875" customWidth="1"/>
    <col min="14" max="14" width="5.42578125" customWidth="1"/>
    <col min="15" max="15" width="5.85546875" customWidth="1"/>
    <col min="16" max="16" width="6.28515625" customWidth="1"/>
    <col min="17" max="17" width="5.85546875" customWidth="1"/>
  </cols>
  <sheetData>
    <row r="1" spans="1:17" x14ac:dyDescent="0.25">
      <c r="A1" s="3" t="str">
        <f ca="1">MID(CELL("filename"),SEARCH("[",CELL("filename"))+1, SEARCH("]",CELL("filename"))-SEARCH("[",CELL("filename"))-1)</f>
        <v>Additional file 3.xlsx</v>
      </c>
    </row>
    <row r="2" spans="1:17" s="14" customFormat="1" ht="31.5" customHeight="1" x14ac:dyDescent="0.25">
      <c r="A2" s="25" t="s">
        <v>38</v>
      </c>
      <c r="B2" s="25" t="s">
        <v>120</v>
      </c>
      <c r="C2" s="26" t="s">
        <v>10</v>
      </c>
      <c r="D2" s="26" t="s">
        <v>37</v>
      </c>
      <c r="E2" s="26" t="s">
        <v>36</v>
      </c>
      <c r="F2" s="26" t="s">
        <v>35</v>
      </c>
      <c r="I2" s="16"/>
      <c r="J2" s="16"/>
      <c r="P2" s="15" t="s">
        <v>34</v>
      </c>
      <c r="Q2" s="15" t="s">
        <v>33</v>
      </c>
    </row>
    <row r="3" spans="1:17" x14ac:dyDescent="0.25">
      <c r="A3" s="27" t="s">
        <v>286</v>
      </c>
      <c r="B3" s="24">
        <v>-8</v>
      </c>
      <c r="C3" s="24">
        <v>15.639119000000001</v>
      </c>
      <c r="D3" s="24">
        <v>15.765547</v>
      </c>
      <c r="E3" s="24">
        <v>15.739604</v>
      </c>
      <c r="F3" s="24">
        <v>9.0351790000000001E-2</v>
      </c>
      <c r="H3" s="2" t="s">
        <v>32</v>
      </c>
      <c r="I3" s="13">
        <v>3</v>
      </c>
      <c r="J3" s="12" t="s">
        <v>31</v>
      </c>
      <c r="K3" t="s">
        <v>30</v>
      </c>
      <c r="L3" t="str">
        <f>CONCATENATE(K3,"$",I3,":",K3,"$",I4)</f>
        <v>B$3:B$26</v>
      </c>
      <c r="M3" t="str">
        <f>CONCATENATE(K3,"$",I5,":",K3,"$",I6)</f>
        <v>B$6:B$20</v>
      </c>
      <c r="O3">
        <v>-16</v>
      </c>
      <c r="P3">
        <f ca="1">O3*INDIRECT(L7)+INDIRECT(M7)</f>
        <v>44.850923942857136</v>
      </c>
      <c r="Q3">
        <f ca="1">O3*INDIRECT(L8)+INDIRECT(M8)</f>
        <v>45.027838899999999</v>
      </c>
    </row>
    <row r="4" spans="1:17" x14ac:dyDescent="0.25">
      <c r="A4" s="27" t="s">
        <v>286</v>
      </c>
      <c r="B4" s="24">
        <v>-8</v>
      </c>
      <c r="C4" s="24">
        <v>15.765547</v>
      </c>
      <c r="D4" s="24">
        <v>15.765547</v>
      </c>
      <c r="E4" s="24">
        <v>15.739604</v>
      </c>
      <c r="F4" s="24">
        <v>9.0351790000000001E-2</v>
      </c>
      <c r="H4" s="2" t="s">
        <v>29</v>
      </c>
      <c r="I4" s="13">
        <v>26</v>
      </c>
      <c r="J4" s="12" t="s">
        <v>28</v>
      </c>
      <c r="K4" t="s">
        <v>27</v>
      </c>
      <c r="L4" t="str">
        <f>CONCATENATE(K4,"$",I3,":",K4,"$",I4)</f>
        <v>C$3:C$26</v>
      </c>
      <c r="M4" t="str">
        <f>CONCATENATE(K4,"$",I5,":",K4,"$",I6)</f>
        <v>C$6:C$20</v>
      </c>
      <c r="O4">
        <f>-15</f>
        <v>-15</v>
      </c>
      <c r="P4">
        <f ca="1">O4*INDIRECT(L7)+INDIRECT(M7)</f>
        <v>41.198240771428566</v>
      </c>
      <c r="Q4">
        <f ca="1">O4*INDIRECT(L8)+INDIRECT(M8)</f>
        <v>41.334329199999999</v>
      </c>
    </row>
    <row r="5" spans="1:17" x14ac:dyDescent="0.25">
      <c r="A5" s="27" t="s">
        <v>286</v>
      </c>
      <c r="B5" s="24">
        <v>-8</v>
      </c>
      <c r="C5" s="24">
        <v>15.814147</v>
      </c>
      <c r="D5" s="24">
        <v>15.765547</v>
      </c>
      <c r="E5" s="24">
        <v>15.739604</v>
      </c>
      <c r="F5" s="24">
        <v>9.0351790000000001E-2</v>
      </c>
      <c r="H5" s="2" t="s">
        <v>26</v>
      </c>
      <c r="I5" s="13">
        <v>6</v>
      </c>
      <c r="J5" s="12" t="s">
        <v>25</v>
      </c>
      <c r="K5" t="s">
        <v>24</v>
      </c>
      <c r="L5" t="str">
        <f>CONCATENATE(K5,"$",I3,":",K5,"$",I4)</f>
        <v>D$3:D$26</v>
      </c>
      <c r="M5" t="str">
        <f>CONCATENATE(K5,"$",I5,":",K5,"$",I6)</f>
        <v>D$6:D$20</v>
      </c>
      <c r="O5">
        <f t="shared" ref="O5:O14" si="0">O4+1</f>
        <v>-14</v>
      </c>
      <c r="P5">
        <f ca="1">O5*INDIRECT(L7)+INDIRECT(M7)</f>
        <v>37.545557599999995</v>
      </c>
      <c r="Q5">
        <f ca="1">O5*INDIRECT(L8)+INDIRECT(M8)</f>
        <v>37.640819499999999</v>
      </c>
    </row>
    <row r="6" spans="1:17" x14ac:dyDescent="0.25">
      <c r="A6" s="27" t="s">
        <v>287</v>
      </c>
      <c r="B6" s="24">
        <v>-9</v>
      </c>
      <c r="C6" s="24">
        <v>19.332615000000001</v>
      </c>
      <c r="D6" s="24">
        <v>19.170712999999999</v>
      </c>
      <c r="E6" s="24">
        <v>19.190237</v>
      </c>
      <c r="F6" s="24">
        <v>0.13369042</v>
      </c>
      <c r="H6" s="2" t="s">
        <v>23</v>
      </c>
      <c r="I6" s="13">
        <v>20</v>
      </c>
      <c r="J6" s="12" t="s">
        <v>22</v>
      </c>
      <c r="K6" t="s">
        <v>21</v>
      </c>
      <c r="L6" t="str">
        <f>CONCATENATE(K6,"$",I3,":",K6,"$",I4)</f>
        <v>E$3:E$26</v>
      </c>
      <c r="M6" t="str">
        <f>CONCATENATE(K6,"$",I5,":",K6,"$",I6)</f>
        <v>E$6:E$20</v>
      </c>
      <c r="O6">
        <f t="shared" si="0"/>
        <v>-13</v>
      </c>
      <c r="P6">
        <f ca="1">O6*INDIRECT(L7)+INDIRECT(M7)</f>
        <v>33.892874428571425</v>
      </c>
      <c r="Q6">
        <f ca="1">O6*INDIRECT(L8)+INDIRECT(M8)</f>
        <v>33.947309799999999</v>
      </c>
    </row>
    <row r="7" spans="1:17" x14ac:dyDescent="0.25">
      <c r="A7" s="27" t="s">
        <v>287</v>
      </c>
      <c r="B7" s="24">
        <v>-9</v>
      </c>
      <c r="C7" s="24">
        <v>19.06738</v>
      </c>
      <c r="D7" s="24">
        <v>19.170712999999999</v>
      </c>
      <c r="E7" s="24">
        <v>19.190237</v>
      </c>
      <c r="F7" s="24">
        <v>0.13369042</v>
      </c>
      <c r="H7" s="2" t="s">
        <v>20</v>
      </c>
      <c r="I7" s="4">
        <v>12</v>
      </c>
      <c r="J7" s="11" t="s">
        <v>19</v>
      </c>
      <c r="K7" t="s">
        <v>18</v>
      </c>
      <c r="L7" t="str">
        <f>CONCATENATE(K7,"$",I7)</f>
        <v>I$12</v>
      </c>
      <c r="M7" t="str">
        <f>CONCATENATE(K8,"$",I7)</f>
        <v>K$12</v>
      </c>
      <c r="O7">
        <f t="shared" si="0"/>
        <v>-12</v>
      </c>
      <c r="P7">
        <f ca="1">O7*INDIRECT(L7)+INDIRECT(M7)</f>
        <v>30.240191257142854</v>
      </c>
      <c r="Q7">
        <f ca="1">O7*INDIRECT(L8)+INDIRECT(M8)</f>
        <v>30.253800099999999</v>
      </c>
    </row>
    <row r="8" spans="1:17" x14ac:dyDescent="0.25">
      <c r="A8" s="27" t="s">
        <v>287</v>
      </c>
      <c r="B8" s="24">
        <v>-9</v>
      </c>
      <c r="C8" s="24">
        <v>19.170712999999999</v>
      </c>
      <c r="D8" s="24">
        <v>19.170712999999999</v>
      </c>
      <c r="E8" s="24">
        <v>19.190237</v>
      </c>
      <c r="F8" s="24">
        <v>0.13369042</v>
      </c>
      <c r="H8" s="2" t="s">
        <v>17</v>
      </c>
      <c r="I8" s="4">
        <v>16</v>
      </c>
      <c r="J8" s="11" t="s">
        <v>16</v>
      </c>
      <c r="K8" t="s">
        <v>15</v>
      </c>
      <c r="L8" t="str">
        <f>CONCATENATE(K7,"$",I8)</f>
        <v>I$16</v>
      </c>
      <c r="M8" t="str">
        <f>CONCATENATE(K8,"$",I8)</f>
        <v>K$16</v>
      </c>
      <c r="O8">
        <f t="shared" si="0"/>
        <v>-11</v>
      </c>
      <c r="P8">
        <f ca="1">O8*INDIRECT(L7)+INDIRECT(M7)</f>
        <v>26.587508085714283</v>
      </c>
      <c r="Q8">
        <f ca="1">O8*INDIRECT(L8)+INDIRECT(M8)</f>
        <v>26.5602904</v>
      </c>
    </row>
    <row r="9" spans="1:17" x14ac:dyDescent="0.25">
      <c r="A9" s="27" t="s">
        <v>288</v>
      </c>
      <c r="B9" s="24">
        <v>-10</v>
      </c>
      <c r="C9" s="24">
        <v>22.858753</v>
      </c>
      <c r="D9" s="24">
        <v>22.858753</v>
      </c>
      <c r="E9" s="24">
        <v>22.849008999999999</v>
      </c>
      <c r="F9" s="24">
        <v>2.1394059999999999E-2</v>
      </c>
      <c r="I9" s="5"/>
      <c r="J9" s="5"/>
      <c r="O9">
        <f t="shared" si="0"/>
        <v>-10</v>
      </c>
      <c r="P9">
        <f ca="1">O9*INDIRECT(L7)+INDIRECT(M7)</f>
        <v>22.934824914285713</v>
      </c>
      <c r="Q9">
        <f ca="1">O9*INDIRECT(L8)+INDIRECT(M8)</f>
        <v>22.8667807</v>
      </c>
    </row>
    <row r="10" spans="1:17" x14ac:dyDescent="0.25">
      <c r="A10" s="27" t="s">
        <v>288</v>
      </c>
      <c r="B10" s="24">
        <v>-10</v>
      </c>
      <c r="C10" s="24">
        <v>22.824476000000001</v>
      </c>
      <c r="D10" s="24">
        <v>22.858753</v>
      </c>
      <c r="E10" s="24">
        <v>22.849008999999999</v>
      </c>
      <c r="F10" s="24">
        <v>2.1394059999999999E-2</v>
      </c>
      <c r="I10" s="4" t="s">
        <v>14</v>
      </c>
      <c r="J10" s="10" t="s">
        <v>13</v>
      </c>
      <c r="K10" s="9" t="s">
        <v>12</v>
      </c>
      <c r="L10" s="9" t="s">
        <v>11</v>
      </c>
      <c r="O10">
        <f t="shared" si="0"/>
        <v>-9</v>
      </c>
      <c r="P10">
        <f ca="1">O10*INDIRECT(L7)+INDIRECT(M7)</f>
        <v>19.282141742857142</v>
      </c>
      <c r="Q10">
        <f ca="1">O10*INDIRECT(L8)+INDIRECT(M8)</f>
        <v>19.173271</v>
      </c>
    </row>
    <row r="11" spans="1:17" x14ac:dyDescent="0.25">
      <c r="A11" s="27" t="s">
        <v>288</v>
      </c>
      <c r="B11" s="24">
        <v>-10</v>
      </c>
      <c r="C11" s="24">
        <v>22.863793999999999</v>
      </c>
      <c r="D11" s="24">
        <v>22.858753</v>
      </c>
      <c r="E11" s="24">
        <v>22.849008999999999</v>
      </c>
      <c r="F11" s="24">
        <v>2.1394059999999999E-2</v>
      </c>
      <c r="H11" s="2" t="s">
        <v>10</v>
      </c>
      <c r="I11" s="4">
        <f ca="1">SLOPE(INDIRECT(L4),INDIRECT(L3))</f>
        <v>-3.6573220862068956</v>
      </c>
      <c r="J11" s="5">
        <f ca="1">(10^(-1/I11)-1)</f>
        <v>0.87682638407935909</v>
      </c>
      <c r="K11" s="4">
        <f ca="1">INTERCEPT(INDIRECT(L4),INDIRECT(L3))</f>
        <v>-13.627018499999995</v>
      </c>
      <c r="L11" s="4">
        <f ca="1">RSQ(INDIRECT(L4),INDIRECT(L3))</f>
        <v>0.99654503454187149</v>
      </c>
      <c r="O11">
        <f t="shared" si="0"/>
        <v>-8</v>
      </c>
      <c r="P11">
        <f ca="1">O11*INDIRECT(L7)+INDIRECT(M7)</f>
        <v>15.629458571428572</v>
      </c>
      <c r="Q11">
        <f ca="1">O11*INDIRECT(L8)+INDIRECT(M8)</f>
        <v>15.479761300000003</v>
      </c>
    </row>
    <row r="12" spans="1:17" x14ac:dyDescent="0.25">
      <c r="A12" s="27" t="s">
        <v>289</v>
      </c>
      <c r="B12" s="24">
        <v>-11</v>
      </c>
      <c r="C12" s="24">
        <v>26.601156</v>
      </c>
      <c r="D12" s="24">
        <v>26.574649999999998</v>
      </c>
      <c r="E12" s="24">
        <v>26.569808999999999</v>
      </c>
      <c r="F12" s="24">
        <v>3.4027960000000003E-2</v>
      </c>
      <c r="H12" s="2" t="s">
        <v>9</v>
      </c>
      <c r="I12" s="4">
        <f ca="1">SLOPE(INDIRECT(L5),INDIRECT(L3))</f>
        <v>-3.6526831714285706</v>
      </c>
      <c r="J12" s="5">
        <f ca="1">(10^(-1/I12)-1)</f>
        <v>0.87832763956252036</v>
      </c>
      <c r="K12" s="4">
        <f ca="1">INTERCEPT(INDIRECT(L5),INDIRECT(L3))</f>
        <v>-13.592006799999993</v>
      </c>
      <c r="L12" s="4">
        <f ca="1">RSQ(INDIRECT(L5),INDIRECT(L3))</f>
        <v>0.99983175993387408</v>
      </c>
      <c r="O12">
        <f t="shared" si="0"/>
        <v>-7</v>
      </c>
      <c r="P12">
        <f ca="1">O12*INDIRECT(L7)+INDIRECT(M7)</f>
        <v>11.976775400000001</v>
      </c>
      <c r="Q12">
        <f ca="1">O12*INDIRECT(L8)+INDIRECT(M8)</f>
        <v>11.786251600000003</v>
      </c>
    </row>
    <row r="13" spans="1:17" x14ac:dyDescent="0.25">
      <c r="A13" s="27" t="s">
        <v>289</v>
      </c>
      <c r="B13" s="24">
        <v>-11</v>
      </c>
      <c r="C13" s="24">
        <v>26.533619000000002</v>
      </c>
      <c r="D13" s="24">
        <v>26.574649999999998</v>
      </c>
      <c r="E13" s="24">
        <v>26.569808999999999</v>
      </c>
      <c r="F13" s="24">
        <v>3.4027960000000003E-2</v>
      </c>
      <c r="H13" s="2" t="s">
        <v>8</v>
      </c>
      <c r="I13" s="4">
        <f ca="1">SLOPE(INDIRECT(L6),INDIRECT(L3))</f>
        <v>-3.7088523714285704</v>
      </c>
      <c r="J13" s="5">
        <f ca="1">(10^(-1/I13)-1)</f>
        <v>0.86048076003716711</v>
      </c>
      <c r="K13" s="4">
        <f ca="1">INTERCEPT(INDIRECT(L6),INDIRECT(L3))</f>
        <v>-14.125144066666657</v>
      </c>
      <c r="L13" s="4">
        <f ca="1">RSQ(INDIRECT(L6),INDIRECT(L3))</f>
        <v>0.99935351122663196</v>
      </c>
      <c r="O13">
        <f t="shared" si="0"/>
        <v>-6</v>
      </c>
      <c r="P13">
        <f ca="1">O13*INDIRECT(L7)+INDIRECT(M7)</f>
        <v>8.3240922285714305</v>
      </c>
      <c r="Q13">
        <f ca="1">O13*INDIRECT(L8)+INDIRECT(M8)</f>
        <v>8.0927419000000036</v>
      </c>
    </row>
    <row r="14" spans="1:17" x14ac:dyDescent="0.25">
      <c r="A14" s="27" t="s">
        <v>289</v>
      </c>
      <c r="B14" s="24">
        <v>-11</v>
      </c>
      <c r="C14" s="24">
        <v>26.574649999999998</v>
      </c>
      <c r="D14" s="24">
        <v>26.574649999999998</v>
      </c>
      <c r="E14" s="24">
        <v>26.569808999999999</v>
      </c>
      <c r="F14" s="24">
        <v>3.4027960000000003E-2</v>
      </c>
      <c r="H14" s="2"/>
      <c r="I14" s="5"/>
      <c r="O14">
        <f t="shared" si="0"/>
        <v>-5</v>
      </c>
      <c r="P14">
        <f ca="1">O14*INDIRECT(L7)+INDIRECT(M7)</f>
        <v>4.6714090571428599</v>
      </c>
      <c r="Q14">
        <f ca="1">O14*INDIRECT(L8)+INDIRECT(M8)</f>
        <v>4.3992322000000037</v>
      </c>
    </row>
    <row r="15" spans="1:17" x14ac:dyDescent="0.25">
      <c r="A15" s="27" t="s">
        <v>290</v>
      </c>
      <c r="B15" s="24">
        <v>-12</v>
      </c>
      <c r="C15" s="24">
        <v>30.070219999999999</v>
      </c>
      <c r="D15" s="24">
        <v>30.259395999999999</v>
      </c>
      <c r="E15" s="24">
        <v>30.216557999999999</v>
      </c>
      <c r="F15" s="24">
        <v>0.13031043</v>
      </c>
      <c r="H15" s="2" t="s">
        <v>7</v>
      </c>
      <c r="I15" s="4">
        <f ca="1">SLOPE(INDIRECT(M4),INDIRECT(M3))</f>
        <v>-3.7670313999999996</v>
      </c>
      <c r="J15" s="5">
        <f ca="1">(10^(-1/I15)-1)</f>
        <v>0.84272709046755279</v>
      </c>
      <c r="K15" s="4">
        <f ca="1">INTERCEPT(INDIRECT(M4),INDIRECT(M3))</f>
        <v>-14.803899866666669</v>
      </c>
      <c r="L15" s="4">
        <f ca="1">RSQ(INDIRECT(M4),INDIRECT(M3))</f>
        <v>0.99544155797576994</v>
      </c>
    </row>
    <row r="16" spans="1:17" x14ac:dyDescent="0.25">
      <c r="A16" s="27" t="s">
        <v>290</v>
      </c>
      <c r="B16" s="24">
        <v>-12</v>
      </c>
      <c r="C16" s="24">
        <v>30.259395999999999</v>
      </c>
      <c r="D16" s="24">
        <v>30.259395999999999</v>
      </c>
      <c r="E16" s="24">
        <v>30.216557999999999</v>
      </c>
      <c r="F16" s="24">
        <v>0.13031043</v>
      </c>
      <c r="H16" s="8" t="s">
        <v>6</v>
      </c>
      <c r="I16" s="4">
        <f ca="1">SLOPE(INDIRECT(M5),INDIRECT(M3))</f>
        <v>-3.6935096999999995</v>
      </c>
      <c r="J16" s="7">
        <f ca="1">(10^(-1/I16)-1)</f>
        <v>0.86528498340518012</v>
      </c>
      <c r="K16" s="4">
        <f ca="1">INTERCEPT(INDIRECT(M5),INDIRECT(M3))</f>
        <v>-14.068316299999992</v>
      </c>
      <c r="L16" s="6">
        <f ca="1">RSQ(INDIRECT(M5),INDIRECT(M3))</f>
        <v>0.99999709506569978</v>
      </c>
    </row>
    <row r="17" spans="1:12" x14ac:dyDescent="0.25">
      <c r="A17" s="27" t="s">
        <v>290</v>
      </c>
      <c r="B17" s="24">
        <v>-12</v>
      </c>
      <c r="C17" s="24">
        <v>30.320056999999998</v>
      </c>
      <c r="D17" s="24">
        <v>30.259395999999999</v>
      </c>
      <c r="E17" s="24">
        <v>30.216557999999999</v>
      </c>
      <c r="F17" s="24">
        <v>0.13031043</v>
      </c>
      <c r="H17" s="2" t="s">
        <v>5</v>
      </c>
      <c r="I17" s="4">
        <f ca="1">SLOPE(INDIRECT(M6),INDIRECT(M3))</f>
        <v>-3.7670310999999996</v>
      </c>
      <c r="J17" s="5">
        <f ca="1">(10^(-1/I17)-1)</f>
        <v>0.84272718016901615</v>
      </c>
      <c r="K17" s="4">
        <f ca="1">INTERCEPT(INDIRECT(M6),INDIRECT(M3))</f>
        <v>-14.803895900000001</v>
      </c>
      <c r="L17" s="4">
        <f ca="1">RSQ(INDIRECT(M6),INDIRECT(M3))</f>
        <v>0.99945945679433423</v>
      </c>
    </row>
    <row r="18" spans="1:12" x14ac:dyDescent="0.25">
      <c r="A18" s="27" t="s">
        <v>291</v>
      </c>
      <c r="B18" s="24">
        <v>-13</v>
      </c>
      <c r="C18" s="24">
        <v>33.706237999999999</v>
      </c>
      <c r="D18" s="24">
        <v>33.937939999999998</v>
      </c>
      <c r="E18" s="24">
        <v>34.341617999999997</v>
      </c>
      <c r="F18" s="24">
        <v>0.90727809999999998</v>
      </c>
    </row>
    <row r="19" spans="1:12" x14ac:dyDescent="0.25">
      <c r="A19" s="27" t="s">
        <v>291</v>
      </c>
      <c r="B19" s="24">
        <v>-13</v>
      </c>
      <c r="C19" s="24">
        <v>35.380676000000001</v>
      </c>
      <c r="D19" s="24">
        <v>33.937939999999998</v>
      </c>
      <c r="E19" s="24">
        <v>34.341617999999997</v>
      </c>
      <c r="F19" s="24">
        <v>0.90727809999999998</v>
      </c>
    </row>
    <row r="20" spans="1:12" x14ac:dyDescent="0.25">
      <c r="A20" s="27" t="s">
        <v>291</v>
      </c>
      <c r="B20" s="24">
        <v>-13</v>
      </c>
      <c r="C20" s="24">
        <v>33.937939999999998</v>
      </c>
      <c r="D20" s="24">
        <v>33.937939999999998</v>
      </c>
      <c r="E20" s="24">
        <v>34.341617999999997</v>
      </c>
      <c r="F20" s="24">
        <v>0.90727809999999998</v>
      </c>
    </row>
    <row r="21" spans="1:12" x14ac:dyDescent="0.25">
      <c r="A21" s="27" t="s">
        <v>292</v>
      </c>
      <c r="B21" s="24">
        <v>-14</v>
      </c>
      <c r="C21" s="24" t="s">
        <v>4</v>
      </c>
      <c r="D21" s="24"/>
      <c r="E21" s="24"/>
      <c r="F21" s="24"/>
    </row>
    <row r="22" spans="1:12" x14ac:dyDescent="0.25">
      <c r="A22" s="27" t="s">
        <v>292</v>
      </c>
      <c r="B22" s="24">
        <v>-14</v>
      </c>
      <c r="C22" s="24">
        <v>36.802536000000003</v>
      </c>
      <c r="D22" s="24"/>
      <c r="E22" s="24"/>
      <c r="F22" s="24"/>
    </row>
    <row r="23" spans="1:12" x14ac:dyDescent="0.25">
      <c r="A23" s="27" t="s">
        <v>292</v>
      </c>
      <c r="B23" s="24">
        <v>-14</v>
      </c>
      <c r="C23" s="24" t="s">
        <v>4</v>
      </c>
      <c r="D23" s="24"/>
      <c r="E23" s="24"/>
      <c r="F23" s="24"/>
    </row>
    <row r="24" spans="1:12" x14ac:dyDescent="0.25">
      <c r="A24" s="27" t="s">
        <v>293</v>
      </c>
      <c r="B24" s="24">
        <v>-15</v>
      </c>
      <c r="C24" s="24" t="s">
        <v>4</v>
      </c>
      <c r="D24" s="24"/>
      <c r="E24" s="24"/>
      <c r="F24" s="24"/>
    </row>
    <row r="25" spans="1:12" x14ac:dyDescent="0.25">
      <c r="A25" s="27" t="s">
        <v>293</v>
      </c>
      <c r="B25" s="24">
        <v>-15</v>
      </c>
      <c r="C25" s="24" t="s">
        <v>4</v>
      </c>
      <c r="D25" s="24"/>
      <c r="E25" s="24"/>
      <c r="F25" s="24"/>
    </row>
    <row r="26" spans="1:12" x14ac:dyDescent="0.25">
      <c r="A26" s="27" t="s">
        <v>293</v>
      </c>
      <c r="B26" s="24">
        <v>-15</v>
      </c>
      <c r="C26" s="24" t="s">
        <v>4</v>
      </c>
      <c r="D26" s="24"/>
      <c r="E26" s="24"/>
      <c r="F26" s="24"/>
    </row>
    <row r="27" spans="1:12" x14ac:dyDescent="0.25">
      <c r="A27" s="27" t="s">
        <v>294</v>
      </c>
      <c r="B27" s="24"/>
      <c r="C27" s="24" t="s">
        <v>4</v>
      </c>
      <c r="D27" s="24"/>
      <c r="E27" s="24"/>
      <c r="F27" s="24"/>
    </row>
    <row r="28" spans="1:12" x14ac:dyDescent="0.25">
      <c r="A28" s="27" t="s">
        <v>294</v>
      </c>
      <c r="B28" s="24"/>
      <c r="C28" s="24" t="s">
        <v>4</v>
      </c>
      <c r="D28" s="24"/>
      <c r="E28" s="24"/>
      <c r="F28" s="24"/>
    </row>
    <row r="29" spans="1:12" x14ac:dyDescent="0.25">
      <c r="A29" s="27" t="s">
        <v>294</v>
      </c>
      <c r="B29" s="24"/>
      <c r="C29" s="24" t="s">
        <v>4</v>
      </c>
      <c r="D29" s="24"/>
      <c r="E29" s="24"/>
      <c r="F29" s="24"/>
    </row>
    <row r="30" spans="1:12" x14ac:dyDescent="0.25">
      <c r="C30"/>
      <c r="D30"/>
      <c r="E30"/>
      <c r="F30"/>
    </row>
    <row r="31" spans="1:12" x14ac:dyDescent="0.25">
      <c r="C31"/>
      <c r="D31"/>
      <c r="E31"/>
      <c r="F31"/>
    </row>
    <row r="32" spans="1:12" x14ac:dyDescent="0.25">
      <c r="C32"/>
      <c r="D32"/>
      <c r="E32"/>
      <c r="F32"/>
    </row>
    <row r="34" spans="1:17" x14ac:dyDescent="0.25">
      <c r="A34" s="2" t="s">
        <v>3</v>
      </c>
      <c r="B34" t="s">
        <v>121</v>
      </c>
      <c r="E34" s="18" t="s">
        <v>127</v>
      </c>
      <c r="F34" s="1">
        <v>88355.195500000002</v>
      </c>
    </row>
    <row r="35" spans="1:17" x14ac:dyDescent="0.25">
      <c r="A35" s="2" t="s">
        <v>2</v>
      </c>
      <c r="B35" t="s">
        <v>122</v>
      </c>
      <c r="E35" s="18" t="s">
        <v>128</v>
      </c>
      <c r="F35" s="1">
        <v>2921230322.6166</v>
      </c>
    </row>
    <row r="36" spans="1:17" x14ac:dyDescent="0.25">
      <c r="A36" s="2" t="s">
        <v>1</v>
      </c>
      <c r="B36" t="s">
        <v>123</v>
      </c>
    </row>
    <row r="37" spans="1:17" x14ac:dyDescent="0.25">
      <c r="A37" s="2" t="s">
        <v>0</v>
      </c>
      <c r="B37" t="s">
        <v>124</v>
      </c>
      <c r="E37" s="18" t="s">
        <v>125</v>
      </c>
      <c r="F37" s="1">
        <f ca="1">INDIRECT(CONCATENATE("B",I6))</f>
        <v>-13</v>
      </c>
    </row>
    <row r="38" spans="1:17" x14ac:dyDescent="0.25">
      <c r="E38" s="18" t="s">
        <v>126</v>
      </c>
      <c r="F38" s="1">
        <f ca="1">10^F37/(F35+F34)*6.022141E+23</f>
        <v>20.614461016318284</v>
      </c>
    </row>
    <row r="40" spans="1:17" x14ac:dyDescent="0.25">
      <c r="A40" s="2" t="s">
        <v>129</v>
      </c>
      <c r="B40" s="19" t="s">
        <v>133</v>
      </c>
    </row>
    <row r="41" spans="1:17" ht="16.5" x14ac:dyDescent="0.25">
      <c r="A41" s="2" t="s">
        <v>130</v>
      </c>
      <c r="B41" t="s">
        <v>227</v>
      </c>
      <c r="D41" s="19"/>
    </row>
    <row r="43" spans="1:17" x14ac:dyDescent="0.25">
      <c r="A43" s="3"/>
    </row>
    <row r="44" spans="1:17" s="14" customFormat="1" ht="31.5" customHeight="1" x14ac:dyDescent="0.25">
      <c r="C44" s="17"/>
      <c r="D44" s="17"/>
      <c r="E44" s="17" t="s">
        <v>132</v>
      </c>
      <c r="F44" s="17" t="s">
        <v>131</v>
      </c>
      <c r="I44" s="16"/>
      <c r="J44" s="16"/>
      <c r="P44" s="15"/>
      <c r="Q44" s="15"/>
    </row>
    <row r="45" spans="1:17" x14ac:dyDescent="0.25">
      <c r="C45"/>
      <c r="D45"/>
      <c r="E45">
        <v>-8</v>
      </c>
      <c r="F45">
        <f t="shared" ref="F45:F52" si="1">10^E45/($F$35+$F$34)*6.022141E+23</f>
        <v>2061446.1016318284</v>
      </c>
      <c r="H45" s="2"/>
      <c r="I45" s="13"/>
      <c r="J45" s="12"/>
    </row>
    <row r="46" spans="1:17" x14ac:dyDescent="0.25">
      <c r="C46"/>
      <c r="D46"/>
      <c r="E46">
        <v>-9</v>
      </c>
      <c r="F46">
        <f t="shared" si="1"/>
        <v>206144.61016318284</v>
      </c>
      <c r="H46" s="2"/>
      <c r="I46" s="13"/>
      <c r="J46" s="12"/>
    </row>
    <row r="47" spans="1:17" x14ac:dyDescent="0.25">
      <c r="C47"/>
      <c r="D47"/>
      <c r="E47">
        <v>-10</v>
      </c>
      <c r="F47">
        <f t="shared" si="1"/>
        <v>20614.461016318284</v>
      </c>
      <c r="H47" s="2"/>
      <c r="I47" s="13"/>
      <c r="J47" s="12"/>
    </row>
    <row r="48" spans="1:17" x14ac:dyDescent="0.25">
      <c r="C48"/>
      <c r="D48"/>
      <c r="E48">
        <v>-11</v>
      </c>
      <c r="F48">
        <f t="shared" si="1"/>
        <v>2061.4461016318282</v>
      </c>
      <c r="H48" s="2"/>
      <c r="I48" s="13"/>
      <c r="J48" s="12"/>
    </row>
    <row r="49" spans="3:12" x14ac:dyDescent="0.25">
      <c r="C49"/>
      <c r="D49"/>
      <c r="E49">
        <v>-12</v>
      </c>
      <c r="F49">
        <f t="shared" si="1"/>
        <v>206.14461016318282</v>
      </c>
      <c r="H49" s="2"/>
      <c r="I49" s="4"/>
      <c r="J49" s="11"/>
    </row>
    <row r="50" spans="3:12" x14ac:dyDescent="0.25">
      <c r="C50"/>
      <c r="D50"/>
      <c r="E50">
        <v>-13</v>
      </c>
      <c r="F50">
        <f t="shared" si="1"/>
        <v>20.614461016318284</v>
      </c>
      <c r="H50" s="2"/>
      <c r="I50" s="4"/>
      <c r="J50" s="11"/>
    </row>
    <row r="51" spans="3:12" x14ac:dyDescent="0.25">
      <c r="C51"/>
      <c r="D51"/>
      <c r="E51">
        <v>-14</v>
      </c>
      <c r="F51">
        <f t="shared" si="1"/>
        <v>2.0614461016318284</v>
      </c>
      <c r="I51" s="5"/>
      <c r="J51" s="5"/>
    </row>
    <row r="52" spans="3:12" x14ac:dyDescent="0.25">
      <c r="C52"/>
      <c r="D52"/>
      <c r="E52">
        <v>-15</v>
      </c>
      <c r="F52">
        <f t="shared" si="1"/>
        <v>0.20614461016318283</v>
      </c>
      <c r="I52" s="4"/>
      <c r="J52" s="10"/>
      <c r="K52" s="9"/>
      <c r="L52" s="9"/>
    </row>
    <row r="53" spans="3:12" x14ac:dyDescent="0.25">
      <c r="C53"/>
      <c r="D53"/>
      <c r="E53"/>
      <c r="F53"/>
      <c r="H53" s="2"/>
      <c r="I53" s="4"/>
      <c r="J53" s="5"/>
      <c r="K53" s="4"/>
      <c r="L53" s="4"/>
    </row>
  </sheetData>
  <pageMargins left="0.7" right="0.7" top="0.75" bottom="0.75" header="0.3" footer="0.3"/>
  <pageSetup scale="80" orientation="landscape" r:id="rId1"/>
  <drawing r:id="rId2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3"/>
  <sheetViews>
    <sheetView workbookViewId="0"/>
  </sheetViews>
  <sheetFormatPr defaultRowHeight="15" x14ac:dyDescent="0.25"/>
  <cols>
    <col min="1" max="1" width="12.7109375" customWidth="1"/>
    <col min="3" max="3" width="14.140625" style="1" customWidth="1"/>
    <col min="4" max="5" width="7.7109375" style="1" customWidth="1"/>
    <col min="6" max="6" width="11.5703125" style="1" customWidth="1"/>
    <col min="7" max="7" width="6.140625" customWidth="1"/>
    <col min="8" max="8" width="16.85546875" customWidth="1"/>
    <col min="14" max="14" width="5.42578125" customWidth="1"/>
    <col min="15" max="15" width="5.85546875" customWidth="1"/>
    <col min="16" max="16" width="6.28515625" customWidth="1"/>
    <col min="17" max="17" width="5.85546875" customWidth="1"/>
  </cols>
  <sheetData>
    <row r="1" spans="1:17" x14ac:dyDescent="0.25">
      <c r="A1" s="3" t="str">
        <f ca="1">MID(CELL("filename"),SEARCH("[",CELL("filename"))+1, SEARCH("]",CELL("filename"))-SEARCH("[",CELL("filename"))-1)</f>
        <v>Additional file 3.xlsx</v>
      </c>
    </row>
    <row r="2" spans="1:17" s="14" customFormat="1" ht="31.5" customHeight="1" x14ac:dyDescent="0.25">
      <c r="A2" s="25" t="s">
        <v>38</v>
      </c>
      <c r="B2" s="25" t="s">
        <v>120</v>
      </c>
      <c r="C2" s="26" t="s">
        <v>10</v>
      </c>
      <c r="D2" s="26" t="s">
        <v>37</v>
      </c>
      <c r="E2" s="26" t="s">
        <v>36</v>
      </c>
      <c r="F2" s="26" t="s">
        <v>35</v>
      </c>
      <c r="I2" s="16"/>
      <c r="J2" s="16"/>
      <c r="P2" s="15" t="s">
        <v>34</v>
      </c>
      <c r="Q2" s="15" t="s">
        <v>33</v>
      </c>
    </row>
    <row r="3" spans="1:17" x14ac:dyDescent="0.25">
      <c r="A3" s="24" t="s">
        <v>152</v>
      </c>
      <c r="B3" s="24">
        <v>-9</v>
      </c>
      <c r="C3" s="24">
        <v>9.7581790000000002</v>
      </c>
      <c r="D3" s="24">
        <v>9.865183</v>
      </c>
      <c r="E3" s="24">
        <v>9.8411109999999997</v>
      </c>
      <c r="F3" s="24">
        <v>7.3898779999999997E-2</v>
      </c>
      <c r="H3" s="2" t="s">
        <v>32</v>
      </c>
      <c r="I3" s="13">
        <v>3</v>
      </c>
      <c r="J3" s="12" t="s">
        <v>31</v>
      </c>
      <c r="K3" t="s">
        <v>30</v>
      </c>
      <c r="L3" t="str">
        <f>CONCATENATE(K3,"$",I3,":",K3,"$",I4)</f>
        <v>B$3:B$26</v>
      </c>
      <c r="M3" t="str">
        <f>CONCATENATE(K3,"$",I5,":",K3,"$",I6)</f>
        <v>B$6:B$26</v>
      </c>
      <c r="O3">
        <v>-18</v>
      </c>
      <c r="P3">
        <f ca="1">O3*INDIRECT($L$7)+INDIRECT($M$7)</f>
        <v>39.567468607142857</v>
      </c>
      <c r="Q3">
        <f ca="1">O3*INDIRECT($L$8)+INDIRECT($M$8)</f>
        <v>39.794700464285718</v>
      </c>
    </row>
    <row r="4" spans="1:17" x14ac:dyDescent="0.25">
      <c r="A4" s="24" t="s">
        <v>152</v>
      </c>
      <c r="B4" s="24">
        <v>-9</v>
      </c>
      <c r="C4" s="24">
        <v>9.865183</v>
      </c>
      <c r="D4" s="24">
        <v>9.865183</v>
      </c>
      <c r="E4" s="24">
        <v>9.8411109999999997</v>
      </c>
      <c r="F4" s="24">
        <v>7.3898779999999997E-2</v>
      </c>
      <c r="H4" s="2" t="s">
        <v>29</v>
      </c>
      <c r="I4" s="13">
        <v>26</v>
      </c>
      <c r="J4" s="12" t="s">
        <v>28</v>
      </c>
      <c r="K4" t="s">
        <v>27</v>
      </c>
      <c r="L4" t="str">
        <f>CONCATENATE(K4,"$",I3,":",K4,"$",I4)</f>
        <v>C$3:C$26</v>
      </c>
      <c r="M4" t="str">
        <f>CONCATENATE(K4,"$",I5,":",K4,"$",I6)</f>
        <v>C$6:C$26</v>
      </c>
      <c r="O4">
        <v>-17</v>
      </c>
      <c r="P4">
        <f ca="1">O4*INDIRECT($L$7)+INDIRECT($M$7)</f>
        <v>36.223030678571433</v>
      </c>
      <c r="Q4">
        <f ca="1">O4*INDIRECT($L$8)+INDIRECT($M$8)</f>
        <v>36.39345457142857</v>
      </c>
    </row>
    <row r="5" spans="1:17" x14ac:dyDescent="0.25">
      <c r="A5" s="24" t="s">
        <v>152</v>
      </c>
      <c r="B5" s="24">
        <v>-9</v>
      </c>
      <c r="C5" s="24">
        <v>9.8999740000000003</v>
      </c>
      <c r="D5" s="24">
        <v>9.865183</v>
      </c>
      <c r="E5" s="24">
        <v>9.8411109999999997</v>
      </c>
      <c r="F5" s="24">
        <v>7.3898779999999997E-2</v>
      </c>
      <c r="H5" s="2" t="s">
        <v>26</v>
      </c>
      <c r="I5" s="13">
        <v>6</v>
      </c>
      <c r="J5" s="12" t="s">
        <v>25</v>
      </c>
      <c r="K5" t="s">
        <v>24</v>
      </c>
      <c r="L5" t="str">
        <f>CONCATENATE(K5,"$",I3,":",K5,"$",I4)</f>
        <v>D$3:D$26</v>
      </c>
      <c r="M5" t="str">
        <f>CONCATENATE(K5,"$",I5,":",K5,"$",I6)</f>
        <v>D$6:D$26</v>
      </c>
      <c r="O5">
        <v>-16</v>
      </c>
      <c r="P5">
        <f ca="1">O5*INDIRECT(L7)+INDIRECT(M7)</f>
        <v>32.878592749999996</v>
      </c>
      <c r="Q5">
        <f ca="1">O5*INDIRECT(L8)+INDIRECT(M8)</f>
        <v>32.99220867857143</v>
      </c>
    </row>
    <row r="6" spans="1:17" x14ac:dyDescent="0.25">
      <c r="A6" s="24" t="s">
        <v>151</v>
      </c>
      <c r="B6" s="24">
        <v>-10</v>
      </c>
      <c r="C6" s="24">
        <v>12.789828</v>
      </c>
      <c r="D6" s="24">
        <v>12.802396999999999</v>
      </c>
      <c r="E6" s="24">
        <v>12.807827</v>
      </c>
      <c r="F6" s="24">
        <v>2.124146E-2</v>
      </c>
      <c r="H6" s="2" t="s">
        <v>23</v>
      </c>
      <c r="I6" s="13">
        <v>26</v>
      </c>
      <c r="J6" s="12" t="s">
        <v>22</v>
      </c>
      <c r="K6" t="s">
        <v>21</v>
      </c>
      <c r="L6" t="str">
        <f>CONCATENATE(K6,"$",I3,":",K6,"$",I4)</f>
        <v>E$3:E$26</v>
      </c>
      <c r="M6" t="str">
        <f>CONCATENATE(K6,"$",I5,":",K6,"$",I6)</f>
        <v>E$6:E$26</v>
      </c>
      <c r="O6">
        <f>-15</f>
        <v>-15</v>
      </c>
      <c r="P6">
        <f ca="1">O6*INDIRECT(L7)+INDIRECT(M7)</f>
        <v>29.534154821428569</v>
      </c>
      <c r="Q6">
        <f ca="1">O6*INDIRECT(L8)+INDIRECT(M8)</f>
        <v>29.590962785714289</v>
      </c>
    </row>
    <row r="7" spans="1:17" x14ac:dyDescent="0.25">
      <c r="A7" s="24" t="s">
        <v>151</v>
      </c>
      <c r="B7" s="24">
        <v>-10</v>
      </c>
      <c r="C7" s="24">
        <v>12.802396999999999</v>
      </c>
      <c r="D7" s="24">
        <v>12.802396999999999</v>
      </c>
      <c r="E7" s="24">
        <v>12.807827</v>
      </c>
      <c r="F7" s="24">
        <v>2.124146E-2</v>
      </c>
      <c r="H7" s="2" t="s">
        <v>20</v>
      </c>
      <c r="I7" s="4">
        <v>12</v>
      </c>
      <c r="J7" s="11" t="s">
        <v>19</v>
      </c>
      <c r="K7" t="s">
        <v>18</v>
      </c>
      <c r="L7" t="str">
        <f>CONCATENATE(K7,"$",I7)</f>
        <v>I$12</v>
      </c>
      <c r="M7" t="str">
        <f>CONCATENATE(K8,"$",I7)</f>
        <v>K$12</v>
      </c>
      <c r="O7">
        <f t="shared" ref="O7:O16" si="0">O6+1</f>
        <v>-14</v>
      </c>
      <c r="P7">
        <f ca="1">O7*INDIRECT(L7)+INDIRECT(M7)</f>
        <v>26.189716892857145</v>
      </c>
      <c r="Q7">
        <f ca="1">O7*INDIRECT(L8)+INDIRECT(M8)</f>
        <v>26.189716892857142</v>
      </c>
    </row>
    <row r="8" spans="1:17" x14ac:dyDescent="0.25">
      <c r="A8" s="24" t="s">
        <v>151</v>
      </c>
      <c r="B8" s="24">
        <v>-10</v>
      </c>
      <c r="C8" s="24">
        <v>12.831257000000001</v>
      </c>
      <c r="D8" s="24">
        <v>12.802396999999999</v>
      </c>
      <c r="E8" s="24">
        <v>12.807827</v>
      </c>
      <c r="F8" s="24">
        <v>2.124146E-2</v>
      </c>
      <c r="H8" s="2" t="s">
        <v>17</v>
      </c>
      <c r="I8" s="4">
        <v>16</v>
      </c>
      <c r="J8" s="11" t="s">
        <v>16</v>
      </c>
      <c r="K8" t="s">
        <v>15</v>
      </c>
      <c r="L8" t="str">
        <f>CONCATENATE(K7,"$",I8)</f>
        <v>I$16</v>
      </c>
      <c r="M8" t="str">
        <f>CONCATENATE(K8,"$",I8)</f>
        <v>K$16</v>
      </c>
      <c r="O8">
        <f t="shared" si="0"/>
        <v>-13</v>
      </c>
      <c r="P8">
        <f ca="1">O8*INDIRECT(L7)+INDIRECT(M7)</f>
        <v>22.845278964285715</v>
      </c>
      <c r="Q8">
        <f ca="1">O8*INDIRECT(L8)+INDIRECT(M8)</f>
        <v>22.788471000000001</v>
      </c>
    </row>
    <row r="9" spans="1:17" x14ac:dyDescent="0.25">
      <c r="A9" s="24" t="s">
        <v>150</v>
      </c>
      <c r="B9" s="24">
        <v>-11</v>
      </c>
      <c r="C9" s="24">
        <v>15.817251000000001</v>
      </c>
      <c r="D9" s="24">
        <v>15.78903</v>
      </c>
      <c r="E9" s="24">
        <v>15.783455</v>
      </c>
      <c r="F9" s="24">
        <v>3.6900118000000003E-2</v>
      </c>
      <c r="I9" s="5"/>
      <c r="J9" s="5"/>
      <c r="O9">
        <f t="shared" si="0"/>
        <v>-12</v>
      </c>
      <c r="P9">
        <f ca="1">O9*INDIRECT(L7)+INDIRECT(M7)</f>
        <v>19.500841035714284</v>
      </c>
      <c r="Q9">
        <f ca="1">O9*INDIRECT(L8)+INDIRECT(M8)</f>
        <v>19.387225107142854</v>
      </c>
    </row>
    <row r="10" spans="1:17" x14ac:dyDescent="0.25">
      <c r="A10" s="24" t="s">
        <v>150</v>
      </c>
      <c r="B10" s="24">
        <v>-11</v>
      </c>
      <c r="C10" s="24">
        <v>15.744085</v>
      </c>
      <c r="D10" s="24">
        <v>15.78903</v>
      </c>
      <c r="E10" s="24">
        <v>15.783455</v>
      </c>
      <c r="F10" s="24">
        <v>3.6900118000000003E-2</v>
      </c>
      <c r="I10" s="4" t="s">
        <v>14</v>
      </c>
      <c r="J10" s="10" t="s">
        <v>13</v>
      </c>
      <c r="K10" s="9" t="s">
        <v>12</v>
      </c>
      <c r="L10" s="9" t="s">
        <v>11</v>
      </c>
      <c r="O10">
        <f t="shared" si="0"/>
        <v>-11</v>
      </c>
      <c r="P10">
        <f ca="1">O10*INDIRECT(L7)+INDIRECT(M7)</f>
        <v>16.156403107142861</v>
      </c>
      <c r="Q10">
        <f ca="1">O10*INDIRECT(L8)+INDIRECT(M8)</f>
        <v>15.985979214285713</v>
      </c>
    </row>
    <row r="11" spans="1:17" x14ac:dyDescent="0.25">
      <c r="A11" s="24" t="s">
        <v>150</v>
      </c>
      <c r="B11" s="24">
        <v>-11</v>
      </c>
      <c r="C11" s="24">
        <v>15.78903</v>
      </c>
      <c r="D11" s="24">
        <v>15.78903</v>
      </c>
      <c r="E11" s="24">
        <v>15.783455</v>
      </c>
      <c r="F11" s="24">
        <v>3.6900118000000003E-2</v>
      </c>
      <c r="H11" s="2" t="s">
        <v>10</v>
      </c>
      <c r="I11" s="4">
        <f ca="1">SLOPE(INDIRECT(L4),INDIRECT(L3))</f>
        <v>-3.3020429484126979</v>
      </c>
      <c r="J11" s="5">
        <f ca="1">(10^(-1/I11)-1)</f>
        <v>1.0083658150902139</v>
      </c>
      <c r="K11" s="4">
        <f ca="1">INTERCEPT(INDIRECT(L4),INDIRECT(L3))</f>
        <v>-20.17335923015872</v>
      </c>
      <c r="L11" s="4">
        <f ca="1">RSQ(INDIRECT(L4),INDIRECT(L3))</f>
        <v>0.99686676361490401</v>
      </c>
      <c r="O11">
        <f t="shared" si="0"/>
        <v>-10</v>
      </c>
      <c r="P11">
        <f ca="1">O11*INDIRECT(L7)+INDIRECT(M7)</f>
        <v>12.81196517857143</v>
      </c>
      <c r="Q11">
        <f ca="1">O11*INDIRECT(L8)+INDIRECT(M8)</f>
        <v>12.584733321428565</v>
      </c>
    </row>
    <row r="12" spans="1:17" x14ac:dyDescent="0.25">
      <c r="A12" s="24" t="s">
        <v>149</v>
      </c>
      <c r="B12" s="24">
        <v>-12</v>
      </c>
      <c r="C12" s="24">
        <v>19.427859999999999</v>
      </c>
      <c r="D12" s="24">
        <v>19.521227</v>
      </c>
      <c r="E12" s="24">
        <v>19.508108</v>
      </c>
      <c r="F12" s="24">
        <v>7.4558324999999995E-2</v>
      </c>
      <c r="H12" s="2" t="s">
        <v>9</v>
      </c>
      <c r="I12" s="4">
        <f ca="1">SLOPE(INDIRECT(L5),INDIRECT(L3))</f>
        <v>-3.3444379285714283</v>
      </c>
      <c r="J12" s="5">
        <f ca="1">(10^(-1/I12)-1)</f>
        <v>0.99069123747333898</v>
      </c>
      <c r="K12" s="4">
        <f ca="1">INTERCEPT(INDIRECT(L5),INDIRECT(L3))</f>
        <v>-20.632414107142854</v>
      </c>
      <c r="L12" s="4">
        <f ca="1">RSQ(INDIRECT(L5),INDIRECT(L3))</f>
        <v>0.99795587059731272</v>
      </c>
      <c r="O12">
        <f t="shared" si="0"/>
        <v>-9</v>
      </c>
      <c r="P12">
        <f ca="1">O12*INDIRECT(L7)+INDIRECT(M7)</f>
        <v>9.4675272499999998</v>
      </c>
      <c r="Q12">
        <f ca="1">O12*INDIRECT(L8)+INDIRECT(M8)</f>
        <v>9.183487428571425</v>
      </c>
    </row>
    <row r="13" spans="1:17" x14ac:dyDescent="0.25">
      <c r="A13" s="24" t="s">
        <v>149</v>
      </c>
      <c r="B13" s="24">
        <v>-12</v>
      </c>
      <c r="C13" s="24">
        <v>19.521227</v>
      </c>
      <c r="D13" s="24">
        <v>19.521227</v>
      </c>
      <c r="E13" s="24">
        <v>19.508108</v>
      </c>
      <c r="F13" s="24">
        <v>7.4558324999999995E-2</v>
      </c>
      <c r="H13" s="2" t="s">
        <v>8</v>
      </c>
      <c r="I13" s="4">
        <f ca="1">SLOPE(INDIRECT(L6),INDIRECT(L3))</f>
        <v>-3.3020431547619036</v>
      </c>
      <c r="J13" s="5">
        <f ca="1">(10^(-1/I13)-1)</f>
        <v>1.0083657275725257</v>
      </c>
      <c r="K13" s="4">
        <f ca="1">INTERCEPT(INDIRECT(L6),INDIRECT(L3))</f>
        <v>-20.173361809523794</v>
      </c>
      <c r="L13" s="4">
        <f ca="1">RSQ(INDIRECT(L6),INDIRECT(L3))</f>
        <v>0.99876908162891176</v>
      </c>
      <c r="O13">
        <f t="shared" si="0"/>
        <v>-8</v>
      </c>
      <c r="P13">
        <f ca="1">O13*INDIRECT(L7)+INDIRECT(M7)</f>
        <v>6.1230893214285729</v>
      </c>
      <c r="Q13">
        <f ca="1">O13*INDIRECT(L8)+INDIRECT(M8)</f>
        <v>5.7822415357142809</v>
      </c>
    </row>
    <row r="14" spans="1:17" x14ac:dyDescent="0.25">
      <c r="A14" s="24" t="s">
        <v>149</v>
      </c>
      <c r="B14" s="24">
        <v>-12</v>
      </c>
      <c r="C14" s="24">
        <v>19.575234999999999</v>
      </c>
      <c r="D14" s="24">
        <v>19.521227</v>
      </c>
      <c r="E14" s="24">
        <v>19.508108</v>
      </c>
      <c r="F14" s="24">
        <v>7.4558324999999995E-2</v>
      </c>
      <c r="H14" s="2"/>
      <c r="I14" s="5"/>
      <c r="O14">
        <f t="shared" si="0"/>
        <v>-7</v>
      </c>
      <c r="P14">
        <f ca="1">O14*INDIRECT(L7)+INDIRECT(M7)</f>
        <v>2.7786513928571459</v>
      </c>
      <c r="Q14">
        <f ca="1">O14*INDIRECT(L8)+INDIRECT(M8)</f>
        <v>2.3809956428571368</v>
      </c>
    </row>
    <row r="15" spans="1:17" x14ac:dyDescent="0.25">
      <c r="A15" s="24" t="s">
        <v>148</v>
      </c>
      <c r="B15" s="24">
        <v>-13</v>
      </c>
      <c r="C15" s="24">
        <v>23.159416</v>
      </c>
      <c r="D15" s="24">
        <v>22.885577999999999</v>
      </c>
      <c r="E15" s="24">
        <v>22.954284999999999</v>
      </c>
      <c r="F15" s="24">
        <v>0.18084633</v>
      </c>
      <c r="H15" s="2" t="s">
        <v>7</v>
      </c>
      <c r="I15" s="4">
        <f ca="1">SLOPE(INDIRECT(M4),INDIRECT(M3))</f>
        <v>-3.3443407619047618</v>
      </c>
      <c r="J15" s="5">
        <f ca="1">(10^(-1/I15)-1)</f>
        <v>0.99073105805314698</v>
      </c>
      <c r="K15" s="4">
        <f ca="1">INTERCEPT(INDIRECT(M4),INDIRECT(M3))</f>
        <v>-20.765528619047615</v>
      </c>
      <c r="L15" s="4">
        <f ca="1">RSQ(INDIRECT(M4),INDIRECT(M3))</f>
        <v>0.99591216446071562</v>
      </c>
      <c r="O15">
        <f t="shared" si="0"/>
        <v>-6</v>
      </c>
      <c r="P15">
        <f ca="1">O15*INDIRECT(L7)+INDIRECT(M7)</f>
        <v>-0.56578653571428461</v>
      </c>
      <c r="Q15">
        <f ca="1">O15*INDIRECT(L8)+INDIRECT(M8)</f>
        <v>-1.0202502500000072</v>
      </c>
    </row>
    <row r="16" spans="1:17" x14ac:dyDescent="0.25">
      <c r="A16" s="24" t="s">
        <v>148</v>
      </c>
      <c r="B16" s="24">
        <v>-13</v>
      </c>
      <c r="C16" s="24">
        <v>22.817862000000002</v>
      </c>
      <c r="D16" s="24">
        <v>22.885577999999999</v>
      </c>
      <c r="E16" s="24">
        <v>22.954284999999999</v>
      </c>
      <c r="F16" s="24">
        <v>0.18084633</v>
      </c>
      <c r="H16" s="8" t="s">
        <v>6</v>
      </c>
      <c r="I16" s="4">
        <f ca="1">SLOPE(INDIRECT(M5),INDIRECT(M3))</f>
        <v>-3.4012458928571436</v>
      </c>
      <c r="J16" s="7">
        <f ca="1">(10^(-1/I16)-1)</f>
        <v>0.9679311962015833</v>
      </c>
      <c r="K16" s="4">
        <f ca="1">INTERCEPT(INDIRECT(M5),INDIRECT(M3))</f>
        <v>-21.427725607142868</v>
      </c>
      <c r="L16" s="6">
        <f ca="1">RSQ(INDIRECT(M5),INDIRECT(M3))</f>
        <v>0.99787072621070683</v>
      </c>
      <c r="O16">
        <f t="shared" si="0"/>
        <v>-5</v>
      </c>
      <c r="P16">
        <f ca="1">O16*INDIRECT(L7)+INDIRECT(M7)</f>
        <v>-3.9102244642857116</v>
      </c>
      <c r="Q16">
        <f ca="1">O16*INDIRECT(L8)+INDIRECT(M8)</f>
        <v>-4.4214961428571513</v>
      </c>
    </row>
    <row r="17" spans="1:12" x14ac:dyDescent="0.25">
      <c r="A17" s="24" t="s">
        <v>148</v>
      </c>
      <c r="B17" s="24">
        <v>-13</v>
      </c>
      <c r="C17" s="24">
        <v>22.885577999999999</v>
      </c>
      <c r="D17" s="24">
        <v>22.885577999999999</v>
      </c>
      <c r="E17" s="24">
        <v>22.954284999999999</v>
      </c>
      <c r="F17" s="24">
        <v>0.18084633</v>
      </c>
      <c r="H17" s="2" t="s">
        <v>5</v>
      </c>
      <c r="I17" s="4">
        <f ca="1">SLOPE(INDIRECT(M6),INDIRECT(M3))</f>
        <v>-3.344340928571429</v>
      </c>
      <c r="J17" s="5">
        <f ca="1">(10^(-1/I17)-1)</f>
        <v>0.99073098974760221</v>
      </c>
      <c r="K17" s="4">
        <f ca="1">INTERCEPT(INDIRECT(M6),INDIRECT(M3))</f>
        <v>-20.765530642857147</v>
      </c>
      <c r="L17" s="4">
        <f ca="1">RSQ(INDIRECT(M6),INDIRECT(M3))</f>
        <v>0.99867944209872628</v>
      </c>
    </row>
    <row r="18" spans="1:12" x14ac:dyDescent="0.25">
      <c r="A18" s="24" t="s">
        <v>147</v>
      </c>
      <c r="B18" s="24">
        <v>-14</v>
      </c>
      <c r="C18" s="24">
        <v>26.010431000000001</v>
      </c>
      <c r="D18" s="24">
        <v>25.817830000000001</v>
      </c>
      <c r="E18" s="24">
        <v>25.753119000000002</v>
      </c>
      <c r="F18" s="24">
        <v>0.29503827999999999</v>
      </c>
    </row>
    <row r="19" spans="1:12" x14ac:dyDescent="0.25">
      <c r="A19" s="24" t="s">
        <v>147</v>
      </c>
      <c r="B19" s="24">
        <v>-14</v>
      </c>
      <c r="C19" s="24">
        <v>25.431097000000001</v>
      </c>
      <c r="D19" s="24">
        <v>25.817830000000001</v>
      </c>
      <c r="E19" s="24">
        <v>25.753119000000002</v>
      </c>
      <c r="F19" s="24">
        <v>0.29503827999999999</v>
      </c>
    </row>
    <row r="20" spans="1:12" x14ac:dyDescent="0.25">
      <c r="A20" s="24" t="s">
        <v>147</v>
      </c>
      <c r="B20" s="24">
        <v>-14</v>
      </c>
      <c r="C20" s="24">
        <v>25.817830000000001</v>
      </c>
      <c r="D20" s="24">
        <v>25.817830000000001</v>
      </c>
      <c r="E20" s="24">
        <v>25.753119000000002</v>
      </c>
      <c r="F20" s="24">
        <v>0.29503827999999999</v>
      </c>
    </row>
    <row r="21" spans="1:12" x14ac:dyDescent="0.25">
      <c r="A21" s="24" t="s">
        <v>146</v>
      </c>
      <c r="B21" s="24">
        <v>-15</v>
      </c>
      <c r="C21" s="24">
        <v>29.186171999999999</v>
      </c>
      <c r="D21" s="24">
        <v>29.186171999999999</v>
      </c>
      <c r="E21" s="24">
        <v>29.121621999999999</v>
      </c>
      <c r="F21" s="24">
        <v>0.12681861</v>
      </c>
    </row>
    <row r="22" spans="1:12" x14ac:dyDescent="0.25">
      <c r="A22" s="24" t="s">
        <v>146</v>
      </c>
      <c r="B22" s="24">
        <v>-15</v>
      </c>
      <c r="C22" s="24">
        <v>29.203178000000001</v>
      </c>
      <c r="D22" s="24">
        <v>29.186171999999999</v>
      </c>
      <c r="E22" s="24">
        <v>29.121621999999999</v>
      </c>
      <c r="F22" s="24">
        <v>0.12681861</v>
      </c>
    </row>
    <row r="23" spans="1:12" x14ac:dyDescent="0.25">
      <c r="A23" s="24" t="s">
        <v>146</v>
      </c>
      <c r="B23" s="24">
        <v>-15</v>
      </c>
      <c r="C23" s="24">
        <v>28.975512999999999</v>
      </c>
      <c r="D23" s="24">
        <v>29.186171999999999</v>
      </c>
      <c r="E23" s="24">
        <v>29.121621999999999</v>
      </c>
      <c r="F23" s="24">
        <v>0.12681861</v>
      </c>
    </row>
    <row r="24" spans="1:12" x14ac:dyDescent="0.25">
      <c r="A24" s="24" t="s">
        <v>145</v>
      </c>
      <c r="B24" s="24">
        <v>-16</v>
      </c>
      <c r="C24" s="24">
        <v>33.812660000000001</v>
      </c>
      <c r="D24" s="24">
        <v>33.517063</v>
      </c>
      <c r="E24" s="24">
        <v>33.047893999999999</v>
      </c>
      <c r="F24" s="24">
        <v>1.0787926999999999</v>
      </c>
    </row>
    <row r="25" spans="1:12" x14ac:dyDescent="0.25">
      <c r="A25" s="24" t="s">
        <v>145</v>
      </c>
      <c r="B25" s="24">
        <v>-16</v>
      </c>
      <c r="C25" s="24">
        <v>33.517063</v>
      </c>
      <c r="D25" s="24">
        <v>33.517063</v>
      </c>
      <c r="E25" s="24">
        <v>33.047893999999999</v>
      </c>
      <c r="F25" s="24">
        <v>1.0787926999999999</v>
      </c>
    </row>
    <row r="26" spans="1:12" x14ac:dyDescent="0.25">
      <c r="A26" s="24" t="s">
        <v>145</v>
      </c>
      <c r="B26" s="24">
        <v>-16</v>
      </c>
      <c r="C26" s="24">
        <v>31.813956999999998</v>
      </c>
      <c r="D26" s="24">
        <v>33.517063</v>
      </c>
      <c r="E26" s="24">
        <v>33.047893999999999</v>
      </c>
      <c r="F26" s="24">
        <v>1.0787926999999999</v>
      </c>
    </row>
    <row r="27" spans="1:12" x14ac:dyDescent="0.25">
      <c r="A27" s="24" t="s">
        <v>144</v>
      </c>
      <c r="B27" s="24"/>
      <c r="C27" s="24" t="s">
        <v>4</v>
      </c>
      <c r="D27" s="24"/>
      <c r="E27" s="24"/>
      <c r="F27" s="24"/>
    </row>
    <row r="28" spans="1:12" x14ac:dyDescent="0.25">
      <c r="A28" s="24" t="s">
        <v>144</v>
      </c>
      <c r="B28" s="24"/>
      <c r="C28" s="24" t="s">
        <v>4</v>
      </c>
      <c r="D28" s="24"/>
      <c r="E28" s="24"/>
      <c r="F28" s="24"/>
    </row>
    <row r="29" spans="1:12" x14ac:dyDescent="0.25">
      <c r="A29" s="24" t="s">
        <v>144</v>
      </c>
      <c r="B29" s="24"/>
      <c r="C29" s="24" t="s">
        <v>4</v>
      </c>
      <c r="D29" s="24"/>
      <c r="E29" s="24"/>
      <c r="F29" s="24"/>
    </row>
    <row r="33" spans="1:6" x14ac:dyDescent="0.25">
      <c r="A33" s="3"/>
    </row>
    <row r="34" spans="1:6" x14ac:dyDescent="0.25">
      <c r="A34" s="2" t="s">
        <v>3</v>
      </c>
      <c r="B34" t="s">
        <v>121</v>
      </c>
      <c r="E34" s="18" t="s">
        <v>127</v>
      </c>
      <c r="F34" s="1">
        <v>87736.801600000006</v>
      </c>
    </row>
    <row r="35" spans="1:6" x14ac:dyDescent="0.25">
      <c r="A35" s="2" t="s">
        <v>2</v>
      </c>
      <c r="B35" t="s">
        <v>122</v>
      </c>
      <c r="E35" s="18" t="s">
        <v>128</v>
      </c>
      <c r="F35" s="1">
        <v>1320456.7877000002</v>
      </c>
    </row>
    <row r="36" spans="1:6" x14ac:dyDescent="0.25">
      <c r="A36" s="2" t="s">
        <v>1</v>
      </c>
      <c r="B36" t="s">
        <v>123</v>
      </c>
    </row>
    <row r="37" spans="1:6" x14ac:dyDescent="0.25">
      <c r="A37" s="2" t="s">
        <v>0</v>
      </c>
      <c r="B37" t="s">
        <v>124</v>
      </c>
      <c r="E37" s="18" t="s">
        <v>125</v>
      </c>
      <c r="F37" s="1">
        <f ca="1">INDIRECT(CONCATENATE("B",I6))</f>
        <v>-16</v>
      </c>
    </row>
    <row r="38" spans="1:6" x14ac:dyDescent="0.25">
      <c r="E38" s="18" t="s">
        <v>126</v>
      </c>
      <c r="F38" s="1">
        <f ca="1">10^F37/F35*6.022141E+23</f>
        <v>45.606498115621747</v>
      </c>
    </row>
    <row r="40" spans="1:6" x14ac:dyDescent="0.25">
      <c r="A40" s="2" t="s">
        <v>129</v>
      </c>
      <c r="B40" s="19" t="s">
        <v>143</v>
      </c>
    </row>
    <row r="41" spans="1:6" x14ac:dyDescent="0.25">
      <c r="A41" s="2" t="s">
        <v>130</v>
      </c>
      <c r="B41" t="s">
        <v>225</v>
      </c>
      <c r="D41" s="19"/>
    </row>
    <row r="43" spans="1:6" x14ac:dyDescent="0.25">
      <c r="A43" s="3"/>
    </row>
  </sheetData>
  <pageMargins left="0.7" right="0.7" top="0.75" bottom="0.75" header="0.3" footer="0.3"/>
  <pageSetup scale="80" orientation="landscape" verticalDpi="0" r:id="rId1"/>
  <drawing r:id="rId2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3"/>
  <sheetViews>
    <sheetView workbookViewId="0"/>
  </sheetViews>
  <sheetFormatPr defaultRowHeight="15" x14ac:dyDescent="0.25"/>
  <cols>
    <col min="1" max="1" width="12.7109375" customWidth="1"/>
    <col min="3" max="3" width="14.140625" style="1" customWidth="1"/>
    <col min="4" max="5" width="7.7109375" style="1" customWidth="1"/>
    <col min="6" max="6" width="11.5703125" style="1" customWidth="1"/>
    <col min="7" max="7" width="6.140625" customWidth="1"/>
    <col min="8" max="8" width="16.85546875" customWidth="1"/>
    <col min="14" max="14" width="5.42578125" customWidth="1"/>
    <col min="15" max="15" width="5.85546875" customWidth="1"/>
    <col min="16" max="16" width="6.28515625" customWidth="1"/>
    <col min="17" max="17" width="5.85546875" customWidth="1"/>
  </cols>
  <sheetData>
    <row r="1" spans="1:17" x14ac:dyDescent="0.25">
      <c r="A1" s="3" t="str">
        <f ca="1">MID(CELL("filename"),SEARCH("[",CELL("filename"))+1, SEARCH("]",CELL("filename"))-SEARCH("[",CELL("filename"))-1)</f>
        <v>Additional file 3.xlsx</v>
      </c>
    </row>
    <row r="2" spans="1:17" s="14" customFormat="1" ht="31.5" customHeight="1" x14ac:dyDescent="0.25">
      <c r="A2" s="25" t="s">
        <v>38</v>
      </c>
      <c r="B2" s="25" t="s">
        <v>120</v>
      </c>
      <c r="C2" s="26" t="s">
        <v>10</v>
      </c>
      <c r="D2" s="26" t="s">
        <v>37</v>
      </c>
      <c r="E2" s="26" t="s">
        <v>36</v>
      </c>
      <c r="F2" s="26" t="s">
        <v>35</v>
      </c>
      <c r="I2" s="16"/>
      <c r="J2" s="16"/>
      <c r="P2" s="15" t="s">
        <v>34</v>
      </c>
      <c r="Q2" s="15" t="s">
        <v>33</v>
      </c>
    </row>
    <row r="3" spans="1:17" x14ac:dyDescent="0.25">
      <c r="A3" s="24" t="s">
        <v>162</v>
      </c>
      <c r="B3" s="24">
        <v>-9</v>
      </c>
      <c r="C3" s="24">
        <v>7.7871059999999996</v>
      </c>
      <c r="D3" s="24">
        <v>7.7871059999999996</v>
      </c>
      <c r="E3" s="24">
        <v>8.0420789999999993</v>
      </c>
      <c r="F3" s="24">
        <v>0.45657989999999998</v>
      </c>
      <c r="H3" s="2" t="s">
        <v>32</v>
      </c>
      <c r="I3" s="13">
        <v>3</v>
      </c>
      <c r="J3" s="12" t="s">
        <v>31</v>
      </c>
      <c r="K3" t="s">
        <v>30</v>
      </c>
      <c r="L3" t="str">
        <f>CONCATENATE(K3,"$",I3,":",K3,"$",I4)</f>
        <v>B$3:B$26</v>
      </c>
      <c r="M3" t="str">
        <f>CONCATENATE(K3,"$",I5,":",K3,"$",I6)</f>
        <v>B$6:B$26</v>
      </c>
      <c r="O3">
        <v>-18</v>
      </c>
      <c r="P3">
        <f ca="1">O3*INDIRECT($L$7)+INDIRECT($M$7)</f>
        <v>39.624856119047621</v>
      </c>
      <c r="Q3">
        <f ca="1">O3*INDIRECT($L$8)+INDIRECT($M$8)</f>
        <v>39.420944071428565</v>
      </c>
    </row>
    <row r="4" spans="1:17" x14ac:dyDescent="0.25">
      <c r="A4" s="24" t="s">
        <v>162</v>
      </c>
      <c r="B4" s="24">
        <v>-9</v>
      </c>
      <c r="C4" s="24">
        <v>8.5691989999999993</v>
      </c>
      <c r="D4" s="24">
        <v>7.7871059999999996</v>
      </c>
      <c r="E4" s="24">
        <v>8.0420789999999993</v>
      </c>
      <c r="F4" s="24">
        <v>0.45657989999999998</v>
      </c>
      <c r="H4" s="2" t="s">
        <v>29</v>
      </c>
      <c r="I4" s="13">
        <v>26</v>
      </c>
      <c r="J4" s="12" t="s">
        <v>28</v>
      </c>
      <c r="K4" t="s">
        <v>27</v>
      </c>
      <c r="L4" t="str">
        <f>CONCATENATE(K4,"$",I3,":",K4,"$",I4)</f>
        <v>C$3:C$26</v>
      </c>
      <c r="M4" t="str">
        <f>CONCATENATE(K4,"$",I5,":",K4,"$",I6)</f>
        <v>C$6:C$26</v>
      </c>
      <c r="O4">
        <v>-17</v>
      </c>
      <c r="P4">
        <f ca="1">O4*INDIRECT($L$7)+INDIRECT($M$7)</f>
        <v>36.126977892857155</v>
      </c>
      <c r="Q4">
        <f ca="1">O4*INDIRECT($L$8)+INDIRECT($M$8)</f>
        <v>35.97404385714286</v>
      </c>
    </row>
    <row r="5" spans="1:17" x14ac:dyDescent="0.25">
      <c r="A5" s="24" t="s">
        <v>162</v>
      </c>
      <c r="B5" s="24">
        <v>-9</v>
      </c>
      <c r="C5" s="24">
        <v>7.7699319999999998</v>
      </c>
      <c r="D5" s="24">
        <v>7.7871059999999996</v>
      </c>
      <c r="E5" s="24">
        <v>8.0420789999999993</v>
      </c>
      <c r="F5" s="24">
        <v>0.45657989999999998</v>
      </c>
      <c r="H5" s="2" t="s">
        <v>26</v>
      </c>
      <c r="I5" s="13">
        <v>6</v>
      </c>
      <c r="J5" s="12" t="s">
        <v>25</v>
      </c>
      <c r="K5" t="s">
        <v>24</v>
      </c>
      <c r="L5" t="str">
        <f>CONCATENATE(K5,"$",I3,":",K5,"$",I4)</f>
        <v>D$3:D$26</v>
      </c>
      <c r="M5" t="str">
        <f>CONCATENATE(K5,"$",I5,":",K5,"$",I6)</f>
        <v>D$6:D$26</v>
      </c>
      <c r="O5">
        <v>-16</v>
      </c>
      <c r="P5">
        <f ca="1">O5*INDIRECT(L7)+INDIRECT(M7)</f>
        <v>32.629099666666676</v>
      </c>
      <c r="Q5">
        <f ca="1">O5*INDIRECT(L8)+INDIRECT(M8)</f>
        <v>32.527143642857141</v>
      </c>
    </row>
    <row r="6" spans="1:17" x14ac:dyDescent="0.25">
      <c r="A6" s="24" t="s">
        <v>161</v>
      </c>
      <c r="B6" s="24">
        <v>-10</v>
      </c>
      <c r="C6" s="24">
        <v>11.821747999999999</v>
      </c>
      <c r="D6" s="24">
        <v>11.821747999999999</v>
      </c>
      <c r="E6" s="24">
        <v>11.782401999999999</v>
      </c>
      <c r="F6" s="24">
        <v>0.15876989999999999</v>
      </c>
      <c r="H6" s="2" t="s">
        <v>23</v>
      </c>
      <c r="I6" s="13">
        <v>26</v>
      </c>
      <c r="J6" s="12" t="s">
        <v>22</v>
      </c>
      <c r="K6" t="s">
        <v>21</v>
      </c>
      <c r="L6" t="str">
        <f>CONCATENATE(K6,"$",I3,":",K6,"$",I4)</f>
        <v>E$3:E$26</v>
      </c>
      <c r="M6" t="str">
        <f>CONCATENATE(K6,"$",I5,":",K6,"$",I6)</f>
        <v>E$6:E$26</v>
      </c>
      <c r="O6">
        <f>-15</f>
        <v>-15</v>
      </c>
      <c r="P6">
        <f ca="1">O6*INDIRECT(L7)+INDIRECT(M7)</f>
        <v>29.131221440476192</v>
      </c>
      <c r="Q6">
        <f ca="1">O6*INDIRECT(L8)+INDIRECT(M8)</f>
        <v>29.080243428571432</v>
      </c>
    </row>
    <row r="7" spans="1:17" x14ac:dyDescent="0.25">
      <c r="A7" s="24" t="s">
        <v>161</v>
      </c>
      <c r="B7" s="24">
        <v>-10</v>
      </c>
      <c r="C7" s="24">
        <v>11.607658000000001</v>
      </c>
      <c r="D7" s="24">
        <v>11.821747999999999</v>
      </c>
      <c r="E7" s="24">
        <v>11.782401999999999</v>
      </c>
      <c r="F7" s="24">
        <v>0.15876989999999999</v>
      </c>
      <c r="H7" s="2" t="s">
        <v>20</v>
      </c>
      <c r="I7" s="4">
        <v>12</v>
      </c>
      <c r="J7" s="11" t="s">
        <v>19</v>
      </c>
      <c r="K7" t="s">
        <v>18</v>
      </c>
      <c r="L7" t="str">
        <f>CONCATENATE(K7,"$",I7)</f>
        <v>I$12</v>
      </c>
      <c r="M7" t="str">
        <f>CONCATENATE(K8,"$",I7)</f>
        <v>K$12</v>
      </c>
      <c r="O7">
        <f t="shared" ref="O7:O16" si="0">O6+1</f>
        <v>-14</v>
      </c>
      <c r="P7">
        <f ca="1">O7*INDIRECT(L7)+INDIRECT(M7)</f>
        <v>25.63334321428572</v>
      </c>
      <c r="Q7">
        <f ca="1">O7*INDIRECT(L8)+INDIRECT(M8)</f>
        <v>25.63334321428572</v>
      </c>
    </row>
    <row r="8" spans="1:17" x14ac:dyDescent="0.25">
      <c r="A8" s="24" t="s">
        <v>161</v>
      </c>
      <c r="B8" s="24">
        <v>-10</v>
      </c>
      <c r="C8" s="24">
        <v>11.917799</v>
      </c>
      <c r="D8" s="24">
        <v>11.821747999999999</v>
      </c>
      <c r="E8" s="24">
        <v>11.782401999999999</v>
      </c>
      <c r="F8" s="24">
        <v>0.15876989999999999</v>
      </c>
      <c r="H8" s="2" t="s">
        <v>17</v>
      </c>
      <c r="I8" s="4">
        <v>16</v>
      </c>
      <c r="J8" s="11" t="s">
        <v>16</v>
      </c>
      <c r="K8" t="s">
        <v>15</v>
      </c>
      <c r="L8" t="str">
        <f>CONCATENATE(K7,"$",I8)</f>
        <v>I$16</v>
      </c>
      <c r="M8" t="str">
        <f>CONCATENATE(K8,"$",I8)</f>
        <v>K$16</v>
      </c>
      <c r="O8">
        <f t="shared" si="0"/>
        <v>-13</v>
      </c>
      <c r="P8">
        <f ca="1">O8*INDIRECT(L7)+INDIRECT(M7)</f>
        <v>22.13546498809524</v>
      </c>
      <c r="Q8">
        <f ca="1">O8*INDIRECT(L8)+INDIRECT(M8)</f>
        <v>22.186443000000001</v>
      </c>
    </row>
    <row r="9" spans="1:17" x14ac:dyDescent="0.25">
      <c r="A9" s="24" t="s">
        <v>160</v>
      </c>
      <c r="B9" s="24">
        <v>-11</v>
      </c>
      <c r="C9" s="24">
        <v>15.115186</v>
      </c>
      <c r="D9" s="24">
        <v>15.134269</v>
      </c>
      <c r="E9" s="24">
        <v>15.178296</v>
      </c>
      <c r="F9" s="24">
        <v>9.3274360000000001E-2</v>
      </c>
      <c r="I9" s="5"/>
      <c r="J9" s="5"/>
      <c r="O9">
        <f t="shared" si="0"/>
        <v>-12</v>
      </c>
      <c r="P9">
        <f ca="1">O9*INDIRECT(L7)+INDIRECT(M7)</f>
        <v>18.637586761904767</v>
      </c>
      <c r="Q9">
        <f ca="1">O9*INDIRECT(L8)+INDIRECT(M8)</f>
        <v>18.739542785714288</v>
      </c>
    </row>
    <row r="10" spans="1:17" x14ac:dyDescent="0.25">
      <c r="A10" s="24" t="s">
        <v>160</v>
      </c>
      <c r="B10" s="24">
        <v>-11</v>
      </c>
      <c r="C10" s="24">
        <v>15.134269</v>
      </c>
      <c r="D10" s="24">
        <v>15.134269</v>
      </c>
      <c r="E10" s="24">
        <v>15.178296</v>
      </c>
      <c r="F10" s="24">
        <v>9.3274360000000001E-2</v>
      </c>
      <c r="I10" s="4" t="s">
        <v>14</v>
      </c>
      <c r="J10" s="10" t="s">
        <v>13</v>
      </c>
      <c r="K10" s="9" t="s">
        <v>12</v>
      </c>
      <c r="L10" s="9" t="s">
        <v>11</v>
      </c>
      <c r="O10">
        <f t="shared" si="0"/>
        <v>-11</v>
      </c>
      <c r="P10">
        <f ca="1">O10*INDIRECT(L7)+INDIRECT(M7)</f>
        <v>15.139708535714288</v>
      </c>
      <c r="Q10">
        <f ca="1">O10*INDIRECT(L8)+INDIRECT(M8)</f>
        <v>15.292642571428576</v>
      </c>
    </row>
    <row r="11" spans="1:17" x14ac:dyDescent="0.25">
      <c r="A11" s="24" t="s">
        <v>160</v>
      </c>
      <c r="B11" s="24">
        <v>-11</v>
      </c>
      <c r="C11" s="24">
        <v>15.285436000000001</v>
      </c>
      <c r="D11" s="24">
        <v>15.134269</v>
      </c>
      <c r="E11" s="24">
        <v>15.178296</v>
      </c>
      <c r="F11" s="24">
        <v>9.3274360000000001E-2</v>
      </c>
      <c r="H11" s="2" t="s">
        <v>10</v>
      </c>
      <c r="I11" s="4">
        <f ca="1">SLOPE(INDIRECT(L4),INDIRECT(L3))</f>
        <v>-3.4767174523809521</v>
      </c>
      <c r="J11" s="5">
        <f ca="1">(10^(-1/I11)-1)</f>
        <v>0.93922244755435136</v>
      </c>
      <c r="K11" s="4">
        <f ca="1">INTERCEPT(INDIRECT(L4),INDIRECT(L3))</f>
        <v>-23.054014154761898</v>
      </c>
      <c r="L11" s="4">
        <f ca="1">RSQ(INDIRECT(L4),INDIRECT(L3))</f>
        <v>0.99916978100656784</v>
      </c>
      <c r="O11">
        <f t="shared" si="0"/>
        <v>-10</v>
      </c>
      <c r="P11">
        <f ca="1">O11*INDIRECT(L7)+INDIRECT(M7)</f>
        <v>11.641830309523808</v>
      </c>
      <c r="Q11">
        <f ca="1">O11*INDIRECT(L8)+INDIRECT(M8)</f>
        <v>11.845742357142857</v>
      </c>
    </row>
    <row r="12" spans="1:17" x14ac:dyDescent="0.25">
      <c r="A12" s="24" t="s">
        <v>159</v>
      </c>
      <c r="B12" s="24">
        <v>-12</v>
      </c>
      <c r="C12" s="24">
        <v>18.953925999999999</v>
      </c>
      <c r="D12" s="24">
        <v>18.952206</v>
      </c>
      <c r="E12" s="24">
        <v>18.882819999999999</v>
      </c>
      <c r="F12" s="24">
        <v>0.12167113</v>
      </c>
      <c r="H12" s="2" t="s">
        <v>9</v>
      </c>
      <c r="I12" s="4">
        <f ca="1">SLOPE(INDIRECT(L5),INDIRECT(L3))</f>
        <v>-3.4978782261904771</v>
      </c>
      <c r="J12" s="5">
        <f ca="1">(10^(-1/I12)-1)</f>
        <v>0.93146835369308079</v>
      </c>
      <c r="K12" s="4">
        <f ca="1">INTERCEPT(INDIRECT(L5),INDIRECT(L3))</f>
        <v>-23.336951952380961</v>
      </c>
      <c r="L12" s="4">
        <f ca="1">RSQ(INDIRECT(L5),INDIRECT(L3))</f>
        <v>0.99937388102711178</v>
      </c>
      <c r="O12">
        <f t="shared" si="0"/>
        <v>-9</v>
      </c>
      <c r="P12">
        <f ca="1">O12*INDIRECT(L7)+INDIRECT(M7)</f>
        <v>8.1439520833333319</v>
      </c>
      <c r="Q12">
        <f ca="1">O12*INDIRECT(L8)+INDIRECT(M8)</f>
        <v>8.3988421428571449</v>
      </c>
    </row>
    <row r="13" spans="1:17" x14ac:dyDescent="0.25">
      <c r="A13" s="24" t="s">
        <v>159</v>
      </c>
      <c r="B13" s="24">
        <v>-12</v>
      </c>
      <c r="C13" s="24">
        <v>18.952206</v>
      </c>
      <c r="D13" s="24">
        <v>18.952206</v>
      </c>
      <c r="E13" s="24">
        <v>18.882819999999999</v>
      </c>
      <c r="F13" s="24">
        <v>0.12167113</v>
      </c>
      <c r="H13" s="2" t="s">
        <v>8</v>
      </c>
      <c r="I13" s="4">
        <f ca="1">SLOPE(INDIRECT(L6),INDIRECT(L3))</f>
        <v>-3.4767176666666657</v>
      </c>
      <c r="J13" s="5">
        <f ca="1">(10^(-1/I13)-1)</f>
        <v>0.93922236839582385</v>
      </c>
      <c r="K13" s="4">
        <f ca="1">INTERCEPT(INDIRECT(L6),INDIRECT(L3))</f>
        <v>-23.054016583333322</v>
      </c>
      <c r="L13" s="4">
        <f ca="1">RSQ(INDIRECT(L6),INDIRECT(L3))</f>
        <v>0.99967932173678176</v>
      </c>
      <c r="O13">
        <f t="shared" si="0"/>
        <v>-8</v>
      </c>
      <c r="P13">
        <f ca="1">O13*INDIRECT(L7)+INDIRECT(M7)</f>
        <v>4.6460738571428557</v>
      </c>
      <c r="Q13">
        <f ca="1">O13*INDIRECT(L8)+INDIRECT(M8)</f>
        <v>4.9519419285714328</v>
      </c>
    </row>
    <row r="14" spans="1:17" x14ac:dyDescent="0.25">
      <c r="A14" s="24" t="s">
        <v>159</v>
      </c>
      <c r="B14" s="24">
        <v>-12</v>
      </c>
      <c r="C14" s="24">
        <v>18.742329999999999</v>
      </c>
      <c r="D14" s="24">
        <v>18.952206</v>
      </c>
      <c r="E14" s="24">
        <v>18.882819999999999</v>
      </c>
      <c r="F14" s="24">
        <v>0.12167113</v>
      </c>
      <c r="H14" s="2"/>
      <c r="I14" s="5"/>
      <c r="O14">
        <f t="shared" si="0"/>
        <v>-7</v>
      </c>
      <c r="P14">
        <f ca="1">O14*INDIRECT(L7)+INDIRECT(M7)</f>
        <v>1.1481956309523795</v>
      </c>
      <c r="Q14">
        <f ca="1">O14*INDIRECT(L8)+INDIRECT(M8)</f>
        <v>1.5050417142857206</v>
      </c>
    </row>
    <row r="15" spans="1:17" x14ac:dyDescent="0.25">
      <c r="A15" s="24" t="s">
        <v>158</v>
      </c>
      <c r="B15" s="24">
        <v>-13</v>
      </c>
      <c r="C15" s="24">
        <v>22.375761000000001</v>
      </c>
      <c r="D15" s="24">
        <v>22.249779</v>
      </c>
      <c r="E15" s="24">
        <v>22.197754</v>
      </c>
      <c r="F15" s="24">
        <v>0.20893729</v>
      </c>
      <c r="H15" s="2" t="s">
        <v>7</v>
      </c>
      <c r="I15" s="4">
        <f ca="1">SLOPE(INDIRECT(M4),INDIRECT(M3))</f>
        <v>-3.448951178571428</v>
      </c>
      <c r="J15" s="5">
        <f ca="1">(10^(-1/I15)-1)</f>
        <v>0.94958967875938405</v>
      </c>
      <c r="K15" s="4">
        <f ca="1">INTERCEPT(INDIRECT(M4),INDIRECT(M3))</f>
        <v>-22.665286321428564</v>
      </c>
      <c r="L15" s="4">
        <f ca="1">RSQ(INDIRECT(M4),INDIRECT(M3))</f>
        <v>0.99934561857577298</v>
      </c>
      <c r="O15">
        <f t="shared" si="0"/>
        <v>-6</v>
      </c>
      <c r="P15">
        <f ca="1">O15*INDIRECT(L7)+INDIRECT(M7)</f>
        <v>-2.3496825952380966</v>
      </c>
      <c r="Q15">
        <f ca="1">O15*INDIRECT(L8)+INDIRECT(M8)</f>
        <v>-1.941858499999995</v>
      </c>
    </row>
    <row r="16" spans="1:17" x14ac:dyDescent="0.25">
      <c r="A16" s="24" t="s">
        <v>158</v>
      </c>
      <c r="B16" s="24">
        <v>-13</v>
      </c>
      <c r="C16" s="24">
        <v>22.249779</v>
      </c>
      <c r="D16" s="24">
        <v>22.249779</v>
      </c>
      <c r="E16" s="24">
        <v>22.197754</v>
      </c>
      <c r="F16" s="24">
        <v>0.20893729</v>
      </c>
      <c r="H16" s="8" t="s">
        <v>6</v>
      </c>
      <c r="I16" s="4">
        <f ca="1">SLOPE(INDIRECT(M5),INDIRECT(M3))</f>
        <v>-3.4469002142857139</v>
      </c>
      <c r="J16" s="7">
        <f ca="1">(10^(-1/I16)-1)</f>
        <v>0.95036429662495769</v>
      </c>
      <c r="K16" s="4">
        <f ca="1">INTERCEPT(INDIRECT(M5),INDIRECT(M3))</f>
        <v>-22.623259785714279</v>
      </c>
      <c r="L16" s="6">
        <f ca="1">RSQ(INDIRECT(M5),INDIRECT(M3))</f>
        <v>0.99968851724374486</v>
      </c>
      <c r="O16">
        <f t="shared" si="0"/>
        <v>-5</v>
      </c>
      <c r="P16">
        <f ca="1">O16*INDIRECT(L7)+INDIRECT(M7)</f>
        <v>-5.8475608214285764</v>
      </c>
      <c r="Q16">
        <f ca="1">O16*INDIRECT(L8)+INDIRECT(M8)</f>
        <v>-5.3887587142857107</v>
      </c>
    </row>
    <row r="17" spans="1:12" x14ac:dyDescent="0.25">
      <c r="A17" s="24" t="s">
        <v>158</v>
      </c>
      <c r="B17" s="24">
        <v>-13</v>
      </c>
      <c r="C17" s="24">
        <v>21.967718000000001</v>
      </c>
      <c r="D17" s="24">
        <v>22.249779</v>
      </c>
      <c r="E17" s="24">
        <v>22.197754</v>
      </c>
      <c r="F17" s="24">
        <v>0.20893729</v>
      </c>
      <c r="H17" s="2" t="s">
        <v>5</v>
      </c>
      <c r="I17" s="4">
        <f ca="1">SLOPE(INDIRECT(M6),INDIRECT(M3))</f>
        <v>-3.4489514642857131</v>
      </c>
      <c r="J17" s="5">
        <f ca="1">(10^(-1/I17)-1)</f>
        <v>0.94958957093506635</v>
      </c>
      <c r="K17" s="4">
        <f ca="1">INTERCEPT(INDIRECT(M6),INDIRECT(M3))</f>
        <v>-22.665289749999982</v>
      </c>
      <c r="L17" s="4">
        <f ca="1">RSQ(INDIRECT(M6),INDIRECT(M3))</f>
        <v>0.9997055738815005</v>
      </c>
    </row>
    <row r="18" spans="1:12" x14ac:dyDescent="0.25">
      <c r="A18" s="24" t="s">
        <v>157</v>
      </c>
      <c r="B18" s="24">
        <v>-14</v>
      </c>
      <c r="C18" s="24">
        <v>25.561388000000001</v>
      </c>
      <c r="D18" s="24">
        <v>25.530994</v>
      </c>
      <c r="E18" s="24">
        <v>25.530975000000002</v>
      </c>
      <c r="F18" s="24">
        <v>3.0421259999999999E-2</v>
      </c>
    </row>
    <row r="19" spans="1:12" x14ac:dyDescent="0.25">
      <c r="A19" s="24" t="s">
        <v>157</v>
      </c>
      <c r="B19" s="24">
        <v>-14</v>
      </c>
      <c r="C19" s="24">
        <v>25.530994</v>
      </c>
      <c r="D19" s="24">
        <v>25.530994</v>
      </c>
      <c r="E19" s="24">
        <v>25.530975000000002</v>
      </c>
      <c r="F19" s="24">
        <v>3.0421259999999999E-2</v>
      </c>
    </row>
    <row r="20" spans="1:12" x14ac:dyDescent="0.25">
      <c r="A20" s="24" t="s">
        <v>157</v>
      </c>
      <c r="B20" s="24">
        <v>-14</v>
      </c>
      <c r="C20" s="24">
        <v>25.500546</v>
      </c>
      <c r="D20" s="24">
        <v>25.530994</v>
      </c>
      <c r="E20" s="24">
        <v>25.530975000000002</v>
      </c>
      <c r="F20" s="24">
        <v>3.0421259999999999E-2</v>
      </c>
    </row>
    <row r="21" spans="1:12" x14ac:dyDescent="0.25">
      <c r="A21" s="24" t="s">
        <v>156</v>
      </c>
      <c r="B21" s="24">
        <v>-15</v>
      </c>
      <c r="C21" s="24">
        <v>29.180115000000001</v>
      </c>
      <c r="D21" s="24">
        <v>29.180115000000001</v>
      </c>
      <c r="E21" s="24">
        <v>29.249639999999999</v>
      </c>
      <c r="F21" s="24">
        <v>0.21842787</v>
      </c>
    </row>
    <row r="22" spans="1:12" x14ac:dyDescent="0.25">
      <c r="A22" s="24" t="s">
        <v>156</v>
      </c>
      <c r="B22" s="24">
        <v>-15</v>
      </c>
      <c r="C22" s="24">
        <v>29.074434</v>
      </c>
      <c r="D22" s="24">
        <v>29.180115000000001</v>
      </c>
      <c r="E22" s="24">
        <v>29.249639999999999</v>
      </c>
      <c r="F22" s="24">
        <v>0.21842787</v>
      </c>
    </row>
    <row r="23" spans="1:12" x14ac:dyDescent="0.25">
      <c r="A23" s="24" t="s">
        <v>156</v>
      </c>
      <c r="B23" s="24">
        <v>-15</v>
      </c>
      <c r="C23" s="24">
        <v>29.494365999999999</v>
      </c>
      <c r="D23" s="24">
        <v>29.180115000000001</v>
      </c>
      <c r="E23" s="24">
        <v>29.249639999999999</v>
      </c>
      <c r="F23" s="24">
        <v>0.21842787</v>
      </c>
    </row>
    <row r="24" spans="1:12" x14ac:dyDescent="0.25">
      <c r="A24" s="24" t="s">
        <v>155</v>
      </c>
      <c r="B24" s="24">
        <v>-16</v>
      </c>
      <c r="C24" s="24">
        <v>32.535960000000003</v>
      </c>
      <c r="D24" s="24">
        <v>32.435989999999997</v>
      </c>
      <c r="E24" s="24">
        <v>32.375667999999997</v>
      </c>
      <c r="F24" s="24">
        <v>0.19749124000000001</v>
      </c>
    </row>
    <row r="25" spans="1:12" x14ac:dyDescent="0.25">
      <c r="A25" s="24" t="s">
        <v>155</v>
      </c>
      <c r="B25" s="24">
        <v>-16</v>
      </c>
      <c r="C25" s="24">
        <v>32.435989999999997</v>
      </c>
      <c r="D25" s="24">
        <v>32.435989999999997</v>
      </c>
      <c r="E25" s="24">
        <v>32.375667999999997</v>
      </c>
      <c r="F25" s="24">
        <v>0.19749124000000001</v>
      </c>
    </row>
    <row r="26" spans="1:12" x14ac:dyDescent="0.25">
      <c r="A26" s="24" t="s">
        <v>155</v>
      </c>
      <c r="B26" s="24">
        <v>-16</v>
      </c>
      <c r="C26" s="24">
        <v>32.155050000000003</v>
      </c>
      <c r="D26" s="24">
        <v>32.435989999999997</v>
      </c>
      <c r="E26" s="24">
        <v>32.375667999999997</v>
      </c>
      <c r="F26" s="24">
        <v>0.19749124000000001</v>
      </c>
    </row>
    <row r="27" spans="1:12" x14ac:dyDescent="0.25">
      <c r="A27" s="24" t="s">
        <v>154</v>
      </c>
      <c r="B27" s="24"/>
      <c r="C27" s="24" t="s">
        <v>4</v>
      </c>
      <c r="D27" s="24"/>
      <c r="E27" s="24"/>
      <c r="F27" s="24"/>
    </row>
    <row r="28" spans="1:12" x14ac:dyDescent="0.25">
      <c r="A28" s="24" t="s">
        <v>154</v>
      </c>
      <c r="B28" s="24"/>
      <c r="C28" s="24" t="s">
        <v>4</v>
      </c>
      <c r="D28" s="24"/>
      <c r="E28" s="24"/>
      <c r="F28" s="24"/>
    </row>
    <row r="29" spans="1:12" x14ac:dyDescent="0.25">
      <c r="A29" s="24" t="s">
        <v>154</v>
      </c>
      <c r="B29" s="24"/>
      <c r="C29" s="24" t="s">
        <v>4</v>
      </c>
      <c r="D29" s="24"/>
      <c r="E29" s="24"/>
      <c r="F29" s="24"/>
    </row>
    <row r="33" spans="1:6" x14ac:dyDescent="0.25">
      <c r="A33" s="3"/>
    </row>
    <row r="34" spans="1:6" x14ac:dyDescent="0.25">
      <c r="A34" s="2" t="s">
        <v>3</v>
      </c>
      <c r="B34" t="s">
        <v>121</v>
      </c>
      <c r="E34" s="18" t="s">
        <v>127</v>
      </c>
      <c r="F34" s="1">
        <v>86501.002000000008</v>
      </c>
    </row>
    <row r="35" spans="1:6" x14ac:dyDescent="0.25">
      <c r="A35" s="2" t="s">
        <v>2</v>
      </c>
      <c r="B35" t="s">
        <v>122</v>
      </c>
      <c r="E35" s="18" t="s">
        <v>128</v>
      </c>
      <c r="F35" s="1">
        <v>1319220.9835000001</v>
      </c>
    </row>
    <row r="36" spans="1:6" x14ac:dyDescent="0.25">
      <c r="A36" s="2" t="s">
        <v>1</v>
      </c>
      <c r="B36" t="s">
        <v>123</v>
      </c>
    </row>
    <row r="37" spans="1:6" x14ac:dyDescent="0.25">
      <c r="A37" s="2" t="s">
        <v>0</v>
      </c>
      <c r="B37" t="s">
        <v>124</v>
      </c>
      <c r="E37" s="18" t="s">
        <v>125</v>
      </c>
      <c r="F37" s="1">
        <f ca="1">INDIRECT(CONCATENATE("B",I6))</f>
        <v>-16</v>
      </c>
    </row>
    <row r="38" spans="1:6" x14ac:dyDescent="0.25">
      <c r="E38" s="18" t="s">
        <v>126</v>
      </c>
      <c r="F38" s="1">
        <f ca="1">10^F37/F35*6.022141E+23</f>
        <v>45.649220830484154</v>
      </c>
    </row>
    <row r="40" spans="1:6" x14ac:dyDescent="0.25">
      <c r="A40" s="2" t="s">
        <v>129</v>
      </c>
      <c r="B40" s="19" t="s">
        <v>153</v>
      </c>
    </row>
    <row r="41" spans="1:6" x14ac:dyDescent="0.25">
      <c r="A41" s="2" t="s">
        <v>130</v>
      </c>
      <c r="B41" t="s">
        <v>225</v>
      </c>
      <c r="D41" s="19"/>
    </row>
    <row r="43" spans="1:6" x14ac:dyDescent="0.25">
      <c r="A43" s="3"/>
    </row>
  </sheetData>
  <pageMargins left="0.7" right="0.7" top="0.75" bottom="0.75" header="0.3" footer="0.3"/>
  <pageSetup scale="80" orientation="landscape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6"/>
  <sheetViews>
    <sheetView workbookViewId="0"/>
  </sheetViews>
  <sheetFormatPr defaultRowHeight="15" x14ac:dyDescent="0.25"/>
  <cols>
    <col min="1" max="1" width="14.140625" customWidth="1"/>
    <col min="3" max="3" width="14.140625" style="1" customWidth="1"/>
    <col min="4" max="5" width="7.7109375" style="1" customWidth="1"/>
    <col min="6" max="6" width="14.7109375" style="1" customWidth="1"/>
    <col min="7" max="7" width="6.140625" customWidth="1"/>
    <col min="8" max="8" width="16.85546875" customWidth="1"/>
    <col min="14" max="14" width="5.42578125" customWidth="1"/>
    <col min="15" max="15" width="5.85546875" customWidth="1"/>
    <col min="16" max="16" width="6.28515625" customWidth="1"/>
    <col min="17" max="17" width="5.85546875" customWidth="1"/>
  </cols>
  <sheetData>
    <row r="1" spans="1:17" x14ac:dyDescent="0.25">
      <c r="A1" s="3" t="str">
        <f ca="1">MID(CELL("filename"),SEARCH("[",CELL("filename"))+1, SEARCH("]",CELL("filename"))-SEARCH("[",CELL("filename"))-1)</f>
        <v>Additional file 3.xlsx</v>
      </c>
    </row>
    <row r="2" spans="1:17" s="14" customFormat="1" ht="31.5" customHeight="1" x14ac:dyDescent="0.25">
      <c r="A2" s="25" t="s">
        <v>38</v>
      </c>
      <c r="B2" s="25" t="s">
        <v>120</v>
      </c>
      <c r="C2" s="26" t="s">
        <v>10</v>
      </c>
      <c r="D2" s="26" t="s">
        <v>37</v>
      </c>
      <c r="E2" s="26" t="s">
        <v>36</v>
      </c>
      <c r="F2" s="26" t="s">
        <v>35</v>
      </c>
      <c r="I2" s="16"/>
      <c r="J2" s="16"/>
      <c r="P2" s="15" t="s">
        <v>34</v>
      </c>
      <c r="Q2" s="15" t="s">
        <v>33</v>
      </c>
    </row>
    <row r="3" spans="1:17" x14ac:dyDescent="0.25">
      <c r="A3" s="27" t="s">
        <v>258</v>
      </c>
      <c r="B3" s="24">
        <v>-8</v>
      </c>
      <c r="C3" s="24">
        <v>16.737179000000001</v>
      </c>
      <c r="D3" s="24">
        <v>16.737179000000001</v>
      </c>
      <c r="E3" s="24">
        <v>16.724577</v>
      </c>
      <c r="F3" s="24">
        <v>6.3776310000000003E-2</v>
      </c>
      <c r="H3" s="2" t="s">
        <v>32</v>
      </c>
      <c r="I3" s="13">
        <v>3</v>
      </c>
      <c r="J3" s="12" t="s">
        <v>31</v>
      </c>
      <c r="K3" t="s">
        <v>30</v>
      </c>
      <c r="L3" t="str">
        <f>CONCATENATE(K3,"$",I3,":",K3,"$",I4)</f>
        <v>B$3:B$29</v>
      </c>
      <c r="M3" t="str">
        <f>CONCATENATE(K3,"$",I5,":",K3,"$",I6)</f>
        <v>B$6:B$23</v>
      </c>
      <c r="O3">
        <v>-16</v>
      </c>
      <c r="P3">
        <f ca="1">O3*INDIRECT(L7)+INDIRECT(M7)</f>
        <v>44.852297249999992</v>
      </c>
      <c r="Q3">
        <f ca="1">O3*INDIRECT(L8)+INDIRECT(M8)</f>
        <v>44.615802095238088</v>
      </c>
    </row>
    <row r="4" spans="1:17" x14ac:dyDescent="0.25">
      <c r="A4" s="27" t="s">
        <v>258</v>
      </c>
      <c r="B4" s="24">
        <v>-8</v>
      </c>
      <c r="C4" s="24">
        <v>16.655441</v>
      </c>
      <c r="D4" s="24">
        <v>16.737179000000001</v>
      </c>
      <c r="E4" s="24">
        <v>16.724577</v>
      </c>
      <c r="F4" s="24">
        <v>6.3776310000000003E-2</v>
      </c>
      <c r="H4" s="2" t="s">
        <v>29</v>
      </c>
      <c r="I4" s="13">
        <v>29</v>
      </c>
      <c r="J4" s="12" t="s">
        <v>28</v>
      </c>
      <c r="K4" t="s">
        <v>27</v>
      </c>
      <c r="L4" t="str">
        <f>CONCATENATE(K4,"$",I3,":",K4,"$",I4)</f>
        <v>C$3:C$29</v>
      </c>
      <c r="M4" t="str">
        <f>CONCATENATE(K4,"$",I5,":",K4,"$",I6)</f>
        <v>C$6:C$23</v>
      </c>
      <c r="O4">
        <f>-15</f>
        <v>-15</v>
      </c>
      <c r="P4">
        <f ca="1">O4*INDIRECT(L7)+INDIRECT(M7)</f>
        <v>41.378219142857134</v>
      </c>
      <c r="Q4">
        <f ca="1">O4*INDIRECT(L8)+INDIRECT(M8)</f>
        <v>41.206222666666662</v>
      </c>
    </row>
    <row r="5" spans="1:17" x14ac:dyDescent="0.25">
      <c r="A5" s="27" t="s">
        <v>258</v>
      </c>
      <c r="B5" s="24">
        <v>-8</v>
      </c>
      <c r="C5" s="24">
        <v>16.781113000000001</v>
      </c>
      <c r="D5" s="24">
        <v>16.737179000000001</v>
      </c>
      <c r="E5" s="24">
        <v>16.724577</v>
      </c>
      <c r="F5" s="24">
        <v>6.3776310000000003E-2</v>
      </c>
      <c r="H5" s="2" t="s">
        <v>26</v>
      </c>
      <c r="I5" s="13">
        <v>6</v>
      </c>
      <c r="J5" s="12" t="s">
        <v>25</v>
      </c>
      <c r="K5" t="s">
        <v>24</v>
      </c>
      <c r="L5" t="str">
        <f>CONCATENATE(K5,"$",I3,":",K5,"$",I4)</f>
        <v>D$3:D$29</v>
      </c>
      <c r="M5" t="str">
        <f>CONCATENATE(K5,"$",I5,":",K5,"$",I6)</f>
        <v>D$6:D$23</v>
      </c>
      <c r="O5">
        <f t="shared" ref="O5:O14" si="0">O4+1</f>
        <v>-14</v>
      </c>
      <c r="P5">
        <f ca="1">O5*INDIRECT(L7)+INDIRECT(M7)</f>
        <v>37.904141035714275</v>
      </c>
      <c r="Q5">
        <f ca="1">O5*INDIRECT(L8)+INDIRECT(M8)</f>
        <v>37.796643238095228</v>
      </c>
    </row>
    <row r="6" spans="1:17" x14ac:dyDescent="0.25">
      <c r="A6" s="27" t="s">
        <v>259</v>
      </c>
      <c r="B6" s="24">
        <v>-9</v>
      </c>
      <c r="C6" s="24">
        <v>20.283560000000001</v>
      </c>
      <c r="D6" s="24">
        <v>20.450232</v>
      </c>
      <c r="E6" s="24">
        <v>20.404612</v>
      </c>
      <c r="F6" s="24">
        <v>0.10588833</v>
      </c>
      <c r="H6" s="2" t="s">
        <v>23</v>
      </c>
      <c r="I6" s="13">
        <v>23</v>
      </c>
      <c r="J6" s="12" t="s">
        <v>22</v>
      </c>
      <c r="K6" t="s">
        <v>21</v>
      </c>
      <c r="L6" t="str">
        <f>CONCATENATE(K6,"$",I3,":",K6,"$",I4)</f>
        <v>E$3:E$29</v>
      </c>
      <c r="M6" t="str">
        <f>CONCATENATE(K6,"$",I5,":",K6,"$",I6)</f>
        <v>E$6:E$23</v>
      </c>
      <c r="O6">
        <f t="shared" si="0"/>
        <v>-13</v>
      </c>
      <c r="P6">
        <f ca="1">O6*INDIRECT(L7)+INDIRECT(M7)</f>
        <v>34.430062928571431</v>
      </c>
      <c r="Q6">
        <f ca="1">O6*INDIRECT(L8)+INDIRECT(M8)</f>
        <v>34.387063809523802</v>
      </c>
    </row>
    <row r="7" spans="1:17" x14ac:dyDescent="0.25">
      <c r="A7" s="27" t="s">
        <v>259</v>
      </c>
      <c r="B7" s="24">
        <v>-9</v>
      </c>
      <c r="C7" s="24">
        <v>20.480042999999998</v>
      </c>
      <c r="D7" s="24">
        <v>20.450232</v>
      </c>
      <c r="E7" s="24">
        <v>20.404612</v>
      </c>
      <c r="F7" s="24">
        <v>0.10588833</v>
      </c>
      <c r="H7" s="2" t="s">
        <v>20</v>
      </c>
      <c r="I7" s="4">
        <v>12</v>
      </c>
      <c r="J7" s="11" t="s">
        <v>19</v>
      </c>
      <c r="K7" t="s">
        <v>18</v>
      </c>
      <c r="L7" t="str">
        <f>CONCATENATE(K7,"$",I7)</f>
        <v>I$12</v>
      </c>
      <c r="M7" t="str">
        <f>CONCATENATE(K8,"$",I7)</f>
        <v>K$12</v>
      </c>
      <c r="O7">
        <f t="shared" si="0"/>
        <v>-12</v>
      </c>
      <c r="P7">
        <f ca="1">O7*INDIRECT(L7)+INDIRECT(M7)</f>
        <v>30.955984821428569</v>
      </c>
      <c r="Q7">
        <f ca="1">O7*INDIRECT(L8)+INDIRECT(M8)</f>
        <v>30.977484380952376</v>
      </c>
    </row>
    <row r="8" spans="1:17" x14ac:dyDescent="0.25">
      <c r="A8" s="27" t="s">
        <v>259</v>
      </c>
      <c r="B8" s="24">
        <v>-9</v>
      </c>
      <c r="C8" s="24">
        <v>20.450232</v>
      </c>
      <c r="D8" s="24">
        <v>20.450232</v>
      </c>
      <c r="E8" s="24">
        <v>20.404612</v>
      </c>
      <c r="F8" s="24">
        <v>0.10588833</v>
      </c>
      <c r="H8" s="2" t="s">
        <v>17</v>
      </c>
      <c r="I8" s="4">
        <v>16</v>
      </c>
      <c r="J8" s="11" t="s">
        <v>16</v>
      </c>
      <c r="K8" t="s">
        <v>15</v>
      </c>
      <c r="L8" t="str">
        <f>CONCATENATE(K7,"$",I8)</f>
        <v>I$16</v>
      </c>
      <c r="M8" t="str">
        <f>CONCATENATE(K8,"$",I8)</f>
        <v>K$16</v>
      </c>
      <c r="O8">
        <f t="shared" si="0"/>
        <v>-11</v>
      </c>
      <c r="P8">
        <f ca="1">O8*INDIRECT(L7)+INDIRECT(M7)</f>
        <v>27.48190671428571</v>
      </c>
      <c r="Q8">
        <f ca="1">O8*INDIRECT(L8)+INDIRECT(M8)</f>
        <v>27.567904952380943</v>
      </c>
    </row>
    <row r="9" spans="1:17" x14ac:dyDescent="0.25">
      <c r="A9" s="27" t="s">
        <v>260</v>
      </c>
      <c r="B9" s="24">
        <v>-10</v>
      </c>
      <c r="C9" s="24">
        <v>23.870754000000002</v>
      </c>
      <c r="D9" s="24">
        <v>23.870754000000002</v>
      </c>
      <c r="E9" s="24">
        <v>23.919316999999999</v>
      </c>
      <c r="F9" s="24">
        <v>8.7039199999999997E-2</v>
      </c>
      <c r="I9" s="5"/>
      <c r="J9" s="5"/>
      <c r="O9">
        <f t="shared" si="0"/>
        <v>-10</v>
      </c>
      <c r="P9">
        <f ca="1">O9*INDIRECT(L7)+INDIRECT(M7)</f>
        <v>24.007828607142851</v>
      </c>
      <c r="Q9">
        <f ca="1">O9*INDIRECT(L8)+INDIRECT(M8)</f>
        <v>24.158325523809516</v>
      </c>
    </row>
    <row r="10" spans="1:17" x14ac:dyDescent="0.25">
      <c r="A10" s="27" t="s">
        <v>260</v>
      </c>
      <c r="B10" s="24">
        <v>-10</v>
      </c>
      <c r="C10" s="24">
        <v>23.867393</v>
      </c>
      <c r="D10" s="24">
        <v>23.870754000000002</v>
      </c>
      <c r="E10" s="24">
        <v>23.919316999999999</v>
      </c>
      <c r="F10" s="24">
        <v>8.7039199999999997E-2</v>
      </c>
      <c r="I10" s="4" t="s">
        <v>14</v>
      </c>
      <c r="J10" s="10" t="s">
        <v>13</v>
      </c>
      <c r="K10" s="9" t="s">
        <v>12</v>
      </c>
      <c r="L10" s="9" t="s">
        <v>11</v>
      </c>
      <c r="O10">
        <f t="shared" si="0"/>
        <v>-9</v>
      </c>
      <c r="P10">
        <f ca="1">O10*INDIRECT(L7)+INDIRECT(M7)</f>
        <v>20.533750499999996</v>
      </c>
      <c r="Q10">
        <f ca="1">O10*INDIRECT(L8)+INDIRECT(M8)</f>
        <v>20.74874609523809</v>
      </c>
    </row>
    <row r="11" spans="1:17" x14ac:dyDescent="0.25">
      <c r="A11" s="27" t="s">
        <v>260</v>
      </c>
      <c r="B11" s="24">
        <v>-10</v>
      </c>
      <c r="C11" s="24">
        <v>24.019801999999999</v>
      </c>
      <c r="D11" s="24">
        <v>23.870754000000002</v>
      </c>
      <c r="E11" s="24">
        <v>23.919316999999999</v>
      </c>
      <c r="F11" s="24">
        <v>8.7039199999999997E-2</v>
      </c>
      <c r="H11" s="2" t="s">
        <v>10</v>
      </c>
      <c r="I11" s="4">
        <f ca="1">SLOPE(INDIRECT(L4),INDIRECT(L3))</f>
        <v>-3.4853974761904749</v>
      </c>
      <c r="J11" s="5">
        <f ca="1">(10^(-1/I11)-1)</f>
        <v>0.93602661202584958</v>
      </c>
      <c r="K11" s="4">
        <f ca="1">INTERCEPT(INDIRECT(L4),INDIRECT(L3))</f>
        <v>-10.841893666666657</v>
      </c>
      <c r="L11" s="4">
        <f ca="1">RSQ(INDIRECT(L4),INDIRECT(L3))</f>
        <v>0.99380356145615789</v>
      </c>
      <c r="O11">
        <f t="shared" si="0"/>
        <v>-8</v>
      </c>
      <c r="P11">
        <f ca="1">O11*INDIRECT(L7)+INDIRECT(M7)</f>
        <v>17.059672392857138</v>
      </c>
      <c r="Q11">
        <f ca="1">O11*INDIRECT(L8)+INDIRECT(M8)</f>
        <v>17.33916666666666</v>
      </c>
    </row>
    <row r="12" spans="1:17" x14ac:dyDescent="0.25">
      <c r="A12" s="27" t="s">
        <v>261</v>
      </c>
      <c r="B12" s="24">
        <v>-11</v>
      </c>
      <c r="C12" s="24">
        <v>27.949857999999999</v>
      </c>
      <c r="D12" s="24">
        <v>27.86251</v>
      </c>
      <c r="E12" s="24">
        <v>27.844263000000002</v>
      </c>
      <c r="F12" s="24">
        <v>0.115802795</v>
      </c>
      <c r="H12" s="2" t="s">
        <v>9</v>
      </c>
      <c r="I12" s="4">
        <f ca="1">SLOPE(INDIRECT(L5),INDIRECT(L3))</f>
        <v>-3.4740781071428573</v>
      </c>
      <c r="J12" s="5">
        <f ca="1">(10^(-1/I12)-1)</f>
        <v>0.94019842505859641</v>
      </c>
      <c r="K12" s="4">
        <f ca="1">INTERCEPT(INDIRECT(L5),INDIRECT(L3))</f>
        <v>-10.73295246428572</v>
      </c>
      <c r="L12" s="4">
        <f ca="1">RSQ(INDIRECT(L5),INDIRECT(L3))</f>
        <v>0.99453579524534985</v>
      </c>
      <c r="O12">
        <f t="shared" si="0"/>
        <v>-7</v>
      </c>
      <c r="P12">
        <f ca="1">O12*INDIRECT(L7)+INDIRECT(M7)</f>
        <v>13.585594285714279</v>
      </c>
      <c r="Q12">
        <f ca="1">O12*INDIRECT(L8)+INDIRECT(M8)</f>
        <v>13.92958723809523</v>
      </c>
    </row>
    <row r="13" spans="1:17" x14ac:dyDescent="0.25">
      <c r="A13" s="27" t="s">
        <v>261</v>
      </c>
      <c r="B13" s="24">
        <v>-11</v>
      </c>
      <c r="C13" s="24">
        <v>27.720419</v>
      </c>
      <c r="D13" s="24">
        <v>27.86251</v>
      </c>
      <c r="E13" s="24">
        <v>27.844263000000002</v>
      </c>
      <c r="F13" s="24">
        <v>0.115802795</v>
      </c>
      <c r="H13" s="2" t="s">
        <v>8</v>
      </c>
      <c r="I13" s="4">
        <f ca="1">SLOPE(INDIRECT(L6),INDIRECT(L3))</f>
        <v>-3.4853973214285721</v>
      </c>
      <c r="J13" s="5">
        <f ca="1">(10^(-1/I13)-1)</f>
        <v>0.9360266688177592</v>
      </c>
      <c r="K13" s="4">
        <f ca="1">INTERCEPT(INDIRECT(L6),INDIRECT(L3))</f>
        <v>-10.841891964285725</v>
      </c>
      <c r="L13" s="4">
        <f ca="1">RSQ(INDIRECT(L6),INDIRECT(L3))</f>
        <v>0.99436665432097149</v>
      </c>
      <c r="O13">
        <f t="shared" si="0"/>
        <v>-6</v>
      </c>
      <c r="P13">
        <f ca="1">O13*INDIRECT(L7)+INDIRECT(M7)</f>
        <v>10.111516178571424</v>
      </c>
      <c r="Q13">
        <f ca="1">O13*INDIRECT(L8)+INDIRECT(M8)</f>
        <v>10.520007809523804</v>
      </c>
    </row>
    <row r="14" spans="1:17" x14ac:dyDescent="0.25">
      <c r="A14" s="27" t="s">
        <v>261</v>
      </c>
      <c r="B14" s="24">
        <v>-11</v>
      </c>
      <c r="C14" s="24">
        <v>27.86251</v>
      </c>
      <c r="D14" s="24">
        <v>27.86251</v>
      </c>
      <c r="E14" s="24">
        <v>27.844263000000002</v>
      </c>
      <c r="F14" s="24">
        <v>0.115802795</v>
      </c>
      <c r="H14" s="2"/>
      <c r="I14" s="5"/>
      <c r="O14">
        <f t="shared" si="0"/>
        <v>-5</v>
      </c>
      <c r="P14">
        <f ca="1">O14*INDIRECT(L7)+INDIRECT(M7)</f>
        <v>6.6374380714285657</v>
      </c>
      <c r="Q14">
        <f ca="1">O14*INDIRECT(L8)+INDIRECT(M8)</f>
        <v>7.1104283809523743</v>
      </c>
    </row>
    <row r="15" spans="1:17" x14ac:dyDescent="0.25">
      <c r="A15" s="27" t="s">
        <v>262</v>
      </c>
      <c r="B15" s="24">
        <v>-12</v>
      </c>
      <c r="C15" s="24">
        <v>31.864104999999999</v>
      </c>
      <c r="D15" s="24">
        <v>31.585272</v>
      </c>
      <c r="E15" s="24">
        <v>31.649338</v>
      </c>
      <c r="F15" s="24">
        <v>0.19097254999999999</v>
      </c>
      <c r="H15" s="2" t="s">
        <v>7</v>
      </c>
      <c r="I15" s="4">
        <f ca="1">SLOPE(INDIRECT(M4),INDIRECT(M3))</f>
        <v>-3.4220557809523813</v>
      </c>
      <c r="J15" s="5">
        <f ca="1">(10^(-1/I15)-1)</f>
        <v>0.95984626026798536</v>
      </c>
      <c r="K15" s="4">
        <f ca="1">INTERCEPT(INDIRECT(M4),INDIRECT(M3))</f>
        <v>-10.060679425396835</v>
      </c>
      <c r="L15" s="4">
        <f ca="1">RSQ(INDIRECT(M4),INDIRECT(M3))</f>
        <v>0.99066596574947263</v>
      </c>
    </row>
    <row r="16" spans="1:17" x14ac:dyDescent="0.25">
      <c r="A16" s="27" t="s">
        <v>262</v>
      </c>
      <c r="B16" s="24">
        <v>-12</v>
      </c>
      <c r="C16" s="24">
        <v>31.498633999999999</v>
      </c>
      <c r="D16" s="24">
        <v>31.585272</v>
      </c>
      <c r="E16" s="24">
        <v>31.649338</v>
      </c>
      <c r="F16" s="24">
        <v>0.19097254999999999</v>
      </c>
      <c r="H16" s="8" t="s">
        <v>6</v>
      </c>
      <c r="I16" s="4">
        <f ca="1">SLOPE(INDIRECT(M5),INDIRECT(M3))</f>
        <v>-3.4095794285714285</v>
      </c>
      <c r="J16" s="7">
        <f ca="1">(10^(-1/I16)-1)</f>
        <v>0.96467765130235561</v>
      </c>
      <c r="K16" s="4">
        <f ca="1">INTERCEPT(INDIRECT(M5),INDIRECT(M3))</f>
        <v>-9.9374687619047677</v>
      </c>
      <c r="L16" s="6">
        <f ca="1">RSQ(INDIRECT(M5),INDIRECT(M3))</f>
        <v>0.99189401258561816</v>
      </c>
    </row>
    <row r="17" spans="1:12" x14ac:dyDescent="0.25">
      <c r="A17" s="27" t="s">
        <v>262</v>
      </c>
      <c r="B17" s="24">
        <v>-12</v>
      </c>
      <c r="C17" s="24">
        <v>31.585272</v>
      </c>
      <c r="D17" s="24">
        <v>31.585272</v>
      </c>
      <c r="E17" s="24">
        <v>31.649338</v>
      </c>
      <c r="F17" s="24">
        <v>0.19097254999999999</v>
      </c>
      <c r="H17" s="2" t="s">
        <v>5</v>
      </c>
      <c r="I17" s="4">
        <f ca="1">SLOPE(INDIRECT(M6),INDIRECT(M3))</f>
        <v>-3.4220554000000005</v>
      </c>
      <c r="J17" s="5">
        <f ca="1">(10^(-1/I17)-1)</f>
        <v>0.95984640707076552</v>
      </c>
      <c r="K17" s="4">
        <f ca="1">INTERCEPT(INDIRECT(M6),INDIRECT(M3))</f>
        <v>-10.060674933333335</v>
      </c>
      <c r="L17" s="4">
        <f ca="1">RSQ(INDIRECT(M6),INDIRECT(M3))</f>
        <v>0.99158202350084712</v>
      </c>
    </row>
    <row r="18" spans="1:12" x14ac:dyDescent="0.25">
      <c r="A18" s="27" t="s">
        <v>263</v>
      </c>
      <c r="B18" s="24">
        <v>-13</v>
      </c>
      <c r="C18" s="24">
        <v>35.460880000000003</v>
      </c>
      <c r="D18" s="24">
        <v>34.930529999999997</v>
      </c>
      <c r="E18" s="24">
        <v>34.976669999999999</v>
      </c>
      <c r="F18" s="24">
        <v>0.46286768</v>
      </c>
    </row>
    <row r="19" spans="1:12" x14ac:dyDescent="0.25">
      <c r="A19" s="27" t="s">
        <v>263</v>
      </c>
      <c r="B19" s="24">
        <v>-13</v>
      </c>
      <c r="C19" s="24">
        <v>34.930529999999997</v>
      </c>
      <c r="D19" s="24">
        <v>34.930529999999997</v>
      </c>
      <c r="E19" s="24">
        <v>34.976669999999999</v>
      </c>
      <c r="F19" s="24">
        <v>0.46286768</v>
      </c>
    </row>
    <row r="20" spans="1:12" x14ac:dyDescent="0.25">
      <c r="A20" s="27" t="s">
        <v>263</v>
      </c>
      <c r="B20" s="24">
        <v>-13</v>
      </c>
      <c r="C20" s="24">
        <v>34.538600000000002</v>
      </c>
      <c r="D20" s="24">
        <v>34.930529999999997</v>
      </c>
      <c r="E20" s="24">
        <v>34.976669999999999</v>
      </c>
      <c r="F20" s="24">
        <v>0.46286768</v>
      </c>
    </row>
    <row r="21" spans="1:12" x14ac:dyDescent="0.25">
      <c r="A21" s="27" t="s">
        <v>264</v>
      </c>
      <c r="B21" s="24">
        <v>-14</v>
      </c>
      <c r="C21" s="24">
        <v>37.033664999999999</v>
      </c>
      <c r="D21" s="24">
        <v>36.936869999999999</v>
      </c>
      <c r="E21" s="24">
        <v>36.963572999999997</v>
      </c>
      <c r="F21" s="24">
        <v>6.1270084000000002E-2</v>
      </c>
    </row>
    <row r="22" spans="1:12" x14ac:dyDescent="0.25">
      <c r="A22" s="27" t="s">
        <v>264</v>
      </c>
      <c r="B22" s="24">
        <v>-14</v>
      </c>
      <c r="C22" s="24">
        <v>36.920189999999998</v>
      </c>
      <c r="D22" s="24">
        <v>36.936869999999999</v>
      </c>
      <c r="E22" s="24">
        <v>36.963572999999997</v>
      </c>
      <c r="F22" s="24">
        <v>6.1270084000000002E-2</v>
      </c>
    </row>
    <row r="23" spans="1:12" x14ac:dyDescent="0.25">
      <c r="A23" s="27" t="s">
        <v>264</v>
      </c>
      <c r="B23" s="24">
        <v>-14</v>
      </c>
      <c r="C23" s="24">
        <v>36.936869999999999</v>
      </c>
      <c r="D23" s="24">
        <v>36.936869999999999</v>
      </c>
      <c r="E23" s="24">
        <v>36.963572999999997</v>
      </c>
      <c r="F23" s="24">
        <v>6.1270084000000002E-2</v>
      </c>
    </row>
    <row r="24" spans="1:12" x14ac:dyDescent="0.25">
      <c r="A24" s="27" t="s">
        <v>265</v>
      </c>
      <c r="B24" s="24">
        <v>-15</v>
      </c>
      <c r="C24" s="24" t="s">
        <v>4</v>
      </c>
      <c r="D24" s="24"/>
      <c r="E24" s="24"/>
      <c r="F24" s="24"/>
    </row>
    <row r="25" spans="1:12" x14ac:dyDescent="0.25">
      <c r="A25" s="27" t="s">
        <v>265</v>
      </c>
      <c r="B25" s="24">
        <v>-15</v>
      </c>
      <c r="C25" s="24" t="s">
        <v>4</v>
      </c>
      <c r="D25" s="24"/>
      <c r="E25" s="24"/>
      <c r="F25" s="24"/>
    </row>
    <row r="26" spans="1:12" x14ac:dyDescent="0.25">
      <c r="A26" s="27" t="s">
        <v>265</v>
      </c>
      <c r="B26" s="24">
        <v>-15</v>
      </c>
      <c r="C26" s="24" t="s">
        <v>4</v>
      </c>
      <c r="D26" s="24"/>
      <c r="E26" s="24"/>
      <c r="F26" s="24"/>
    </row>
    <row r="27" spans="1:12" x14ac:dyDescent="0.25">
      <c r="A27" s="27" t="s">
        <v>266</v>
      </c>
      <c r="B27" s="24">
        <v>-16</v>
      </c>
      <c r="C27" s="24" t="s">
        <v>4</v>
      </c>
      <c r="D27" s="24"/>
      <c r="E27" s="24"/>
      <c r="F27" s="24"/>
    </row>
    <row r="28" spans="1:12" x14ac:dyDescent="0.25">
      <c r="A28" s="27" t="s">
        <v>266</v>
      </c>
      <c r="B28" s="24">
        <v>-16</v>
      </c>
      <c r="C28" s="24" t="s">
        <v>4</v>
      </c>
      <c r="D28" s="24"/>
      <c r="E28" s="24"/>
      <c r="F28" s="24"/>
    </row>
    <row r="29" spans="1:12" x14ac:dyDescent="0.25">
      <c r="A29" s="27" t="s">
        <v>266</v>
      </c>
      <c r="B29" s="24">
        <v>-16</v>
      </c>
      <c r="C29" s="24" t="s">
        <v>4</v>
      </c>
      <c r="D29" s="24"/>
      <c r="E29" s="24"/>
      <c r="F29" s="24"/>
    </row>
    <row r="30" spans="1:12" x14ac:dyDescent="0.25">
      <c r="A30" s="27" t="s">
        <v>267</v>
      </c>
      <c r="B30" s="24"/>
      <c r="C30" s="24" t="s">
        <v>4</v>
      </c>
      <c r="D30" s="28"/>
      <c r="E30" s="28"/>
      <c r="F30" s="28"/>
    </row>
    <row r="31" spans="1:12" x14ac:dyDescent="0.25">
      <c r="A31" s="27" t="s">
        <v>267</v>
      </c>
      <c r="B31" s="24"/>
      <c r="C31" s="24" t="s">
        <v>4</v>
      </c>
      <c r="D31" s="28"/>
      <c r="E31" s="28"/>
      <c r="F31" s="28"/>
    </row>
    <row r="32" spans="1:12" x14ac:dyDescent="0.25">
      <c r="A32" s="27" t="s">
        <v>267</v>
      </c>
      <c r="B32" s="24"/>
      <c r="C32" s="24" t="s">
        <v>4</v>
      </c>
      <c r="D32" s="28"/>
      <c r="E32" s="28"/>
      <c r="F32" s="28"/>
    </row>
    <row r="33" spans="1:6" x14ac:dyDescent="0.25">
      <c r="C33"/>
    </row>
    <row r="34" spans="1:6" x14ac:dyDescent="0.25">
      <c r="C34"/>
    </row>
    <row r="35" spans="1:6" x14ac:dyDescent="0.25">
      <c r="C35"/>
    </row>
    <row r="36" spans="1:6" x14ac:dyDescent="0.25">
      <c r="A36" s="3"/>
    </row>
    <row r="37" spans="1:6" x14ac:dyDescent="0.25">
      <c r="A37" s="2" t="s">
        <v>3</v>
      </c>
      <c r="B37" t="s">
        <v>121</v>
      </c>
      <c r="E37" s="18" t="s">
        <v>127</v>
      </c>
      <c r="F37" s="1">
        <v>91428.198799999984</v>
      </c>
    </row>
    <row r="38" spans="1:6" x14ac:dyDescent="0.25">
      <c r="A38" s="2" t="s">
        <v>2</v>
      </c>
      <c r="B38" t="s">
        <v>122</v>
      </c>
      <c r="E38" s="18" t="s">
        <v>128</v>
      </c>
      <c r="F38" s="1">
        <v>3342226435.3979998</v>
      </c>
    </row>
    <row r="39" spans="1:6" x14ac:dyDescent="0.25">
      <c r="A39" s="2" t="s">
        <v>1</v>
      </c>
      <c r="B39" t="s">
        <v>123</v>
      </c>
    </row>
    <row r="40" spans="1:6" x14ac:dyDescent="0.25">
      <c r="A40" s="2" t="s">
        <v>0</v>
      </c>
      <c r="B40" t="s">
        <v>124</v>
      </c>
      <c r="E40" s="18" t="s">
        <v>125</v>
      </c>
      <c r="F40" s="1">
        <f ca="1">INDIRECT(CONCATENATE("B",I6))</f>
        <v>-14</v>
      </c>
    </row>
    <row r="41" spans="1:6" x14ac:dyDescent="0.25">
      <c r="E41" s="18" t="s">
        <v>126</v>
      </c>
      <c r="F41" s="1">
        <f ca="1">10^F40/(F38+F37)*6.022141E+23</f>
        <v>1.8017858401771929</v>
      </c>
    </row>
    <row r="43" spans="1:6" x14ac:dyDescent="0.25">
      <c r="A43" s="2" t="s">
        <v>129</v>
      </c>
      <c r="B43" s="19" t="s">
        <v>224</v>
      </c>
    </row>
    <row r="44" spans="1:6" x14ac:dyDescent="0.25">
      <c r="A44" s="2" t="s">
        <v>130</v>
      </c>
      <c r="B44" t="s">
        <v>223</v>
      </c>
      <c r="D44" s="19"/>
    </row>
    <row r="46" spans="1:6" x14ac:dyDescent="0.25">
      <c r="A46" s="3"/>
    </row>
  </sheetData>
  <pageMargins left="0.7" right="0.7" top="0.75" bottom="0.75" header="0.3" footer="0.3"/>
  <pageSetup scale="80" orientation="landscape" verticalDpi="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1:Q41"/>
  <sheetViews>
    <sheetView workbookViewId="0"/>
  </sheetViews>
  <sheetFormatPr defaultRowHeight="15" x14ac:dyDescent="0.25"/>
  <cols>
    <col min="1" max="1" width="12.7109375" customWidth="1"/>
    <col min="3" max="3" width="14.140625" style="1" customWidth="1"/>
    <col min="4" max="5" width="7.7109375" style="1" customWidth="1"/>
    <col min="6" max="6" width="11.5703125" style="1" customWidth="1"/>
    <col min="7" max="7" width="6.140625" customWidth="1"/>
    <col min="8" max="8" width="16.85546875" customWidth="1"/>
    <col min="14" max="14" width="5.42578125" customWidth="1"/>
    <col min="15" max="15" width="5.85546875" customWidth="1"/>
    <col min="16" max="16" width="6.28515625" customWidth="1"/>
    <col min="17" max="17" width="5.85546875" customWidth="1"/>
  </cols>
  <sheetData>
    <row r="1" spans="1:17" x14ac:dyDescent="0.25">
      <c r="A1" s="3" t="str">
        <f ca="1">MID(CELL("filename"),SEARCH("[",CELL("filename"))+1, SEARCH("]",CELL("filename"))-SEARCH("[",CELL("filename"))-1)</f>
        <v>Additional file 3.xlsx</v>
      </c>
    </row>
    <row r="2" spans="1:17" s="14" customFormat="1" ht="31.5" customHeight="1" x14ac:dyDescent="0.25">
      <c r="A2" s="25" t="s">
        <v>38</v>
      </c>
      <c r="B2" s="25" t="s">
        <v>120</v>
      </c>
      <c r="C2" s="26" t="s">
        <v>10</v>
      </c>
      <c r="D2" s="26" t="s">
        <v>37</v>
      </c>
      <c r="E2" s="26" t="s">
        <v>36</v>
      </c>
      <c r="F2" s="26" t="s">
        <v>35</v>
      </c>
      <c r="I2" s="16"/>
      <c r="J2" s="16"/>
      <c r="P2" s="15" t="s">
        <v>34</v>
      </c>
      <c r="Q2" s="15" t="s">
        <v>33</v>
      </c>
    </row>
    <row r="3" spans="1:17" x14ac:dyDescent="0.25">
      <c r="A3" s="24" t="s">
        <v>268</v>
      </c>
      <c r="B3" s="24">
        <v>-9</v>
      </c>
      <c r="C3" s="24">
        <v>6.9188293999999999</v>
      </c>
      <c r="D3" s="24">
        <v>7.0375686000000002</v>
      </c>
      <c r="E3" s="24">
        <v>7.0094905000000001</v>
      </c>
      <c r="F3" s="24">
        <v>8.0387910000000007E-2</v>
      </c>
      <c r="H3" s="2" t="s">
        <v>32</v>
      </c>
      <c r="I3" s="13">
        <v>3</v>
      </c>
      <c r="J3" s="12" t="s">
        <v>31</v>
      </c>
      <c r="K3" t="s">
        <v>30</v>
      </c>
      <c r="L3" t="str">
        <f>CONCATENATE(K3,"$",I3,":",K3,"$",I4)</f>
        <v>B$3:B$26</v>
      </c>
      <c r="M3" t="str">
        <f>CONCATENATE(K3,"$",I5,":",K3,"$",I6)</f>
        <v>B$6:B$26</v>
      </c>
      <c r="O3">
        <v>-18</v>
      </c>
      <c r="P3">
        <f ca="1">O3*INDIRECT($L$7)+INDIRECT($M$7)</f>
        <v>43.338209823809521</v>
      </c>
      <c r="Q3">
        <f ca="1">O3*INDIRECT($L$8)+INDIRECT($M$8)</f>
        <v>42.797251785714288</v>
      </c>
    </row>
    <row r="4" spans="1:17" x14ac:dyDescent="0.25">
      <c r="A4" s="24" t="s">
        <v>268</v>
      </c>
      <c r="B4" s="24">
        <v>-9</v>
      </c>
      <c r="C4" s="24">
        <v>7.0375686000000002</v>
      </c>
      <c r="D4" s="24">
        <v>7.0375686000000002</v>
      </c>
      <c r="E4" s="24">
        <v>7.0094905000000001</v>
      </c>
      <c r="F4" s="24">
        <v>8.0387910000000007E-2</v>
      </c>
      <c r="H4" s="2" t="s">
        <v>29</v>
      </c>
      <c r="I4" s="13">
        <v>26</v>
      </c>
      <c r="J4" s="12" t="s">
        <v>28</v>
      </c>
      <c r="K4" t="s">
        <v>27</v>
      </c>
      <c r="L4" t="str">
        <f>CONCATENATE(K4,"$",I3,":",K4,"$",I4)</f>
        <v>C$3:C$26</v>
      </c>
      <c r="M4" t="str">
        <f>CONCATENATE(K4,"$",I5,":",K4,"$",I6)</f>
        <v>C$6:C$26</v>
      </c>
      <c r="O4">
        <v>-17</v>
      </c>
      <c r="P4">
        <f ca="1">O4*INDIRECT($L$7)+INDIRECT($M$7)</f>
        <v>39.409991528571425</v>
      </c>
      <c r="Q4">
        <f ca="1">O4*INDIRECT($L$8)+INDIRECT($M$8)</f>
        <v>39.004273000000005</v>
      </c>
    </row>
    <row r="5" spans="1:17" x14ac:dyDescent="0.25">
      <c r="A5" s="24" t="s">
        <v>268</v>
      </c>
      <c r="B5" s="24">
        <v>-9</v>
      </c>
      <c r="C5" s="24">
        <v>7.0720735000000001</v>
      </c>
      <c r="D5" s="24">
        <v>7.0375686000000002</v>
      </c>
      <c r="E5" s="24">
        <v>7.0094905000000001</v>
      </c>
      <c r="F5" s="24">
        <v>8.0387910000000007E-2</v>
      </c>
      <c r="H5" s="2" t="s">
        <v>26</v>
      </c>
      <c r="I5" s="13">
        <v>6</v>
      </c>
      <c r="J5" s="12" t="s">
        <v>25</v>
      </c>
      <c r="K5" t="s">
        <v>24</v>
      </c>
      <c r="L5" t="str">
        <f>CONCATENATE(K5,"$",I3,":",K5,"$",I4)</f>
        <v>D$3:D$26</v>
      </c>
      <c r="M5" t="str">
        <f>CONCATENATE(K5,"$",I5,":",K5,"$",I6)</f>
        <v>D$6:D$26</v>
      </c>
      <c r="O5">
        <v>-16</v>
      </c>
      <c r="P5">
        <f ca="1">O5*INDIRECT($L$7)+INDIRECT($M$7)</f>
        <v>35.481773233333335</v>
      </c>
      <c r="Q5">
        <f ca="1">O5*INDIRECT($L$8)+INDIRECT($M$8)</f>
        <v>35.211294214285722</v>
      </c>
    </row>
    <row r="6" spans="1:17" x14ac:dyDescent="0.25">
      <c r="A6" s="24" t="s">
        <v>269</v>
      </c>
      <c r="B6" s="24">
        <v>-10</v>
      </c>
      <c r="C6" s="24">
        <v>12.096353000000001</v>
      </c>
      <c r="D6" s="24">
        <v>12.006621000000001</v>
      </c>
      <c r="E6" s="24">
        <v>11.951571</v>
      </c>
      <c r="F6" s="24">
        <v>0.17877989</v>
      </c>
      <c r="H6" s="2" t="s">
        <v>23</v>
      </c>
      <c r="I6" s="13">
        <v>26</v>
      </c>
      <c r="J6" s="12" t="s">
        <v>22</v>
      </c>
      <c r="K6" t="s">
        <v>21</v>
      </c>
      <c r="L6" t="str">
        <f>CONCATENATE(K6,"$",I3,":",K6,"$",I4)</f>
        <v>E$3:E$26</v>
      </c>
      <c r="M6" t="str">
        <f>CONCATENATE(K6,"$",I5,":",K6,"$",I6)</f>
        <v>E$6:E$26</v>
      </c>
      <c r="O6">
        <f>-15</f>
        <v>-15</v>
      </c>
      <c r="P6">
        <f ca="1">O6*INDIRECT(L7)+INDIRECT(M7)</f>
        <v>31.553554938095239</v>
      </c>
      <c r="Q6">
        <f ca="1">O6*INDIRECT(L8)+INDIRECT(M8)</f>
        <v>31.418315428571439</v>
      </c>
    </row>
    <row r="7" spans="1:17" x14ac:dyDescent="0.25">
      <c r="A7" s="24" t="s">
        <v>269</v>
      </c>
      <c r="B7" s="24">
        <v>-10</v>
      </c>
      <c r="C7" s="24">
        <v>11.75174</v>
      </c>
      <c r="D7" s="24">
        <v>12.006621000000001</v>
      </c>
      <c r="E7" s="24">
        <v>11.951571</v>
      </c>
      <c r="F7" s="24">
        <v>0.17877989</v>
      </c>
      <c r="H7" s="2" t="s">
        <v>20</v>
      </c>
      <c r="I7" s="4">
        <v>12</v>
      </c>
      <c r="J7" s="11" t="s">
        <v>19</v>
      </c>
      <c r="K7" t="s">
        <v>18</v>
      </c>
      <c r="L7" t="str">
        <f>CONCATENATE(K7,"$",I7)</f>
        <v>I$12</v>
      </c>
      <c r="M7" t="str">
        <f>CONCATENATE(K8,"$",I7)</f>
        <v>K$12</v>
      </c>
      <c r="O7">
        <f t="shared" ref="O7:O16" si="0">O6+1</f>
        <v>-14</v>
      </c>
      <c r="P7">
        <f ca="1">O7*INDIRECT(L7)+INDIRECT(M7)</f>
        <v>27.625336642857143</v>
      </c>
      <c r="Q7">
        <f ca="1">O7*INDIRECT(L8)+INDIRECT(M8)</f>
        <v>27.62533664285715</v>
      </c>
    </row>
    <row r="8" spans="1:17" x14ac:dyDescent="0.25">
      <c r="A8" s="24" t="s">
        <v>269</v>
      </c>
      <c r="B8" s="24">
        <v>-10</v>
      </c>
      <c r="C8" s="24">
        <v>12.006621000000001</v>
      </c>
      <c r="D8" s="24">
        <v>12.006621000000001</v>
      </c>
      <c r="E8" s="24">
        <v>11.951571</v>
      </c>
      <c r="F8" s="24">
        <v>0.17877989</v>
      </c>
      <c r="H8" s="2" t="s">
        <v>17</v>
      </c>
      <c r="I8" s="4">
        <v>16</v>
      </c>
      <c r="J8" s="11" t="s">
        <v>16</v>
      </c>
      <c r="K8" t="s">
        <v>15</v>
      </c>
      <c r="L8" t="str">
        <f>CONCATENATE(K7,"$",I8)</f>
        <v>I$16</v>
      </c>
      <c r="M8" t="str">
        <f>CONCATENATE(K8,"$",I8)</f>
        <v>K$16</v>
      </c>
      <c r="O8">
        <f t="shared" si="0"/>
        <v>-13</v>
      </c>
      <c r="P8">
        <f ca="1">O8*INDIRECT(L7)+INDIRECT(M7)</f>
        <v>23.697118347619046</v>
      </c>
      <c r="Q8">
        <f ca="1">O8*INDIRECT(L8)+INDIRECT(M8)</f>
        <v>23.83235785714286</v>
      </c>
    </row>
    <row r="9" spans="1:17" x14ac:dyDescent="0.25">
      <c r="A9" s="24" t="s">
        <v>270</v>
      </c>
      <c r="B9" s="24">
        <v>-11</v>
      </c>
      <c r="C9" s="24">
        <v>16.218817000000001</v>
      </c>
      <c r="D9" s="24">
        <v>16.222971000000001</v>
      </c>
      <c r="E9" s="24">
        <v>16.255243</v>
      </c>
      <c r="F9" s="24">
        <v>5.9533425000000001E-2</v>
      </c>
      <c r="I9" s="5"/>
      <c r="J9" s="5"/>
      <c r="O9">
        <f t="shared" si="0"/>
        <v>-12</v>
      </c>
      <c r="P9">
        <f ca="1">O9*INDIRECT(L7)+INDIRECT(M7)</f>
        <v>19.76890005238095</v>
      </c>
      <c r="Q9">
        <f ca="1">O9*INDIRECT(L8)+INDIRECT(M8)</f>
        <v>20.039379071428577</v>
      </c>
    </row>
    <row r="10" spans="1:17" x14ac:dyDescent="0.25">
      <c r="A10" s="24" t="s">
        <v>270</v>
      </c>
      <c r="B10" s="24">
        <v>-11</v>
      </c>
      <c r="C10" s="24">
        <v>16.323945999999999</v>
      </c>
      <c r="D10" s="24">
        <v>16.222971000000001</v>
      </c>
      <c r="E10" s="24">
        <v>16.255243</v>
      </c>
      <c r="F10" s="24">
        <v>5.9533425000000001E-2</v>
      </c>
      <c r="I10" s="4" t="s">
        <v>14</v>
      </c>
      <c r="J10" s="10" t="s">
        <v>13</v>
      </c>
      <c r="K10" s="9" t="s">
        <v>12</v>
      </c>
      <c r="L10" s="9" t="s">
        <v>11</v>
      </c>
      <c r="O10">
        <f t="shared" si="0"/>
        <v>-11</v>
      </c>
      <c r="P10">
        <f ca="1">O10*INDIRECT(L7)+INDIRECT(M7)</f>
        <v>15.840681757142853</v>
      </c>
      <c r="Q10">
        <f ca="1">O10*INDIRECT(L8)+INDIRECT(M8)</f>
        <v>16.246400285714294</v>
      </c>
    </row>
    <row r="11" spans="1:17" x14ac:dyDescent="0.25">
      <c r="A11" s="24" t="s">
        <v>270</v>
      </c>
      <c r="B11" s="24">
        <v>-11</v>
      </c>
      <c r="C11" s="24">
        <v>16.222971000000001</v>
      </c>
      <c r="D11" s="24">
        <v>16.222971000000001</v>
      </c>
      <c r="E11" s="24">
        <v>16.255243</v>
      </c>
      <c r="F11" s="24">
        <v>5.9533425000000001E-2</v>
      </c>
      <c r="H11" s="2" t="s">
        <v>10</v>
      </c>
      <c r="I11" s="4">
        <f ca="1">SLOPE(INDIRECT(L4),INDIRECT(L3))</f>
        <v>-3.9195661448412702</v>
      </c>
      <c r="J11" s="5">
        <f ca="1">(10^(-1/I11)-1)</f>
        <v>0.79941061431739113</v>
      </c>
      <c r="K11" s="4">
        <f ca="1">INTERCEPT(INDIRECT(L4),INDIRECT(L3))</f>
        <v>-27.301962456349212</v>
      </c>
      <c r="L11" s="4">
        <f ca="1">RSQ(INDIRECT(L4),INDIRECT(L3))</f>
        <v>0.99617166179229899</v>
      </c>
      <c r="O11">
        <f t="shared" si="0"/>
        <v>-10</v>
      </c>
      <c r="P11">
        <f ca="1">O11*INDIRECT(L7)+INDIRECT(M7)</f>
        <v>11.912463461904757</v>
      </c>
      <c r="Q11">
        <f ca="1">O11*INDIRECT(L8)+INDIRECT(M8)</f>
        <v>12.453421500000005</v>
      </c>
    </row>
    <row r="12" spans="1:17" x14ac:dyDescent="0.25">
      <c r="A12" s="24" t="s">
        <v>271</v>
      </c>
      <c r="B12" s="24">
        <v>-12</v>
      </c>
      <c r="C12" s="24">
        <v>20.380423</v>
      </c>
      <c r="D12" s="24">
        <v>20.563009999999998</v>
      </c>
      <c r="E12" s="24">
        <v>20.548584000000002</v>
      </c>
      <c r="F12" s="24">
        <v>0.16143104</v>
      </c>
      <c r="H12" s="2" t="s">
        <v>9</v>
      </c>
      <c r="I12" s="4">
        <f ca="1">SLOPE(INDIRECT(L5),INDIRECT(L3))</f>
        <v>-3.928218295238096</v>
      </c>
      <c r="J12" s="5">
        <f ca="1">(10^(-1/I12)-1)</f>
        <v>0.79708383349929002</v>
      </c>
      <c r="K12" s="4">
        <f ca="1">INTERCEPT(INDIRECT(L5),INDIRECT(L3))</f>
        <v>-27.3697194904762</v>
      </c>
      <c r="L12" s="4">
        <f ca="1">RSQ(INDIRECT(L5),INDIRECT(L3))</f>
        <v>0.99666511632992583</v>
      </c>
      <c r="O12">
        <f t="shared" si="0"/>
        <v>-9</v>
      </c>
      <c r="P12">
        <f ca="1">O12*INDIRECT(L7)+INDIRECT(M7)</f>
        <v>7.9842451666666605</v>
      </c>
      <c r="Q12">
        <f ca="1">O12*INDIRECT(L8)+INDIRECT(M8)</f>
        <v>8.6604427142857148</v>
      </c>
    </row>
    <row r="13" spans="1:17" x14ac:dyDescent="0.25">
      <c r="A13" s="24" t="s">
        <v>271</v>
      </c>
      <c r="B13" s="24">
        <v>-12</v>
      </c>
      <c r="C13" s="24">
        <v>20.563009999999998</v>
      </c>
      <c r="D13" s="24">
        <v>20.563009999999998</v>
      </c>
      <c r="E13" s="24">
        <v>20.548584000000002</v>
      </c>
      <c r="F13" s="24">
        <v>0.16143104</v>
      </c>
      <c r="H13" s="2" t="s">
        <v>8</v>
      </c>
      <c r="I13" s="4">
        <f ca="1">SLOPE(INDIRECT(L6),INDIRECT(L3))</f>
        <v>-3.9195662202380959</v>
      </c>
      <c r="J13" s="5">
        <f ca="1">(10^(-1/I13)-1)</f>
        <v>0.79941059398338155</v>
      </c>
      <c r="K13" s="4">
        <f ca="1">INTERCEPT(INDIRECT(L6),INDIRECT(L3))</f>
        <v>-27.301963190476197</v>
      </c>
      <c r="L13" s="4">
        <f ca="1">RSQ(INDIRECT(L6),INDIRECT(L3))</f>
        <v>0.99650820112742566</v>
      </c>
      <c r="O13">
        <f t="shared" si="0"/>
        <v>-8</v>
      </c>
      <c r="P13">
        <f ca="1">O13*INDIRECT(L7)+INDIRECT(M7)</f>
        <v>4.0560268714285677</v>
      </c>
      <c r="Q13">
        <f ca="1">O13*INDIRECT(L8)+INDIRECT(M8)</f>
        <v>4.8674639285714321</v>
      </c>
    </row>
    <row r="14" spans="1:17" x14ac:dyDescent="0.25">
      <c r="A14" s="24" t="s">
        <v>271</v>
      </c>
      <c r="B14" s="24">
        <v>-12</v>
      </c>
      <c r="C14" s="24">
        <v>20.702316</v>
      </c>
      <c r="D14" s="24">
        <v>20.563009999999998</v>
      </c>
      <c r="E14" s="24">
        <v>20.548584000000002</v>
      </c>
      <c r="F14" s="24">
        <v>0.16143104</v>
      </c>
      <c r="H14" s="2"/>
      <c r="I14" s="5"/>
      <c r="O14">
        <f t="shared" si="0"/>
        <v>-7</v>
      </c>
      <c r="P14">
        <f ca="1">O14*INDIRECT(L7)+INDIRECT(M7)</f>
        <v>0.12780857619047126</v>
      </c>
      <c r="Q14">
        <f ca="1">O14*INDIRECT(L8)+INDIRECT(M8)</f>
        <v>1.0744851428571458</v>
      </c>
    </row>
    <row r="15" spans="1:17" x14ac:dyDescent="0.25">
      <c r="A15" s="24" t="s">
        <v>272</v>
      </c>
      <c r="B15" s="24">
        <v>-13</v>
      </c>
      <c r="C15" s="24">
        <v>24.284244999999999</v>
      </c>
      <c r="D15" s="24">
        <v>24.155415000000001</v>
      </c>
      <c r="E15" s="24">
        <v>24.038132000000001</v>
      </c>
      <c r="F15" s="24">
        <v>0.32123773999999999</v>
      </c>
      <c r="H15" s="2" t="s">
        <v>7</v>
      </c>
      <c r="I15" s="4">
        <f ca="1">SLOPE(INDIRECT(M4),INDIRECT(M3))</f>
        <v>-3.781760095238095</v>
      </c>
      <c r="J15" s="5">
        <f ca="1">(10^(-1/I15)-1)</f>
        <v>0.83834550859135515</v>
      </c>
      <c r="K15" s="4">
        <f ca="1">INTERCEPT(INDIRECT(M4),INDIRECT(M3))</f>
        <v>-25.372677761904761</v>
      </c>
      <c r="L15" s="4">
        <f ca="1">RSQ(INDIRECT(M4),INDIRECT(M3))</f>
        <v>0.99780677652957439</v>
      </c>
      <c r="O15">
        <f t="shared" si="0"/>
        <v>-6</v>
      </c>
      <c r="P15">
        <f ca="1">O15*INDIRECT(L7)+INDIRECT(M7)</f>
        <v>-3.8004097190476251</v>
      </c>
      <c r="Q15">
        <f ca="1">O15*INDIRECT(L8)+INDIRECT(M8)</f>
        <v>-2.7184936428571405</v>
      </c>
    </row>
    <row r="16" spans="1:17" x14ac:dyDescent="0.25">
      <c r="A16" s="24" t="s">
        <v>272</v>
      </c>
      <c r="B16" s="24">
        <v>-13</v>
      </c>
      <c r="C16" s="24">
        <v>23.67473</v>
      </c>
      <c r="D16" s="24">
        <v>24.155415000000001</v>
      </c>
      <c r="E16" s="24">
        <v>24.038132000000001</v>
      </c>
      <c r="F16" s="24">
        <v>0.32123773999999999</v>
      </c>
      <c r="H16" s="8" t="s">
        <v>6</v>
      </c>
      <c r="I16" s="4">
        <f ca="1">SLOPE(INDIRECT(M5),INDIRECT(M3))</f>
        <v>-3.7929787857142863</v>
      </c>
      <c r="J16" s="7">
        <f ca="1">(10^(-1/I16)-1)</f>
        <v>0.83503785813498577</v>
      </c>
      <c r="K16" s="4">
        <f ca="1">INTERCEPT(INDIRECT(M5),INDIRECT(M3))</f>
        <v>-25.476366357142858</v>
      </c>
      <c r="L16" s="6">
        <f ca="1">RSQ(INDIRECT(M5),INDIRECT(M3))</f>
        <v>0.9984329885685802</v>
      </c>
      <c r="O16">
        <f t="shared" si="0"/>
        <v>-5</v>
      </c>
      <c r="P16">
        <f ca="1">O16*INDIRECT(L7)+INDIRECT(M7)</f>
        <v>-7.7286280142857215</v>
      </c>
      <c r="Q16">
        <f ca="1">O16*INDIRECT(L8)+INDIRECT(M8)</f>
        <v>-6.5114724285714267</v>
      </c>
    </row>
    <row r="17" spans="1:12" x14ac:dyDescent="0.25">
      <c r="A17" s="24" t="s">
        <v>272</v>
      </c>
      <c r="B17" s="24">
        <v>-13</v>
      </c>
      <c r="C17" s="24">
        <v>24.155415000000001</v>
      </c>
      <c r="D17" s="24">
        <v>24.155415000000001</v>
      </c>
      <c r="E17" s="24">
        <v>24.038132000000001</v>
      </c>
      <c r="F17" s="24">
        <v>0.32123773999999999</v>
      </c>
      <c r="H17" s="2" t="s">
        <v>5</v>
      </c>
      <c r="I17" s="4">
        <f ca="1">SLOPE(INDIRECT(M6),INDIRECT(M3))</f>
        <v>-3.781760178571429</v>
      </c>
      <c r="J17" s="21">
        <f ca="1">(10^(-1/I17)-1)</f>
        <v>0.83834548392678099</v>
      </c>
      <c r="K17" s="22">
        <f ca="1">INTERCEPT(INDIRECT(M6),INDIRECT(M3))</f>
        <v>-25.372678607142859</v>
      </c>
      <c r="L17" s="22">
        <f ca="1">RSQ(INDIRECT(M6),INDIRECT(M3))</f>
        <v>0.9983402171082133</v>
      </c>
    </row>
    <row r="18" spans="1:12" x14ac:dyDescent="0.25">
      <c r="A18" s="24" t="s">
        <v>273</v>
      </c>
      <c r="B18" s="24">
        <v>-14</v>
      </c>
      <c r="C18" s="24">
        <v>27.601261000000001</v>
      </c>
      <c r="D18" s="24">
        <v>27.559712999999999</v>
      </c>
      <c r="E18" s="24">
        <v>27.55181</v>
      </c>
      <c r="F18" s="24">
        <v>5.3841773000000002E-2</v>
      </c>
    </row>
    <row r="19" spans="1:12" x14ac:dyDescent="0.25">
      <c r="A19" s="24" t="s">
        <v>273</v>
      </c>
      <c r="B19" s="24">
        <v>-14</v>
      </c>
      <c r="C19" s="24">
        <v>27.559712999999999</v>
      </c>
      <c r="D19" s="24">
        <v>27.559712999999999</v>
      </c>
      <c r="E19" s="24">
        <v>27.55181</v>
      </c>
      <c r="F19" s="24">
        <v>5.3841773000000002E-2</v>
      </c>
    </row>
    <row r="20" spans="1:12" x14ac:dyDescent="0.25">
      <c r="A20" s="24" t="s">
        <v>273</v>
      </c>
      <c r="B20" s="24">
        <v>-14</v>
      </c>
      <c r="C20" s="24">
        <v>27.494451999999999</v>
      </c>
      <c r="D20" s="24">
        <v>27.559712999999999</v>
      </c>
      <c r="E20" s="24">
        <v>27.55181</v>
      </c>
      <c r="F20" s="24">
        <v>5.3841773000000002E-2</v>
      </c>
    </row>
    <row r="21" spans="1:12" x14ac:dyDescent="0.25">
      <c r="A21" s="24" t="s">
        <v>274</v>
      </c>
      <c r="B21" s="24">
        <v>-15</v>
      </c>
      <c r="C21" s="24">
        <v>31.364614</v>
      </c>
      <c r="D21" s="24">
        <v>31.283816999999999</v>
      </c>
      <c r="E21" s="24">
        <v>31.306999999999999</v>
      </c>
      <c r="F21" s="24">
        <v>5.0211783000000003E-2</v>
      </c>
    </row>
    <row r="22" spans="1:12" x14ac:dyDescent="0.25">
      <c r="A22" s="24" t="s">
        <v>274</v>
      </c>
      <c r="B22" s="24">
        <v>-15</v>
      </c>
      <c r="C22" s="24">
        <v>31.272568</v>
      </c>
      <c r="D22" s="24">
        <v>31.283816999999999</v>
      </c>
      <c r="E22" s="24">
        <v>31.306999999999999</v>
      </c>
      <c r="F22" s="24">
        <v>5.0211783000000003E-2</v>
      </c>
    </row>
    <row r="23" spans="1:12" x14ac:dyDescent="0.25">
      <c r="A23" s="24" t="s">
        <v>274</v>
      </c>
      <c r="B23" s="24">
        <v>-15</v>
      </c>
      <c r="C23" s="24">
        <v>31.283816999999999</v>
      </c>
      <c r="D23" s="24">
        <v>31.283816999999999</v>
      </c>
      <c r="E23" s="24">
        <v>31.306999999999999</v>
      </c>
      <c r="F23" s="24">
        <v>5.0211783000000003E-2</v>
      </c>
    </row>
    <row r="24" spans="1:12" x14ac:dyDescent="0.25">
      <c r="A24" s="24" t="s">
        <v>275</v>
      </c>
      <c r="B24" s="24">
        <v>-16</v>
      </c>
      <c r="C24" s="24">
        <v>35.034958000000003</v>
      </c>
      <c r="D24" s="24">
        <v>35.034958000000003</v>
      </c>
      <c r="E24" s="24">
        <v>34.879086000000001</v>
      </c>
      <c r="F24" s="24">
        <v>0.38920979999999999</v>
      </c>
    </row>
    <row r="25" spans="1:12" x14ac:dyDescent="0.25">
      <c r="A25" s="24" t="s">
        <v>275</v>
      </c>
      <c r="B25" s="24">
        <v>-16</v>
      </c>
      <c r="C25" s="24">
        <v>35.166203000000003</v>
      </c>
      <c r="D25" s="24">
        <v>35.034958000000003</v>
      </c>
      <c r="E25" s="24">
        <v>34.879086000000001</v>
      </c>
      <c r="F25" s="24">
        <v>0.38920979999999999</v>
      </c>
    </row>
    <row r="26" spans="1:12" x14ac:dyDescent="0.25">
      <c r="A26" s="24" t="s">
        <v>275</v>
      </c>
      <c r="B26" s="24">
        <v>-16</v>
      </c>
      <c r="C26" s="24">
        <v>34.436100000000003</v>
      </c>
      <c r="D26" s="24">
        <v>35.034958000000003</v>
      </c>
      <c r="E26" s="24">
        <v>34.879086000000001</v>
      </c>
      <c r="F26" s="24">
        <v>0.38920979999999999</v>
      </c>
    </row>
    <row r="27" spans="1:12" x14ac:dyDescent="0.25">
      <c r="A27" s="24" t="s">
        <v>276</v>
      </c>
      <c r="B27" s="24"/>
      <c r="C27" s="24" t="s">
        <v>4</v>
      </c>
      <c r="D27" s="24"/>
      <c r="E27" s="24"/>
      <c r="F27" s="24"/>
    </row>
    <row r="28" spans="1:12" x14ac:dyDescent="0.25">
      <c r="A28" s="24" t="s">
        <v>276</v>
      </c>
      <c r="B28" s="24"/>
      <c r="C28" s="24" t="s">
        <v>4</v>
      </c>
      <c r="D28" s="24"/>
      <c r="E28" s="24"/>
      <c r="F28" s="24"/>
    </row>
    <row r="29" spans="1:12" x14ac:dyDescent="0.25">
      <c r="A29" s="24" t="s">
        <v>276</v>
      </c>
      <c r="B29" s="24"/>
      <c r="C29" s="24" t="s">
        <v>4</v>
      </c>
      <c r="D29" s="24"/>
      <c r="E29" s="24"/>
      <c r="F29" s="24"/>
    </row>
    <row r="33" spans="1:6" x14ac:dyDescent="0.25">
      <c r="A33" s="3"/>
    </row>
    <row r="34" spans="1:6" x14ac:dyDescent="0.25">
      <c r="A34" s="2" t="s">
        <v>3</v>
      </c>
      <c r="B34" t="s">
        <v>121</v>
      </c>
      <c r="E34" s="18" t="s">
        <v>127</v>
      </c>
      <c r="F34" s="1">
        <v>93281.397599999997</v>
      </c>
    </row>
    <row r="35" spans="1:6" x14ac:dyDescent="0.25">
      <c r="A35" s="2" t="s">
        <v>2</v>
      </c>
      <c r="B35" t="s">
        <v>122</v>
      </c>
      <c r="E35" s="18" t="s">
        <v>128</v>
      </c>
      <c r="F35" s="1">
        <v>1326001.3824</v>
      </c>
    </row>
    <row r="36" spans="1:6" x14ac:dyDescent="0.25">
      <c r="A36" s="2" t="s">
        <v>1</v>
      </c>
      <c r="B36" t="s">
        <v>123</v>
      </c>
    </row>
    <row r="37" spans="1:6" x14ac:dyDescent="0.25">
      <c r="A37" s="2" t="s">
        <v>0</v>
      </c>
      <c r="B37" t="s">
        <v>124</v>
      </c>
      <c r="E37" s="18" t="s">
        <v>125</v>
      </c>
      <c r="F37" s="1">
        <f ca="1">INDIRECT(CONCATENATE("B",I6))</f>
        <v>-16</v>
      </c>
    </row>
    <row r="38" spans="1:6" x14ac:dyDescent="0.25">
      <c r="E38" s="18" t="s">
        <v>126</v>
      </c>
      <c r="F38" s="1">
        <f ca="1">10^F37/F35*6.022141E+23</f>
        <v>45.41579729804058</v>
      </c>
    </row>
    <row r="40" spans="1:6" x14ac:dyDescent="0.25">
      <c r="A40" s="2" t="s">
        <v>129</v>
      </c>
      <c r="B40" s="19" t="s">
        <v>238</v>
      </c>
    </row>
    <row r="41" spans="1:6" x14ac:dyDescent="0.25">
      <c r="A41" s="2" t="s">
        <v>130</v>
      </c>
      <c r="B41" t="s">
        <v>225</v>
      </c>
      <c r="D41" s="19"/>
    </row>
  </sheetData>
  <pageMargins left="0.7" right="0.7" top="0.75" bottom="0.75" header="0.3" footer="0.3"/>
  <pageSetup scale="80" orientation="landscape" verticalDpi="0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3"/>
  <sheetViews>
    <sheetView workbookViewId="0"/>
  </sheetViews>
  <sheetFormatPr defaultRowHeight="15" x14ac:dyDescent="0.25"/>
  <cols>
    <col min="1" max="1" width="12.7109375" customWidth="1"/>
    <col min="3" max="3" width="14.140625" style="1" customWidth="1"/>
    <col min="4" max="5" width="7.7109375" style="1" customWidth="1"/>
    <col min="6" max="6" width="11.5703125" style="1" customWidth="1"/>
    <col min="7" max="7" width="6.140625" customWidth="1"/>
    <col min="8" max="8" width="16.85546875" customWidth="1"/>
    <col min="14" max="14" width="5.42578125" customWidth="1"/>
    <col min="15" max="15" width="5.85546875" customWidth="1"/>
    <col min="16" max="16" width="6.28515625" customWidth="1"/>
    <col min="17" max="17" width="5.85546875" customWidth="1"/>
  </cols>
  <sheetData>
    <row r="1" spans="1:17" x14ac:dyDescent="0.25">
      <c r="A1" s="3" t="str">
        <f ca="1">MID(CELL("filename"),SEARCH("[",CELL("filename"))+1, SEARCH("]",CELL("filename"))-SEARCH("[",CELL("filename"))-1)</f>
        <v>Additional file 3.xlsx</v>
      </c>
    </row>
    <row r="2" spans="1:17" s="14" customFormat="1" ht="31.5" customHeight="1" x14ac:dyDescent="0.25">
      <c r="A2" s="25" t="s">
        <v>38</v>
      </c>
      <c r="B2" s="25" t="s">
        <v>120</v>
      </c>
      <c r="C2" s="26" t="s">
        <v>10</v>
      </c>
      <c r="D2" s="26" t="s">
        <v>37</v>
      </c>
      <c r="E2" s="26" t="s">
        <v>36</v>
      </c>
      <c r="F2" s="26" t="s">
        <v>35</v>
      </c>
      <c r="I2" s="16"/>
      <c r="J2" s="16"/>
      <c r="P2" s="15" t="s">
        <v>34</v>
      </c>
      <c r="Q2" s="15" t="s">
        <v>33</v>
      </c>
    </row>
    <row r="3" spans="1:17" x14ac:dyDescent="0.25">
      <c r="A3" s="24" t="s">
        <v>47</v>
      </c>
      <c r="B3" s="24">
        <v>-9</v>
      </c>
      <c r="C3" s="24">
        <v>10.098843</v>
      </c>
      <c r="D3" s="24">
        <v>10.265321999999999</v>
      </c>
      <c r="E3" s="24">
        <v>10.226516999999999</v>
      </c>
      <c r="F3" s="24">
        <v>0.11336715</v>
      </c>
      <c r="H3" s="2" t="s">
        <v>32</v>
      </c>
      <c r="I3" s="13">
        <v>3</v>
      </c>
      <c r="J3" s="12" t="s">
        <v>31</v>
      </c>
      <c r="K3" t="s">
        <v>30</v>
      </c>
      <c r="L3" t="str">
        <f>CONCATENATE(K3,"$",I3,":",K3,"$",I4)</f>
        <v>B$3:B$26</v>
      </c>
      <c r="M3" t="str">
        <f>CONCATENATE(K3,"$",I5,":",K3,"$",I6)</f>
        <v>B$6:B$26</v>
      </c>
      <c r="O3">
        <v>-18</v>
      </c>
      <c r="P3">
        <f t="shared" ref="P3" ca="1" si="0">O3*INDIRECT($L$7)+INDIRECT($M$7)</f>
        <v>40.123981869047618</v>
      </c>
      <c r="Q3">
        <f t="shared" ref="Q3" ca="1" si="1">O3*INDIRECT($L$8)+INDIRECT($M$8)</f>
        <v>40.192432535714289</v>
      </c>
    </row>
    <row r="4" spans="1:17" x14ac:dyDescent="0.25">
      <c r="A4" s="24" t="s">
        <v>47</v>
      </c>
      <c r="B4" s="24">
        <v>-9</v>
      </c>
      <c r="C4" s="24">
        <v>10.265321999999999</v>
      </c>
      <c r="D4" s="24">
        <v>10.265321999999999</v>
      </c>
      <c r="E4" s="24">
        <v>10.226516999999999</v>
      </c>
      <c r="F4" s="24">
        <v>0.11336715</v>
      </c>
      <c r="H4" s="2" t="s">
        <v>29</v>
      </c>
      <c r="I4" s="13">
        <v>26</v>
      </c>
      <c r="J4" s="12" t="s">
        <v>28</v>
      </c>
      <c r="K4" t="s">
        <v>27</v>
      </c>
      <c r="L4" t="str">
        <f>CONCATENATE(K4,"$",I3,":",K4,"$",I4)</f>
        <v>C$3:C$26</v>
      </c>
      <c r="M4" t="str">
        <f>CONCATENATE(K4,"$",I5,":",K4,"$",I6)</f>
        <v>C$6:C$26</v>
      </c>
      <c r="O4">
        <v>-17</v>
      </c>
      <c r="P4">
        <f ca="1">O4*INDIRECT($L$7)+INDIRECT($M$7)</f>
        <v>36.793043142857144</v>
      </c>
      <c r="Q4">
        <f ca="1">O4*INDIRECT($L$8)+INDIRECT($M$8)</f>
        <v>36.844381142857145</v>
      </c>
    </row>
    <row r="5" spans="1:17" x14ac:dyDescent="0.25">
      <c r="A5" s="24" t="s">
        <v>47</v>
      </c>
      <c r="B5" s="24">
        <v>-9</v>
      </c>
      <c r="C5" s="24">
        <v>10.315386</v>
      </c>
      <c r="D5" s="24">
        <v>10.265321999999999</v>
      </c>
      <c r="E5" s="24">
        <v>10.226516999999999</v>
      </c>
      <c r="F5" s="24">
        <v>0.11336715</v>
      </c>
      <c r="H5" s="2" t="s">
        <v>26</v>
      </c>
      <c r="I5" s="13">
        <v>6</v>
      </c>
      <c r="J5" s="12" t="s">
        <v>25</v>
      </c>
      <c r="K5" t="s">
        <v>24</v>
      </c>
      <c r="L5" t="str">
        <f>CONCATENATE(K5,"$",I3,":",K5,"$",I4)</f>
        <v>D$3:D$26</v>
      </c>
      <c r="M5" t="str">
        <f>CONCATENATE(K5,"$",I5,":",K5,"$",I6)</f>
        <v>D$6:D$26</v>
      </c>
      <c r="O5">
        <v>-16</v>
      </c>
      <c r="P5">
        <f ca="1">O5*INDIRECT($L$7)+INDIRECT($M$7)</f>
        <v>33.462104416666669</v>
      </c>
      <c r="Q5">
        <f ca="1">O5*INDIRECT($L$8)+INDIRECT($M$8)</f>
        <v>33.496329750000001</v>
      </c>
    </row>
    <row r="6" spans="1:17" x14ac:dyDescent="0.25">
      <c r="A6" s="24" t="s">
        <v>46</v>
      </c>
      <c r="B6" s="24">
        <v>-10</v>
      </c>
      <c r="C6" s="24">
        <v>13.212726999999999</v>
      </c>
      <c r="D6" s="24">
        <v>13.350580000000001</v>
      </c>
      <c r="E6" s="24">
        <v>13.351537</v>
      </c>
      <c r="F6" s="24">
        <v>0.13929232999999999</v>
      </c>
      <c r="H6" s="2" t="s">
        <v>23</v>
      </c>
      <c r="I6" s="13">
        <v>26</v>
      </c>
      <c r="J6" s="12" t="s">
        <v>22</v>
      </c>
      <c r="K6" t="s">
        <v>21</v>
      </c>
      <c r="L6" t="str">
        <f>CONCATENATE(K6,"$",I3,":",K6,"$",I4)</f>
        <v>E$3:E$26</v>
      </c>
      <c r="M6" t="str">
        <f>CONCATENATE(K6,"$",I5,":",K6,"$",I6)</f>
        <v>E$6:E$26</v>
      </c>
      <c r="O6">
        <f>-15</f>
        <v>-15</v>
      </c>
      <c r="P6">
        <f ca="1">O6*INDIRECT(L7)+INDIRECT(M7)</f>
        <v>30.131165690476195</v>
      </c>
      <c r="Q6">
        <f ca="1">O6*INDIRECT(L8)+INDIRECT(M8)</f>
        <v>30.148278357142857</v>
      </c>
    </row>
    <row r="7" spans="1:17" x14ac:dyDescent="0.25">
      <c r="A7" s="24" t="s">
        <v>46</v>
      </c>
      <c r="B7" s="24">
        <v>-10</v>
      </c>
      <c r="C7" s="24">
        <v>13.350580000000001</v>
      </c>
      <c r="D7" s="24">
        <v>13.350580000000001</v>
      </c>
      <c r="E7" s="24">
        <v>13.351537</v>
      </c>
      <c r="F7" s="24">
        <v>0.13929232999999999</v>
      </c>
      <c r="H7" s="2" t="s">
        <v>20</v>
      </c>
      <c r="I7" s="4">
        <v>12</v>
      </c>
      <c r="J7" s="11" t="s">
        <v>19</v>
      </c>
      <c r="K7" t="s">
        <v>18</v>
      </c>
      <c r="L7" t="str">
        <f>CONCATENATE(K7,"$",I7)</f>
        <v>I$12</v>
      </c>
      <c r="M7" t="str">
        <f>CONCATENATE(K8,"$",I7)</f>
        <v>K$12</v>
      </c>
      <c r="O7">
        <f t="shared" ref="O7:O16" si="2">O6+1</f>
        <v>-14</v>
      </c>
      <c r="P7">
        <f ca="1">O7*INDIRECT(L7)+INDIRECT(M7)</f>
        <v>26.80022696428572</v>
      </c>
      <c r="Q7">
        <f ca="1">O7*INDIRECT(L8)+INDIRECT(M8)</f>
        <v>26.800226964285713</v>
      </c>
    </row>
    <row r="8" spans="1:17" x14ac:dyDescent="0.25">
      <c r="A8" s="24" t="s">
        <v>46</v>
      </c>
      <c r="B8" s="24">
        <v>-10</v>
      </c>
      <c r="C8" s="24">
        <v>13.491306</v>
      </c>
      <c r="D8" s="24">
        <v>13.350580000000001</v>
      </c>
      <c r="E8" s="24">
        <v>13.351537</v>
      </c>
      <c r="F8" s="24">
        <v>0.13929232999999999</v>
      </c>
      <c r="H8" s="2" t="s">
        <v>17</v>
      </c>
      <c r="I8" s="4">
        <v>16</v>
      </c>
      <c r="J8" s="11" t="s">
        <v>16</v>
      </c>
      <c r="K8" t="s">
        <v>15</v>
      </c>
      <c r="L8" t="str">
        <f>CONCATENATE(K7,"$",I8)</f>
        <v>I$16</v>
      </c>
      <c r="M8" t="str">
        <f>CONCATENATE(K8,"$",I8)</f>
        <v>K$16</v>
      </c>
      <c r="O8">
        <f t="shared" si="2"/>
        <v>-13</v>
      </c>
      <c r="P8">
        <f ca="1">O8*INDIRECT(L7)+INDIRECT(M7)</f>
        <v>23.469288238095238</v>
      </c>
      <c r="Q8">
        <f ca="1">O8*INDIRECT(L8)+INDIRECT(M8)</f>
        <v>23.452175571428576</v>
      </c>
    </row>
    <row r="9" spans="1:17" x14ac:dyDescent="0.25">
      <c r="A9" s="24" t="s">
        <v>45</v>
      </c>
      <c r="B9" s="24">
        <v>-11</v>
      </c>
      <c r="C9" s="24">
        <v>16.51435</v>
      </c>
      <c r="D9" s="24">
        <v>16.51435</v>
      </c>
      <c r="E9" s="24">
        <v>16.516940000000002</v>
      </c>
      <c r="F9" s="24">
        <v>7.4326925000000002E-2</v>
      </c>
      <c r="I9" s="5"/>
      <c r="J9" s="5"/>
      <c r="O9">
        <f t="shared" si="2"/>
        <v>-12</v>
      </c>
      <c r="P9">
        <f ca="1">O9*INDIRECT(L7)+INDIRECT(M7)</f>
        <v>20.138349511904764</v>
      </c>
      <c r="Q9">
        <f ca="1">O9*INDIRECT(L8)+INDIRECT(M8)</f>
        <v>20.104124178571432</v>
      </c>
    </row>
    <row r="10" spans="1:17" x14ac:dyDescent="0.25">
      <c r="A10" s="24" t="s">
        <v>45</v>
      </c>
      <c r="B10" s="24">
        <v>-11</v>
      </c>
      <c r="C10" s="24">
        <v>16.443940000000001</v>
      </c>
      <c r="D10" s="24">
        <v>16.51435</v>
      </c>
      <c r="E10" s="24">
        <v>16.516940000000002</v>
      </c>
      <c r="F10" s="24">
        <v>7.4326925000000002E-2</v>
      </c>
      <c r="I10" s="4" t="s">
        <v>14</v>
      </c>
      <c r="J10" s="10" t="s">
        <v>13</v>
      </c>
      <c r="K10" s="9" t="s">
        <v>12</v>
      </c>
      <c r="L10" s="9" t="s">
        <v>11</v>
      </c>
      <c r="O10">
        <f t="shared" si="2"/>
        <v>-11</v>
      </c>
      <c r="P10">
        <f ca="1">O10*INDIRECT(L7)+INDIRECT(M7)</f>
        <v>16.807410785714289</v>
      </c>
      <c r="Q10">
        <f ca="1">O10*INDIRECT(L8)+INDIRECT(M8)</f>
        <v>16.756072785714288</v>
      </c>
    </row>
    <row r="11" spans="1:17" x14ac:dyDescent="0.25">
      <c r="A11" s="24" t="s">
        <v>45</v>
      </c>
      <c r="B11" s="24">
        <v>-11</v>
      </c>
      <c r="C11" s="24">
        <v>16.592524999999998</v>
      </c>
      <c r="D11" s="24">
        <v>16.51435</v>
      </c>
      <c r="E11" s="24">
        <v>16.516940000000002</v>
      </c>
      <c r="F11" s="24">
        <v>7.4326925000000002E-2</v>
      </c>
      <c r="H11" s="2" t="s">
        <v>10</v>
      </c>
      <c r="I11" s="4">
        <f ca="1">SLOPE(INDIRECT(L4),INDIRECT(L3))</f>
        <v>-3.3286051388888893</v>
      </c>
      <c r="J11" s="5">
        <f ca="1">(10^(-1/I11)-1)</f>
        <v>0.99722108333165571</v>
      </c>
      <c r="K11" s="4">
        <f ca="1">INTERCEPT(INDIRECT(L4),INDIRECT(L3))</f>
        <v>-19.813744944444448</v>
      </c>
      <c r="L11" s="4">
        <f ca="1">RSQ(INDIRECT(L4),INDIRECT(L3))</f>
        <v>0.99927695496350921</v>
      </c>
      <c r="O11">
        <f t="shared" si="2"/>
        <v>-10</v>
      </c>
      <c r="P11">
        <f ca="1">O11*INDIRECT(L7)+INDIRECT(M7)</f>
        <v>13.476472059523807</v>
      </c>
      <c r="Q11">
        <f ca="1">O11*INDIRECT(L8)+INDIRECT(M8)</f>
        <v>13.408021392857144</v>
      </c>
    </row>
    <row r="12" spans="1:17" x14ac:dyDescent="0.25">
      <c r="A12" s="24" t="s">
        <v>44</v>
      </c>
      <c r="B12" s="24">
        <v>-12</v>
      </c>
      <c r="C12" s="24">
        <v>20.463681999999999</v>
      </c>
      <c r="D12" s="24">
        <v>20.477383</v>
      </c>
      <c r="E12" s="24">
        <v>20.490735999999998</v>
      </c>
      <c r="F12" s="24">
        <v>3.565459E-2</v>
      </c>
      <c r="H12" s="2" t="s">
        <v>9</v>
      </c>
      <c r="I12" s="4">
        <f ca="1">SLOPE(INDIRECT(L5),INDIRECT(L3))</f>
        <v>-3.3309387261904764</v>
      </c>
      <c r="J12" s="5">
        <f ca="1">(10^(-1/I12)-1)</f>
        <v>0.99625340341333124</v>
      </c>
      <c r="K12" s="4">
        <f ca="1">INTERCEPT(INDIRECT(L5),INDIRECT(L3))</f>
        <v>-19.832915202380953</v>
      </c>
      <c r="L12" s="4">
        <f ca="1">RSQ(INDIRECT(L5),INDIRECT(L3))</f>
        <v>0.99937012785688006</v>
      </c>
      <c r="O12">
        <f t="shared" si="2"/>
        <v>-9</v>
      </c>
      <c r="P12">
        <f ca="1">O12*INDIRECT(L7)+INDIRECT(M7)</f>
        <v>10.145533333333333</v>
      </c>
      <c r="Q12">
        <f ca="1">O12*INDIRECT(L8)+INDIRECT(M8)</f>
        <v>10.059970000000003</v>
      </c>
    </row>
    <row r="13" spans="1:17" x14ac:dyDescent="0.25">
      <c r="A13" s="24" t="s">
        <v>44</v>
      </c>
      <c r="B13" s="24">
        <v>-12</v>
      </c>
      <c r="C13" s="24">
        <v>20.477383</v>
      </c>
      <c r="D13" s="24">
        <v>20.477383</v>
      </c>
      <c r="E13" s="24">
        <v>20.490735999999998</v>
      </c>
      <c r="F13" s="24">
        <v>3.565459E-2</v>
      </c>
      <c r="H13" s="2" t="s">
        <v>8</v>
      </c>
      <c r="I13" s="4">
        <f ca="1">SLOPE(INDIRECT(L6),INDIRECT(L3))</f>
        <v>-3.3286051309523801</v>
      </c>
      <c r="J13" s="5">
        <f ca="1">(10^(-1/I13)-1)</f>
        <v>0.99722108662583153</v>
      </c>
      <c r="K13" s="4">
        <f ca="1">INTERCEPT(INDIRECT(L6),INDIRECT(L3))</f>
        <v>-19.813744511904751</v>
      </c>
      <c r="L13" s="4">
        <f ca="1">RSQ(INDIRECT(L6),INDIRECT(L3))</f>
        <v>0.99942120849462868</v>
      </c>
      <c r="O13">
        <f t="shared" si="2"/>
        <v>-8</v>
      </c>
      <c r="P13">
        <f ca="1">O13*INDIRECT(L7)+INDIRECT(M7)</f>
        <v>6.8145946071428583</v>
      </c>
      <c r="Q13">
        <f ca="1">O13*INDIRECT(L8)+INDIRECT(M8)</f>
        <v>6.7119186071428594</v>
      </c>
    </row>
    <row r="14" spans="1:17" x14ac:dyDescent="0.25">
      <c r="A14" s="24" t="s">
        <v>44</v>
      </c>
      <c r="B14" s="24">
        <v>-12</v>
      </c>
      <c r="C14" s="24">
        <v>20.531137000000001</v>
      </c>
      <c r="D14" s="24">
        <v>20.477383</v>
      </c>
      <c r="E14" s="24">
        <v>20.490735999999998</v>
      </c>
      <c r="F14" s="24">
        <v>3.565459E-2</v>
      </c>
      <c r="H14" s="2"/>
      <c r="I14" s="5"/>
      <c r="O14">
        <f t="shared" si="2"/>
        <v>-7</v>
      </c>
      <c r="P14">
        <f ca="1">O14*INDIRECT(L7)+INDIRECT(M7)</f>
        <v>3.4836558809523837</v>
      </c>
      <c r="Q14">
        <f ca="1">O14*INDIRECT(L8)+INDIRECT(M8)</f>
        <v>3.3638672142857153</v>
      </c>
    </row>
    <row r="15" spans="1:17" x14ac:dyDescent="0.25">
      <c r="A15" s="24" t="s">
        <v>43</v>
      </c>
      <c r="B15" s="24">
        <v>-13</v>
      </c>
      <c r="C15" s="24">
        <v>23.675567999999998</v>
      </c>
      <c r="D15" s="24">
        <v>23.604424000000002</v>
      </c>
      <c r="E15" s="24">
        <v>23.58663</v>
      </c>
      <c r="F15" s="24">
        <v>9.9039699999999994E-2</v>
      </c>
      <c r="H15" s="2" t="s">
        <v>7</v>
      </c>
      <c r="I15" s="4">
        <f ca="1">SLOPE(INDIRECT(M4),INDIRECT(M3))</f>
        <v>-3.3404359523809521</v>
      </c>
      <c r="J15" s="5">
        <f ca="1">(10^(-1/I15)-1)</f>
        <v>0.99233389461568899</v>
      </c>
      <c r="K15" s="4">
        <f ca="1">INTERCEPT(INDIRECT(M4),INDIRECT(M3))</f>
        <v>-19.979376333333327</v>
      </c>
      <c r="L15" s="4">
        <f ca="1">RSQ(INDIRECT(M4),INDIRECT(M3))</f>
        <v>0.99898840048345794</v>
      </c>
      <c r="O15">
        <f t="shared" si="2"/>
        <v>-6</v>
      </c>
      <c r="P15">
        <f ca="1">O15*INDIRECT(L7)+INDIRECT(M7)</f>
        <v>0.1527171547619055</v>
      </c>
      <c r="Q15">
        <f ca="1">O15*INDIRECT(L8)+INDIRECT(M8)</f>
        <v>1.581582142857485E-2</v>
      </c>
    </row>
    <row r="16" spans="1:17" x14ac:dyDescent="0.25">
      <c r="A16" s="24" t="s">
        <v>43</v>
      </c>
      <c r="B16" s="24">
        <v>-13</v>
      </c>
      <c r="C16" s="24">
        <v>23.604424000000002</v>
      </c>
      <c r="D16" s="24">
        <v>23.604424000000002</v>
      </c>
      <c r="E16" s="24">
        <v>23.58663</v>
      </c>
      <c r="F16" s="24">
        <v>9.9039699999999994E-2</v>
      </c>
      <c r="H16" s="8" t="s">
        <v>6</v>
      </c>
      <c r="I16" s="4">
        <f ca="1">SLOPE(INDIRECT(M5),INDIRECT(M3))</f>
        <v>-3.3480513928571427</v>
      </c>
      <c r="J16" s="7">
        <f ca="1">(10^(-1/I16)-1)</f>
        <v>0.98921258279824609</v>
      </c>
      <c r="K16" s="4">
        <f ca="1">INTERCEPT(INDIRECT(M5),INDIRECT(M3))</f>
        <v>-20.072492535714282</v>
      </c>
      <c r="L16" s="6">
        <f ca="1">RSQ(INDIRECT(M5),INDIRECT(M3))</f>
        <v>0.9991433445169553</v>
      </c>
      <c r="O16">
        <f t="shared" si="2"/>
        <v>-5</v>
      </c>
      <c r="P16">
        <f ca="1">O16*INDIRECT(L7)+INDIRECT(M7)</f>
        <v>-3.1782215714285726</v>
      </c>
      <c r="Q16">
        <f ca="1">O16*INDIRECT(L8)+INDIRECT(M8)</f>
        <v>-3.3322355714285692</v>
      </c>
    </row>
    <row r="17" spans="1:12" x14ac:dyDescent="0.25">
      <c r="A17" s="24" t="s">
        <v>43</v>
      </c>
      <c r="B17" s="24">
        <v>-13</v>
      </c>
      <c r="C17" s="24">
        <v>23.479900000000001</v>
      </c>
      <c r="D17" s="24">
        <v>23.604424000000002</v>
      </c>
      <c r="E17" s="24">
        <v>23.58663</v>
      </c>
      <c r="F17" s="24">
        <v>9.9039699999999994E-2</v>
      </c>
      <c r="H17" s="2" t="s">
        <v>5</v>
      </c>
      <c r="I17" s="4">
        <f ca="1">SLOPE(INDIRECT(M6),INDIRECT(M3))</f>
        <v>-3.3404358928571427</v>
      </c>
      <c r="J17" s="21">
        <f ca="1">(10^(-1/I17)-1)</f>
        <v>0.99233391908728197</v>
      </c>
      <c r="K17" s="22">
        <f ca="1">INTERCEPT(INDIRECT(M6),INDIRECT(M3))</f>
        <v>-19.979375178571434</v>
      </c>
      <c r="L17" s="22">
        <f ca="1">RSQ(INDIRECT(M6),INDIRECT(M3))</f>
        <v>0.99917576276611031</v>
      </c>
    </row>
    <row r="18" spans="1:12" x14ac:dyDescent="0.25">
      <c r="A18" s="24" t="s">
        <v>42</v>
      </c>
      <c r="B18" s="24">
        <v>-14</v>
      </c>
      <c r="C18" s="24">
        <v>26.790785</v>
      </c>
      <c r="D18" s="24">
        <v>26.686802</v>
      </c>
      <c r="E18" s="24">
        <v>26.714141999999999</v>
      </c>
      <c r="F18" s="24">
        <v>6.7277080000000003E-2</v>
      </c>
    </row>
    <row r="19" spans="1:12" x14ac:dyDescent="0.25">
      <c r="A19" s="24" t="s">
        <v>42</v>
      </c>
      <c r="B19" s="24">
        <v>-14</v>
      </c>
      <c r="C19" s="24">
        <v>26.664839000000001</v>
      </c>
      <c r="D19" s="24">
        <v>26.686802</v>
      </c>
      <c r="E19" s="24">
        <v>26.714141999999999</v>
      </c>
      <c r="F19" s="24">
        <v>6.7277080000000003E-2</v>
      </c>
    </row>
    <row r="20" spans="1:12" x14ac:dyDescent="0.25">
      <c r="A20" s="24" t="s">
        <v>42</v>
      </c>
      <c r="B20" s="24">
        <v>-14</v>
      </c>
      <c r="C20" s="24">
        <v>26.686802</v>
      </c>
      <c r="D20" s="24">
        <v>26.686802</v>
      </c>
      <c r="E20" s="24">
        <v>26.714141999999999</v>
      </c>
      <c r="F20" s="24">
        <v>6.7277080000000003E-2</v>
      </c>
    </row>
    <row r="21" spans="1:12" x14ac:dyDescent="0.25">
      <c r="A21" s="24" t="s">
        <v>41</v>
      </c>
      <c r="B21" s="24">
        <v>-15</v>
      </c>
      <c r="C21" s="24">
        <v>30.044874</v>
      </c>
      <c r="D21" s="24">
        <v>29.97861</v>
      </c>
      <c r="E21" s="24">
        <v>29.994875</v>
      </c>
      <c r="F21" s="24">
        <v>4.4171902999999998E-2</v>
      </c>
    </row>
    <row r="22" spans="1:12" x14ac:dyDescent="0.25">
      <c r="A22" s="24" t="s">
        <v>41</v>
      </c>
      <c r="B22" s="24">
        <v>-15</v>
      </c>
      <c r="C22" s="24">
        <v>29.961143</v>
      </c>
      <c r="D22" s="24">
        <v>29.97861</v>
      </c>
      <c r="E22" s="24">
        <v>29.994875</v>
      </c>
      <c r="F22" s="24">
        <v>4.4171902999999998E-2</v>
      </c>
    </row>
    <row r="23" spans="1:12" x14ac:dyDescent="0.25">
      <c r="A23" s="24" t="s">
        <v>41</v>
      </c>
      <c r="B23" s="24">
        <v>-15</v>
      </c>
      <c r="C23" s="24">
        <v>29.97861</v>
      </c>
      <c r="D23" s="24">
        <v>29.97861</v>
      </c>
      <c r="E23" s="24">
        <v>29.994875</v>
      </c>
      <c r="F23" s="24">
        <v>4.4171902999999998E-2</v>
      </c>
    </row>
    <row r="24" spans="1:12" x14ac:dyDescent="0.25">
      <c r="A24" s="24" t="s">
        <v>40</v>
      </c>
      <c r="B24" s="24">
        <v>-16</v>
      </c>
      <c r="C24" s="24">
        <v>33.226709999999997</v>
      </c>
      <c r="D24" s="24">
        <v>33.553080000000001</v>
      </c>
      <c r="E24" s="24">
        <v>33.469180000000001</v>
      </c>
      <c r="F24" s="24">
        <v>0.21327670000000001</v>
      </c>
    </row>
    <row r="25" spans="1:12" x14ac:dyDescent="0.25">
      <c r="A25" s="24" t="s">
        <v>40</v>
      </c>
      <c r="B25" s="24">
        <v>-16</v>
      </c>
      <c r="C25" s="24">
        <v>33.627746999999999</v>
      </c>
      <c r="D25" s="24">
        <v>33.553080000000001</v>
      </c>
      <c r="E25" s="24">
        <v>33.469180000000001</v>
      </c>
      <c r="F25" s="24">
        <v>0.21327670000000001</v>
      </c>
    </row>
    <row r="26" spans="1:12" x14ac:dyDescent="0.25">
      <c r="A26" s="24" t="s">
        <v>40</v>
      </c>
      <c r="B26" s="24">
        <v>-16</v>
      </c>
      <c r="C26" s="24">
        <v>33.553080000000001</v>
      </c>
      <c r="D26" s="24">
        <v>33.553080000000001</v>
      </c>
      <c r="E26" s="24">
        <v>33.469180000000001</v>
      </c>
      <c r="F26" s="24">
        <v>0.21327670000000001</v>
      </c>
    </row>
    <row r="27" spans="1:12" x14ac:dyDescent="0.25">
      <c r="A27" s="24" t="s">
        <v>39</v>
      </c>
      <c r="B27" s="24"/>
      <c r="C27" s="24" t="s">
        <v>4</v>
      </c>
      <c r="D27" s="24"/>
      <c r="E27" s="24"/>
      <c r="F27" s="24"/>
    </row>
    <row r="28" spans="1:12" x14ac:dyDescent="0.25">
      <c r="A28" s="24" t="s">
        <v>39</v>
      </c>
      <c r="B28" s="24"/>
      <c r="C28" s="24" t="s">
        <v>4</v>
      </c>
      <c r="D28" s="24"/>
      <c r="E28" s="24"/>
      <c r="F28" s="24"/>
    </row>
    <row r="29" spans="1:12" x14ac:dyDescent="0.25">
      <c r="A29" s="24" t="s">
        <v>39</v>
      </c>
      <c r="B29" s="24"/>
      <c r="C29" s="24" t="s">
        <v>4</v>
      </c>
      <c r="D29" s="24"/>
      <c r="E29" s="24"/>
      <c r="F29" s="24"/>
    </row>
    <row r="33" spans="1:6" x14ac:dyDescent="0.25">
      <c r="A33" s="3"/>
    </row>
    <row r="34" spans="1:6" x14ac:dyDescent="0.25">
      <c r="A34" s="2" t="s">
        <v>3</v>
      </c>
      <c r="B34" t="s">
        <v>121</v>
      </c>
      <c r="E34" s="18" t="s">
        <v>127</v>
      </c>
      <c r="F34" s="1">
        <v>95134.593399999983</v>
      </c>
    </row>
    <row r="35" spans="1:6" x14ac:dyDescent="0.25">
      <c r="A35" s="2" t="s">
        <v>2</v>
      </c>
      <c r="B35" t="s">
        <v>122</v>
      </c>
      <c r="E35" s="18" t="s">
        <v>128</v>
      </c>
      <c r="F35" s="1">
        <v>1327854.4208999998</v>
      </c>
    </row>
    <row r="36" spans="1:6" x14ac:dyDescent="0.25">
      <c r="A36" s="2" t="s">
        <v>1</v>
      </c>
      <c r="B36" t="s">
        <v>123</v>
      </c>
    </row>
    <row r="37" spans="1:6" x14ac:dyDescent="0.25">
      <c r="A37" s="2" t="s">
        <v>0</v>
      </c>
      <c r="B37" t="s">
        <v>124</v>
      </c>
      <c r="E37" s="18" t="s">
        <v>125</v>
      </c>
      <c r="F37" s="1">
        <f ca="1">INDIRECT(CONCATENATE("B",I6))</f>
        <v>-16</v>
      </c>
    </row>
    <row r="38" spans="1:6" x14ac:dyDescent="0.25">
      <c r="E38" s="18" t="s">
        <v>126</v>
      </c>
      <c r="F38" s="1">
        <f ca="1">10^F37/F35*6.022141E+23</f>
        <v>45.35241894904626</v>
      </c>
    </row>
    <row r="40" spans="1:6" x14ac:dyDescent="0.25">
      <c r="A40" s="2" t="s">
        <v>129</v>
      </c>
      <c r="B40" s="19" t="s">
        <v>237</v>
      </c>
    </row>
    <row r="41" spans="1:6" x14ac:dyDescent="0.25">
      <c r="A41" s="2" t="s">
        <v>130</v>
      </c>
      <c r="B41" t="s">
        <v>225</v>
      </c>
      <c r="D41" s="19"/>
    </row>
    <row r="43" spans="1:6" x14ac:dyDescent="0.25">
      <c r="A43" s="3"/>
    </row>
  </sheetData>
  <pageMargins left="0.7" right="0.7" top="0.75" bottom="0.75" header="0.3" footer="0.3"/>
  <pageSetup scale="80" orientation="landscape" verticalDpi="0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"/>
  <dimension ref="A1:Q43"/>
  <sheetViews>
    <sheetView workbookViewId="0"/>
  </sheetViews>
  <sheetFormatPr defaultRowHeight="15" x14ac:dyDescent="0.25"/>
  <cols>
    <col min="1" max="1" width="12.7109375" customWidth="1"/>
    <col min="3" max="3" width="14.140625" style="1" customWidth="1"/>
    <col min="4" max="5" width="7.7109375" style="1" customWidth="1"/>
    <col min="6" max="6" width="11.5703125" style="1" customWidth="1"/>
    <col min="7" max="7" width="6.140625" customWidth="1"/>
    <col min="8" max="8" width="16.85546875" customWidth="1"/>
    <col min="14" max="14" width="5.42578125" customWidth="1"/>
    <col min="15" max="15" width="5.85546875" customWidth="1"/>
    <col min="16" max="16" width="6.28515625" customWidth="1"/>
    <col min="17" max="17" width="5.85546875" customWidth="1"/>
  </cols>
  <sheetData>
    <row r="1" spans="1:17" x14ac:dyDescent="0.25">
      <c r="A1" s="3" t="str">
        <f ca="1">MID(CELL("filename"),SEARCH("[",CELL("filename"))+1, SEARCH("]",CELL("filename"))-SEARCH("[",CELL("filename"))-1)</f>
        <v>Additional file 3.xlsx</v>
      </c>
    </row>
    <row r="2" spans="1:17" s="14" customFormat="1" ht="31.5" customHeight="1" x14ac:dyDescent="0.25">
      <c r="A2" s="25" t="s">
        <v>38</v>
      </c>
      <c r="B2" s="25" t="s">
        <v>120</v>
      </c>
      <c r="C2" s="26" t="s">
        <v>10</v>
      </c>
      <c r="D2" s="26" t="s">
        <v>37</v>
      </c>
      <c r="E2" s="26" t="s">
        <v>36</v>
      </c>
      <c r="F2" s="26" t="s">
        <v>35</v>
      </c>
      <c r="I2" s="16"/>
      <c r="J2" s="16"/>
      <c r="P2" s="15" t="s">
        <v>34</v>
      </c>
      <c r="Q2" s="15" t="s">
        <v>33</v>
      </c>
    </row>
    <row r="3" spans="1:17" x14ac:dyDescent="0.25">
      <c r="A3" s="24" t="s">
        <v>56</v>
      </c>
      <c r="B3" s="24">
        <v>-9</v>
      </c>
      <c r="C3" s="24">
        <v>8.9053880000000003</v>
      </c>
      <c r="D3" s="24">
        <v>8.8705259999999999</v>
      </c>
      <c r="E3" s="24">
        <v>8.8795789999999997</v>
      </c>
      <c r="F3" s="24">
        <v>2.2681408E-2</v>
      </c>
      <c r="H3" s="2" t="s">
        <v>32</v>
      </c>
      <c r="I3" s="13">
        <v>3</v>
      </c>
      <c r="J3" s="12" t="s">
        <v>31</v>
      </c>
      <c r="K3" t="s">
        <v>30</v>
      </c>
      <c r="L3" t="str">
        <f>CONCATENATE(K3,"$",I3,":",K3,"$",I4)</f>
        <v>B$3:B$26</v>
      </c>
      <c r="M3" t="str">
        <f>CONCATENATE(K3,"$",I5,":",K3,"$",I6)</f>
        <v>B$6:B$26</v>
      </c>
      <c r="O3">
        <v>-18</v>
      </c>
      <c r="P3">
        <f t="shared" ref="P3" ca="1" si="0">O3*INDIRECT($L$7)+INDIRECT($M$7)</f>
        <v>40.852830964285715</v>
      </c>
      <c r="Q3">
        <f ca="1">O3*INDIRECT($L$8)+INDIRECT($M$8)</f>
        <v>40.657315821428568</v>
      </c>
    </row>
    <row r="4" spans="1:17" x14ac:dyDescent="0.25">
      <c r="A4" s="24" t="s">
        <v>56</v>
      </c>
      <c r="B4" s="24">
        <v>-9</v>
      </c>
      <c r="C4" s="24">
        <v>8.8628210000000003</v>
      </c>
      <c r="D4" s="24">
        <v>8.8705259999999999</v>
      </c>
      <c r="E4" s="24">
        <v>8.8795789999999997</v>
      </c>
      <c r="F4" s="24">
        <v>2.2681408E-2</v>
      </c>
      <c r="H4" s="2" t="s">
        <v>29</v>
      </c>
      <c r="I4" s="13">
        <v>26</v>
      </c>
      <c r="J4" s="12" t="s">
        <v>28</v>
      </c>
      <c r="K4" t="s">
        <v>27</v>
      </c>
      <c r="L4" t="str">
        <f>CONCATENATE(K4,"$",I3,":",K4,"$",I4)</f>
        <v>C$3:C$26</v>
      </c>
      <c r="M4" t="str">
        <f>CONCATENATE(K4,"$",I5,":",K4,"$",I6)</f>
        <v>C$6:C$26</v>
      </c>
      <c r="O4">
        <v>-17</v>
      </c>
      <c r="P4">
        <f ca="1">O4*INDIRECT($L$7)+INDIRECT($M$7)</f>
        <v>37.337258357142858</v>
      </c>
      <c r="Q4">
        <f ca="1">O4*INDIRECT($L$8)+INDIRECT($M$8)</f>
        <v>37.190621999999998</v>
      </c>
    </row>
    <row r="5" spans="1:17" x14ac:dyDescent="0.25">
      <c r="A5" s="24" t="s">
        <v>56</v>
      </c>
      <c r="B5" s="24">
        <v>-9</v>
      </c>
      <c r="C5" s="24">
        <v>8.8705259999999999</v>
      </c>
      <c r="D5" s="24">
        <v>8.8705259999999999</v>
      </c>
      <c r="E5" s="24">
        <v>8.8795789999999997</v>
      </c>
      <c r="F5" s="24">
        <v>2.2681408E-2</v>
      </c>
      <c r="H5" s="2" t="s">
        <v>26</v>
      </c>
      <c r="I5" s="13">
        <v>6</v>
      </c>
      <c r="J5" s="12" t="s">
        <v>25</v>
      </c>
      <c r="K5" t="s">
        <v>24</v>
      </c>
      <c r="L5" t="str">
        <f>CONCATENATE(K5,"$",I3,":",K5,"$",I4)</f>
        <v>D$3:D$26</v>
      </c>
      <c r="M5" t="str">
        <f>CONCATENATE(K5,"$",I5,":",K5,"$",I6)</f>
        <v>D$6:D$26</v>
      </c>
      <c r="O5">
        <v>-16</v>
      </c>
      <c r="P5">
        <f ca="1">O5*INDIRECT(L7)+INDIRECT(M7)</f>
        <v>33.82168575</v>
      </c>
      <c r="Q5">
        <f ca="1">O5*INDIRECT(L8)+INDIRECT(M8)</f>
        <v>33.723928178571427</v>
      </c>
    </row>
    <row r="6" spans="1:17" x14ac:dyDescent="0.25">
      <c r="A6" s="24" t="s">
        <v>55</v>
      </c>
      <c r="B6" s="24">
        <v>-10</v>
      </c>
      <c r="C6" s="24">
        <v>12.559818999999999</v>
      </c>
      <c r="D6" s="24">
        <v>12.459398999999999</v>
      </c>
      <c r="E6" s="24">
        <v>12.464278</v>
      </c>
      <c r="F6" s="24">
        <v>9.3198260000000005E-2</v>
      </c>
      <c r="H6" s="2" t="s">
        <v>23</v>
      </c>
      <c r="I6" s="13">
        <v>26</v>
      </c>
      <c r="J6" s="12" t="s">
        <v>22</v>
      </c>
      <c r="K6" t="s">
        <v>21</v>
      </c>
      <c r="L6" t="str">
        <f>CONCATENATE(K6,"$",I3,":",K6,"$",I4)</f>
        <v>E$3:E$26</v>
      </c>
      <c r="M6" t="str">
        <f>CONCATENATE(K6,"$",I5,":",K6,"$",I6)</f>
        <v>E$6:E$26</v>
      </c>
      <c r="O6">
        <f>-15</f>
        <v>-15</v>
      </c>
      <c r="P6">
        <f ca="1">O6*INDIRECT(L7)+INDIRECT(M7)</f>
        <v>30.306113142857146</v>
      </c>
      <c r="Q6">
        <f ca="1">O6*INDIRECT(L8)+INDIRECT(M8)</f>
        <v>30.257234357142856</v>
      </c>
    </row>
    <row r="7" spans="1:17" x14ac:dyDescent="0.25">
      <c r="A7" s="24" t="s">
        <v>55</v>
      </c>
      <c r="B7" s="24">
        <v>-10</v>
      </c>
      <c r="C7" s="24">
        <v>12.459398999999999</v>
      </c>
      <c r="D7" s="24">
        <v>12.459398999999999</v>
      </c>
      <c r="E7" s="24">
        <v>12.464278</v>
      </c>
      <c r="F7" s="24">
        <v>9.3198260000000005E-2</v>
      </c>
      <c r="H7" s="2" t="s">
        <v>20</v>
      </c>
      <c r="I7" s="4">
        <v>12</v>
      </c>
      <c r="J7" s="11" t="s">
        <v>19</v>
      </c>
      <c r="K7" t="s">
        <v>18</v>
      </c>
      <c r="L7" t="str">
        <f>CONCATENATE(K7,"$",I7)</f>
        <v>I$12</v>
      </c>
      <c r="M7" t="str">
        <f>CONCATENATE(K8,"$",I7)</f>
        <v>K$12</v>
      </c>
      <c r="O7">
        <f t="shared" ref="O7:O16" si="1">O6+1</f>
        <v>-14</v>
      </c>
      <c r="P7">
        <f ca="1">O7*INDIRECT(L7)+INDIRECT(M7)</f>
        <v>26.790540535714289</v>
      </c>
      <c r="Q7">
        <f ca="1">O7*INDIRECT(L8)+INDIRECT(M8)</f>
        <v>26.790540535714285</v>
      </c>
    </row>
    <row r="8" spans="1:17" x14ac:dyDescent="0.25">
      <c r="A8" s="24" t="s">
        <v>55</v>
      </c>
      <c r="B8" s="24">
        <v>-10</v>
      </c>
      <c r="C8" s="24">
        <v>12.373614</v>
      </c>
      <c r="D8" s="24">
        <v>12.459398999999999</v>
      </c>
      <c r="E8" s="24">
        <v>12.464278</v>
      </c>
      <c r="F8" s="24">
        <v>9.3198260000000005E-2</v>
      </c>
      <c r="H8" s="2" t="s">
        <v>17</v>
      </c>
      <c r="I8" s="4">
        <v>16</v>
      </c>
      <c r="J8" s="11" t="s">
        <v>16</v>
      </c>
      <c r="K8" t="s">
        <v>15</v>
      </c>
      <c r="L8" t="str">
        <f>CONCATENATE(K7,"$",I8)</f>
        <v>I$16</v>
      </c>
      <c r="M8" t="str">
        <f>CONCATENATE(K8,"$",I8)</f>
        <v>K$16</v>
      </c>
      <c r="O8">
        <f t="shared" si="1"/>
        <v>-13</v>
      </c>
      <c r="P8">
        <f ca="1">O8*INDIRECT(L7)+INDIRECT(M7)</f>
        <v>23.274967928571431</v>
      </c>
      <c r="Q8">
        <f ca="1">O8*INDIRECT(L8)+INDIRECT(M8)</f>
        <v>23.323846714285715</v>
      </c>
    </row>
    <row r="9" spans="1:17" x14ac:dyDescent="0.25">
      <c r="A9" s="24" t="s">
        <v>54</v>
      </c>
      <c r="B9" s="24">
        <v>-11</v>
      </c>
      <c r="C9" s="24">
        <v>16.295532000000001</v>
      </c>
      <c r="D9" s="24">
        <v>16.490957000000002</v>
      </c>
      <c r="E9" s="24">
        <v>16.442817999999999</v>
      </c>
      <c r="F9" s="24">
        <v>0.13007680999999999</v>
      </c>
      <c r="I9" s="5"/>
      <c r="J9" s="5"/>
      <c r="O9">
        <f t="shared" si="1"/>
        <v>-12</v>
      </c>
      <c r="P9">
        <f ca="1">O9*INDIRECT(L7)+INDIRECT(M7)</f>
        <v>19.759395321428574</v>
      </c>
      <c r="Q9">
        <f ca="1">O9*INDIRECT(L8)+INDIRECT(M8)</f>
        <v>19.857152892857144</v>
      </c>
    </row>
    <row r="10" spans="1:17" x14ac:dyDescent="0.25">
      <c r="A10" s="24" t="s">
        <v>54</v>
      </c>
      <c r="B10" s="24">
        <v>-11</v>
      </c>
      <c r="C10" s="24">
        <v>16.490957000000002</v>
      </c>
      <c r="D10" s="24">
        <v>16.490957000000002</v>
      </c>
      <c r="E10" s="24">
        <v>16.442817999999999</v>
      </c>
      <c r="F10" s="24">
        <v>0.13007680999999999</v>
      </c>
      <c r="I10" s="4" t="s">
        <v>14</v>
      </c>
      <c r="J10" s="10" t="s">
        <v>13</v>
      </c>
      <c r="K10" s="9" t="s">
        <v>12</v>
      </c>
      <c r="L10" s="9" t="s">
        <v>11</v>
      </c>
      <c r="O10">
        <f t="shared" si="1"/>
        <v>-11</v>
      </c>
      <c r="P10">
        <f ca="1">O10*INDIRECT(L7)+INDIRECT(M7)</f>
        <v>16.243822714285724</v>
      </c>
      <c r="Q10">
        <f ca="1">O10*INDIRECT(L8)+INDIRECT(M8)</f>
        <v>16.390459071428573</v>
      </c>
    </row>
    <row r="11" spans="1:17" x14ac:dyDescent="0.25">
      <c r="A11" s="24" t="s">
        <v>54</v>
      </c>
      <c r="B11" s="24">
        <v>-11</v>
      </c>
      <c r="C11" s="24">
        <v>16.541962000000002</v>
      </c>
      <c r="D11" s="24">
        <v>16.490957000000002</v>
      </c>
      <c r="E11" s="24">
        <v>16.442817999999999</v>
      </c>
      <c r="F11" s="24">
        <v>0.13007680999999999</v>
      </c>
      <c r="H11" s="2" t="s">
        <v>10</v>
      </c>
      <c r="I11" s="4">
        <f ca="1">SLOPE(INDIRECT(L4),INDIRECT(L3))</f>
        <v>-3.5108819841269847</v>
      </c>
      <c r="J11" s="5">
        <f ca="1">(10^(-1/I11)-1)</f>
        <v>0.92676484543451809</v>
      </c>
      <c r="K11" s="4">
        <f ca="1">INTERCEPT(INDIRECT(L4),INDIRECT(L3))</f>
        <v>-22.386857634920645</v>
      </c>
      <c r="L11" s="4">
        <f ca="1">RSQ(INDIRECT(L4),INDIRECT(L3))</f>
        <v>0.99684975572296897</v>
      </c>
      <c r="O11">
        <f t="shared" si="1"/>
        <v>-10</v>
      </c>
      <c r="P11">
        <f ca="1">O11*INDIRECT(L7)+INDIRECT(M7)</f>
        <v>12.728250107142866</v>
      </c>
      <c r="Q11">
        <f ca="1">O11*INDIRECT(L8)+INDIRECT(M8)</f>
        <v>12.923765250000002</v>
      </c>
    </row>
    <row r="12" spans="1:17" x14ac:dyDescent="0.25">
      <c r="A12" s="24" t="s">
        <v>53</v>
      </c>
      <c r="B12" s="24">
        <v>-12</v>
      </c>
      <c r="C12" s="24">
        <v>20.355170999999999</v>
      </c>
      <c r="D12" s="24">
        <v>20.299212000000001</v>
      </c>
      <c r="E12" s="24">
        <v>20.258875</v>
      </c>
      <c r="F12" s="24">
        <v>0.12158851</v>
      </c>
      <c r="H12" s="2" t="s">
        <v>9</v>
      </c>
      <c r="I12" s="4">
        <f ca="1">SLOPE(INDIRECT(L5),INDIRECT(L3))</f>
        <v>-3.5155726071428566</v>
      </c>
      <c r="J12" s="5">
        <f ca="1">(10^(-1/I12)-1)</f>
        <v>0.92507956325533081</v>
      </c>
      <c r="K12" s="4">
        <f ca="1">INTERCEPT(INDIRECT(L5),INDIRECT(L3))</f>
        <v>-22.427475964285701</v>
      </c>
      <c r="L12" s="4">
        <f ca="1">RSQ(INDIRECT(L5),INDIRECT(L3))</f>
        <v>0.99807775834129087</v>
      </c>
      <c r="O12">
        <f t="shared" si="1"/>
        <v>-9</v>
      </c>
      <c r="P12">
        <f ca="1">O12*INDIRECT(L7)+INDIRECT(M7)</f>
        <v>9.2126775000000087</v>
      </c>
      <c r="Q12">
        <f ca="1">O12*INDIRECT(L8)+INDIRECT(M8)</f>
        <v>9.4570714285714281</v>
      </c>
    </row>
    <row r="13" spans="1:17" x14ac:dyDescent="0.25">
      <c r="A13" s="24" t="s">
        <v>53</v>
      </c>
      <c r="B13" s="24">
        <v>-12</v>
      </c>
      <c r="C13" s="24">
        <v>20.122246000000001</v>
      </c>
      <c r="D13" s="24">
        <v>20.299212000000001</v>
      </c>
      <c r="E13" s="24">
        <v>20.258875</v>
      </c>
      <c r="F13" s="24">
        <v>0.12158851</v>
      </c>
      <c r="H13" s="2" t="s">
        <v>8</v>
      </c>
      <c r="I13" s="4">
        <f ca="1">SLOPE(INDIRECT(L6),INDIRECT(L3))</f>
        <v>-3.5108820238095237</v>
      </c>
      <c r="J13" s="5">
        <f ca="1">(10^(-1/I13)-1)</f>
        <v>0.92676483115178288</v>
      </c>
      <c r="K13" s="4">
        <f ca="1">INTERCEPT(INDIRECT(L6),INDIRECT(L3))</f>
        <v>-22.386857797619051</v>
      </c>
      <c r="L13" s="4">
        <f ca="1">RSQ(INDIRECT(L6),INDIRECT(L3))</f>
        <v>0.99824041987259771</v>
      </c>
      <c r="O13">
        <f t="shared" si="1"/>
        <v>-8</v>
      </c>
      <c r="P13">
        <f ca="1">O13*INDIRECT(L7)+INDIRECT(M7)</f>
        <v>5.6971048928571513</v>
      </c>
      <c r="Q13">
        <f ca="1">O13*INDIRECT(L8)+INDIRECT(M8)</f>
        <v>5.9903776071428574</v>
      </c>
    </row>
    <row r="14" spans="1:17" x14ac:dyDescent="0.25">
      <c r="A14" s="24" t="s">
        <v>53</v>
      </c>
      <c r="B14" s="24">
        <v>-12</v>
      </c>
      <c r="C14" s="24">
        <v>20.299212000000001</v>
      </c>
      <c r="D14" s="24">
        <v>20.299212000000001</v>
      </c>
      <c r="E14" s="24">
        <v>20.258875</v>
      </c>
      <c r="F14" s="24">
        <v>0.12158851</v>
      </c>
      <c r="H14" s="2"/>
      <c r="I14" s="5"/>
      <c r="O14">
        <f t="shared" si="1"/>
        <v>-7</v>
      </c>
      <c r="P14">
        <f ca="1">O14*INDIRECT(L7)+INDIRECT(M7)</f>
        <v>2.1815322857142938</v>
      </c>
      <c r="Q14">
        <f ca="1">O14*INDIRECT(L8)+INDIRECT(M8)</f>
        <v>2.5236837857142866</v>
      </c>
    </row>
    <row r="15" spans="1:17" x14ac:dyDescent="0.25">
      <c r="A15" s="24" t="s">
        <v>52</v>
      </c>
      <c r="B15" s="24">
        <v>-13</v>
      </c>
      <c r="C15" s="24">
        <v>23.868261</v>
      </c>
      <c r="D15" s="24">
        <v>23.740348999999998</v>
      </c>
      <c r="E15" s="24">
        <v>23.755693000000001</v>
      </c>
      <c r="F15" s="24">
        <v>0.10573312</v>
      </c>
      <c r="H15" s="2" t="s">
        <v>7</v>
      </c>
      <c r="I15" s="4">
        <f ca="1">SLOPE(INDIRECT(M4),INDIRECT(M3))</f>
        <v>-3.4635245714285707</v>
      </c>
      <c r="J15" s="5">
        <f ca="1">(10^(-1/I15)-1)</f>
        <v>0.94412072303541894</v>
      </c>
      <c r="K15" s="4">
        <f ca="1">INTERCEPT(INDIRECT(M4),INDIRECT(M3))</f>
        <v>-21.723853857142842</v>
      </c>
      <c r="L15" s="4">
        <f ca="1">RSQ(INDIRECT(M4),INDIRECT(M3))</f>
        <v>0.99570956050079618</v>
      </c>
      <c r="O15">
        <f t="shared" si="1"/>
        <v>-6</v>
      </c>
      <c r="P15">
        <f ca="1">O15*INDIRECT(L7)+INDIRECT(M7)</f>
        <v>-1.3340403214285637</v>
      </c>
      <c r="Q15">
        <f ca="1">O15*INDIRECT(L8)+INDIRECT(M8)</f>
        <v>-0.9430100357142841</v>
      </c>
    </row>
    <row r="16" spans="1:17" x14ac:dyDescent="0.25">
      <c r="A16" s="24" t="s">
        <v>52</v>
      </c>
      <c r="B16" s="24">
        <v>-13</v>
      </c>
      <c r="C16" s="24">
        <v>23.740348999999998</v>
      </c>
      <c r="D16" s="24">
        <v>23.740348999999998</v>
      </c>
      <c r="E16" s="24">
        <v>23.755693000000001</v>
      </c>
      <c r="F16" s="24">
        <v>0.10573312</v>
      </c>
      <c r="H16" s="8" t="s">
        <v>6</v>
      </c>
      <c r="I16" s="4">
        <f ca="1">SLOPE(INDIRECT(M5),INDIRECT(M3))</f>
        <v>-3.4666938214285712</v>
      </c>
      <c r="J16" s="7">
        <f ca="1">(10^(-1/I16)-1)</f>
        <v>0.9429395060340422</v>
      </c>
      <c r="K16" s="4">
        <f ca="1">INTERCEPT(INDIRECT(M5),INDIRECT(M3))</f>
        <v>-21.743172964285712</v>
      </c>
      <c r="L16" s="6">
        <f ca="1">RSQ(INDIRECT(M5),INDIRECT(M3))</f>
        <v>0.997631061469193</v>
      </c>
      <c r="O16">
        <f t="shared" si="1"/>
        <v>-5</v>
      </c>
      <c r="P16">
        <f ca="1">O16*INDIRECT(L7)+INDIRECT(M7)</f>
        <v>-4.8496129285714176</v>
      </c>
      <c r="Q16">
        <f ca="1">O16*INDIRECT(L8)+INDIRECT(M8)</f>
        <v>-4.4097038571428548</v>
      </c>
    </row>
    <row r="17" spans="1:12" x14ac:dyDescent="0.25">
      <c r="A17" s="24" t="s">
        <v>52</v>
      </c>
      <c r="B17" s="24">
        <v>-13</v>
      </c>
      <c r="C17" s="24">
        <v>23.658472</v>
      </c>
      <c r="D17" s="24">
        <v>23.740348999999998</v>
      </c>
      <c r="E17" s="24">
        <v>23.755693000000001</v>
      </c>
      <c r="F17" s="24">
        <v>0.10573312</v>
      </c>
      <c r="H17" s="2" t="s">
        <v>5</v>
      </c>
      <c r="I17" s="4">
        <f ca="1">SLOPE(INDIRECT(M6),INDIRECT(M3))</f>
        <v>-3.4635246785714293</v>
      </c>
      <c r="J17" s="21">
        <f ca="1">(10^(-1/I17)-1)</f>
        <v>0.94412068305332064</v>
      </c>
      <c r="K17" s="22">
        <f ca="1">INTERCEPT(INDIRECT(M6),INDIRECT(M3))</f>
        <v>-21.723854964285724</v>
      </c>
      <c r="L17" s="22">
        <f ca="1">RSQ(INDIRECT(M6),INDIRECT(M3))</f>
        <v>0.99784868329479393</v>
      </c>
    </row>
    <row r="18" spans="1:12" x14ac:dyDescent="0.25">
      <c r="A18" s="24" t="s">
        <v>51</v>
      </c>
      <c r="B18" s="24">
        <v>-14</v>
      </c>
      <c r="C18" s="24">
        <v>26.449629999999999</v>
      </c>
      <c r="D18" s="24">
        <v>26.631274999999999</v>
      </c>
      <c r="E18" s="24">
        <v>26.573805</v>
      </c>
      <c r="F18" s="24">
        <v>0.10763641</v>
      </c>
    </row>
    <row r="19" spans="1:12" x14ac:dyDescent="0.25">
      <c r="A19" s="24" t="s">
        <v>51</v>
      </c>
      <c r="B19" s="24">
        <v>-14</v>
      </c>
      <c r="C19" s="24">
        <v>26.631274999999999</v>
      </c>
      <c r="D19" s="24">
        <v>26.631274999999999</v>
      </c>
      <c r="E19" s="24">
        <v>26.573805</v>
      </c>
      <c r="F19" s="24">
        <v>0.10763641</v>
      </c>
    </row>
    <row r="20" spans="1:12" x14ac:dyDescent="0.25">
      <c r="A20" s="24" t="s">
        <v>51</v>
      </c>
      <c r="B20" s="24">
        <v>-14</v>
      </c>
      <c r="C20" s="24">
        <v>26.640506999999999</v>
      </c>
      <c r="D20" s="24">
        <v>26.631274999999999</v>
      </c>
      <c r="E20" s="24">
        <v>26.573805</v>
      </c>
      <c r="F20" s="24">
        <v>0.10763641</v>
      </c>
    </row>
    <row r="21" spans="1:12" x14ac:dyDescent="0.25">
      <c r="A21" s="24" t="s">
        <v>50</v>
      </c>
      <c r="B21" s="24">
        <v>-15</v>
      </c>
      <c r="C21" s="24">
        <v>29.656987999999998</v>
      </c>
      <c r="D21" s="24">
        <v>29.841729999999998</v>
      </c>
      <c r="E21" s="24">
        <v>29.912645000000001</v>
      </c>
      <c r="F21" s="24">
        <v>0.29752131999999998</v>
      </c>
    </row>
    <row r="22" spans="1:12" x14ac:dyDescent="0.25">
      <c r="A22" s="24" t="s">
        <v>50</v>
      </c>
      <c r="B22" s="24">
        <v>-15</v>
      </c>
      <c r="C22" s="24">
        <v>30.239215999999999</v>
      </c>
      <c r="D22" s="24">
        <v>29.841729999999998</v>
      </c>
      <c r="E22" s="24">
        <v>29.912645000000001</v>
      </c>
      <c r="F22" s="24">
        <v>0.29752131999999998</v>
      </c>
    </row>
    <row r="23" spans="1:12" x14ac:dyDescent="0.25">
      <c r="A23" s="24" t="s">
        <v>50</v>
      </c>
      <c r="B23" s="24">
        <v>-15</v>
      </c>
      <c r="C23" s="24">
        <v>29.841729999999998</v>
      </c>
      <c r="D23" s="24">
        <v>29.841729999999998</v>
      </c>
      <c r="E23" s="24">
        <v>29.912645000000001</v>
      </c>
      <c r="F23" s="24">
        <v>0.29752131999999998</v>
      </c>
    </row>
    <row r="24" spans="1:12" x14ac:dyDescent="0.25">
      <c r="A24" s="24" t="s">
        <v>49</v>
      </c>
      <c r="B24" s="24">
        <v>-16</v>
      </c>
      <c r="C24" s="24">
        <v>34.618651999999997</v>
      </c>
      <c r="D24" s="24">
        <v>33.804004999999997</v>
      </c>
      <c r="E24" s="24">
        <v>33.705646999999999</v>
      </c>
      <c r="F24" s="24">
        <v>0.96594999999999998</v>
      </c>
    </row>
    <row r="25" spans="1:12" x14ac:dyDescent="0.25">
      <c r="A25" s="24" t="s">
        <v>49</v>
      </c>
      <c r="B25" s="24">
        <v>-16</v>
      </c>
      <c r="C25" s="24">
        <v>32.694279999999999</v>
      </c>
      <c r="D25" s="24">
        <v>33.804004999999997</v>
      </c>
      <c r="E25" s="24">
        <v>33.705646999999999</v>
      </c>
      <c r="F25" s="24">
        <v>0.96594999999999998</v>
      </c>
    </row>
    <row r="26" spans="1:12" x14ac:dyDescent="0.25">
      <c r="A26" s="24" t="s">
        <v>49</v>
      </c>
      <c r="B26" s="24">
        <v>-16</v>
      </c>
      <c r="C26" s="24">
        <v>33.804004999999997</v>
      </c>
      <c r="D26" s="24">
        <v>33.804004999999997</v>
      </c>
      <c r="E26" s="24">
        <v>33.705646999999999</v>
      </c>
      <c r="F26" s="24">
        <v>0.96594999999999998</v>
      </c>
    </row>
    <row r="27" spans="1:12" x14ac:dyDescent="0.25">
      <c r="A27" s="24" t="s">
        <v>48</v>
      </c>
      <c r="B27" s="24"/>
      <c r="C27" s="24" t="s">
        <v>4</v>
      </c>
      <c r="D27" s="24"/>
      <c r="E27" s="24"/>
      <c r="F27" s="24"/>
    </row>
    <row r="28" spans="1:12" x14ac:dyDescent="0.25">
      <c r="A28" s="24" t="s">
        <v>48</v>
      </c>
      <c r="B28" s="24"/>
      <c r="C28" s="24" t="s">
        <v>4</v>
      </c>
      <c r="D28" s="24"/>
      <c r="E28" s="24"/>
      <c r="F28" s="24"/>
    </row>
    <row r="29" spans="1:12" x14ac:dyDescent="0.25">
      <c r="A29" s="24" t="s">
        <v>48</v>
      </c>
      <c r="B29" s="24"/>
      <c r="C29" s="24" t="s">
        <v>4</v>
      </c>
      <c r="D29" s="24"/>
      <c r="E29" s="24"/>
      <c r="F29" s="24"/>
    </row>
    <row r="33" spans="1:6" x14ac:dyDescent="0.25">
      <c r="A33" s="3"/>
    </row>
    <row r="34" spans="1:6" x14ac:dyDescent="0.25">
      <c r="A34" s="2" t="s">
        <v>3</v>
      </c>
      <c r="B34" t="s">
        <v>121</v>
      </c>
      <c r="E34" s="18" t="s">
        <v>127</v>
      </c>
      <c r="F34" s="1">
        <v>94516.193700000003</v>
      </c>
    </row>
    <row r="35" spans="1:6" x14ac:dyDescent="0.25">
      <c r="A35" s="2" t="s">
        <v>2</v>
      </c>
      <c r="B35" t="s">
        <v>122</v>
      </c>
      <c r="E35" s="18" t="s">
        <v>128</v>
      </c>
      <c r="F35" s="1">
        <v>1327236.0972</v>
      </c>
    </row>
    <row r="36" spans="1:6" x14ac:dyDescent="0.25">
      <c r="A36" s="2" t="s">
        <v>1</v>
      </c>
      <c r="B36" t="s">
        <v>123</v>
      </c>
    </row>
    <row r="37" spans="1:6" x14ac:dyDescent="0.25">
      <c r="A37" s="2" t="s">
        <v>0</v>
      </c>
      <c r="B37" t="s">
        <v>124</v>
      </c>
      <c r="E37" s="18" t="s">
        <v>125</v>
      </c>
      <c r="F37" s="1">
        <f ca="1">INDIRECT(CONCATENATE("B",I6))</f>
        <v>-16</v>
      </c>
    </row>
    <row r="38" spans="1:6" x14ac:dyDescent="0.25">
      <c r="E38" s="18" t="s">
        <v>126</v>
      </c>
      <c r="F38" s="1">
        <f ca="1">10^F37/F35*6.022141E+23</f>
        <v>45.373547424641274</v>
      </c>
    </row>
    <row r="40" spans="1:6" x14ac:dyDescent="0.25">
      <c r="A40" s="2" t="s">
        <v>129</v>
      </c>
      <c r="B40" s="19" t="s">
        <v>236</v>
      </c>
    </row>
    <row r="41" spans="1:6" x14ac:dyDescent="0.25">
      <c r="A41" s="2" t="s">
        <v>130</v>
      </c>
      <c r="B41" t="s">
        <v>225</v>
      </c>
      <c r="D41" s="19"/>
    </row>
    <row r="43" spans="1:6" x14ac:dyDescent="0.25">
      <c r="A43" s="3"/>
    </row>
  </sheetData>
  <pageMargins left="0.7" right="0.7" top="0.75" bottom="0.75" header="0.3" footer="0.3"/>
  <pageSetup scale="80" orientation="landscape" verticalDpi="0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6"/>
  <dimension ref="A1:Q43"/>
  <sheetViews>
    <sheetView workbookViewId="0"/>
  </sheetViews>
  <sheetFormatPr defaultRowHeight="15" x14ac:dyDescent="0.25"/>
  <cols>
    <col min="1" max="1" width="12.7109375" customWidth="1"/>
    <col min="3" max="3" width="14.140625" style="1" customWidth="1"/>
    <col min="4" max="5" width="7.7109375" style="1" customWidth="1"/>
    <col min="6" max="6" width="11.5703125" style="1" customWidth="1"/>
    <col min="7" max="7" width="6.140625" customWidth="1"/>
    <col min="8" max="8" width="16.85546875" customWidth="1"/>
    <col min="14" max="14" width="5.42578125" customWidth="1"/>
    <col min="15" max="15" width="5.85546875" customWidth="1"/>
    <col min="16" max="16" width="6.28515625" customWidth="1"/>
    <col min="17" max="17" width="5.85546875" customWidth="1"/>
  </cols>
  <sheetData>
    <row r="1" spans="1:17" x14ac:dyDescent="0.25">
      <c r="A1" s="3" t="str">
        <f ca="1">MID(CELL("filename"),SEARCH("[",CELL("filename"))+1, SEARCH("]",CELL("filename"))-SEARCH("[",CELL("filename"))-1)</f>
        <v>Additional file 3.xlsx</v>
      </c>
    </row>
    <row r="2" spans="1:17" s="14" customFormat="1" ht="31.5" customHeight="1" x14ac:dyDescent="0.25">
      <c r="A2" s="25" t="s">
        <v>38</v>
      </c>
      <c r="B2" s="25" t="s">
        <v>120</v>
      </c>
      <c r="C2" s="26" t="s">
        <v>10</v>
      </c>
      <c r="D2" s="26" t="s">
        <v>37</v>
      </c>
      <c r="E2" s="26" t="s">
        <v>36</v>
      </c>
      <c r="F2" s="26" t="s">
        <v>35</v>
      </c>
      <c r="I2" s="16"/>
      <c r="J2" s="16"/>
      <c r="P2" s="15" t="s">
        <v>34</v>
      </c>
      <c r="Q2" s="15" t="s">
        <v>33</v>
      </c>
    </row>
    <row r="3" spans="1:17" x14ac:dyDescent="0.25">
      <c r="A3" s="24" t="s">
        <v>65</v>
      </c>
      <c r="B3" s="24">
        <v>-9</v>
      </c>
      <c r="C3" s="24">
        <v>7.7486905999999998</v>
      </c>
      <c r="D3" s="24">
        <v>7.7486905999999998</v>
      </c>
      <c r="E3" s="24">
        <v>8.0351370000000006</v>
      </c>
      <c r="F3" s="24">
        <v>0.50118165999999997</v>
      </c>
      <c r="H3" s="2" t="s">
        <v>32</v>
      </c>
      <c r="I3" s="13">
        <v>3</v>
      </c>
      <c r="J3" s="12" t="s">
        <v>31</v>
      </c>
      <c r="K3" t="s">
        <v>30</v>
      </c>
      <c r="L3" t="str">
        <f>CONCATENATE(K3,"$",I3,":",K3,"$",I4)</f>
        <v>B$3:B$26</v>
      </c>
      <c r="M3" t="str">
        <f>CONCATENATE(K3,"$",I5,":",K3,"$",I6)</f>
        <v>B$6:B$26</v>
      </c>
      <c r="O3">
        <v>-18</v>
      </c>
      <c r="P3">
        <f t="shared" ref="P3" ca="1" si="0">O3*INDIRECT($L$7)+INDIRECT($M$7)</f>
        <v>42.5658226452381</v>
      </c>
      <c r="Q3">
        <f ca="1">O3*INDIRECT($L$8)+INDIRECT($M$8)</f>
        <v>41.936730892857156</v>
      </c>
    </row>
    <row r="4" spans="1:17" x14ac:dyDescent="0.25">
      <c r="A4" s="24" t="s">
        <v>65</v>
      </c>
      <c r="B4" s="24">
        <v>-9</v>
      </c>
      <c r="C4" s="24">
        <v>7.7428784000000004</v>
      </c>
      <c r="D4" s="24">
        <v>7.7486905999999998</v>
      </c>
      <c r="E4" s="24">
        <v>8.0351370000000006</v>
      </c>
      <c r="F4" s="24">
        <v>0.50118165999999997</v>
      </c>
      <c r="H4" s="2" t="s">
        <v>29</v>
      </c>
      <c r="I4" s="13">
        <v>26</v>
      </c>
      <c r="J4" s="12" t="s">
        <v>28</v>
      </c>
      <c r="K4" t="s">
        <v>27</v>
      </c>
      <c r="L4" t="str">
        <f>CONCATENATE(K4,"$",I3,":",K4,"$",I4)</f>
        <v>C$3:C$26</v>
      </c>
      <c r="M4" t="str">
        <f>CONCATENATE(K4,"$",I5,":",K4,"$",I6)</f>
        <v>C$6:C$26</v>
      </c>
      <c r="O4">
        <v>-17</v>
      </c>
      <c r="P4">
        <f ca="1">O4*INDIRECT($L$7)+INDIRECT($M$7)</f>
        <v>38.819575814285713</v>
      </c>
      <c r="Q4">
        <f ca="1">O4*INDIRECT($L$8)+INDIRECT($M$8)</f>
        <v>38.347757000000016</v>
      </c>
    </row>
    <row r="5" spans="1:17" x14ac:dyDescent="0.25">
      <c r="A5" s="24" t="s">
        <v>65</v>
      </c>
      <c r="B5" s="24">
        <v>-9</v>
      </c>
      <c r="C5" s="24">
        <v>8.613842</v>
      </c>
      <c r="D5" s="24">
        <v>7.7486905999999998</v>
      </c>
      <c r="E5" s="24">
        <v>8.0351370000000006</v>
      </c>
      <c r="F5" s="24">
        <v>0.50118165999999997</v>
      </c>
      <c r="H5" s="2" t="s">
        <v>26</v>
      </c>
      <c r="I5" s="13">
        <v>6</v>
      </c>
      <c r="J5" s="12" t="s">
        <v>25</v>
      </c>
      <c r="K5" t="s">
        <v>24</v>
      </c>
      <c r="L5" t="str">
        <f>CONCATENATE(K5,"$",I3,":",K5,"$",I4)</f>
        <v>D$3:D$26</v>
      </c>
      <c r="M5" t="str">
        <f>CONCATENATE(K5,"$",I5,":",K5,"$",I6)</f>
        <v>D$6:D$26</v>
      </c>
      <c r="O5">
        <v>-16</v>
      </c>
      <c r="P5">
        <f ca="1">O5*INDIRECT(L7)+INDIRECT(M7)</f>
        <v>35.07332898333334</v>
      </c>
      <c r="Q5">
        <f ca="1">O5*INDIRECT(L8)+INDIRECT(M8)</f>
        <v>34.758783107142868</v>
      </c>
    </row>
    <row r="6" spans="1:17" x14ac:dyDescent="0.25">
      <c r="A6" s="24" t="s">
        <v>64</v>
      </c>
      <c r="B6" s="24">
        <v>-10</v>
      </c>
      <c r="C6" s="24">
        <v>12.412985000000001</v>
      </c>
      <c r="D6" s="24">
        <v>12.723029</v>
      </c>
      <c r="E6" s="24">
        <v>12.637782</v>
      </c>
      <c r="F6" s="24">
        <v>0.19656472999999999</v>
      </c>
      <c r="H6" s="2" t="s">
        <v>23</v>
      </c>
      <c r="I6" s="13">
        <v>26</v>
      </c>
      <c r="J6" s="12" t="s">
        <v>22</v>
      </c>
      <c r="K6" t="s">
        <v>21</v>
      </c>
      <c r="L6" t="str">
        <f>CONCATENATE(K6,"$",I3,":",K6,"$",I4)</f>
        <v>E$3:E$26</v>
      </c>
      <c r="M6" t="str">
        <f>CONCATENATE(K6,"$",I5,":",K6,"$",I6)</f>
        <v>E$6:E$26</v>
      </c>
      <c r="O6">
        <f>-15</f>
        <v>-15</v>
      </c>
      <c r="P6">
        <f ca="1">O6*INDIRECT(L7)+INDIRECT(M7)</f>
        <v>31.327082152380957</v>
      </c>
      <c r="Q6">
        <f ca="1">O6*INDIRECT(L8)+INDIRECT(M8)</f>
        <v>31.169809214285721</v>
      </c>
    </row>
    <row r="7" spans="1:17" x14ac:dyDescent="0.25">
      <c r="A7" s="24" t="s">
        <v>64</v>
      </c>
      <c r="B7" s="24">
        <v>-10</v>
      </c>
      <c r="C7" s="24">
        <v>12.777333</v>
      </c>
      <c r="D7" s="24">
        <v>12.723029</v>
      </c>
      <c r="E7" s="24">
        <v>12.637782</v>
      </c>
      <c r="F7" s="24">
        <v>0.19656472999999999</v>
      </c>
      <c r="H7" s="2" t="s">
        <v>20</v>
      </c>
      <c r="I7" s="4">
        <v>12</v>
      </c>
      <c r="J7" s="11" t="s">
        <v>19</v>
      </c>
      <c r="K7" t="s">
        <v>18</v>
      </c>
      <c r="L7" t="str">
        <f>CONCATENATE(K7,"$",I7)</f>
        <v>I$12</v>
      </c>
      <c r="M7" t="str">
        <f>CONCATENATE(K8,"$",I7)</f>
        <v>K$12</v>
      </c>
      <c r="O7">
        <f t="shared" ref="O7:O16" si="1">O6+1</f>
        <v>-14</v>
      </c>
      <c r="P7">
        <f ca="1">O7*INDIRECT(L7)+INDIRECT(M7)</f>
        <v>27.580835321428577</v>
      </c>
      <c r="Q7">
        <f ca="1">O7*INDIRECT(L8)+INDIRECT(M8)</f>
        <v>27.58083532142858</v>
      </c>
    </row>
    <row r="8" spans="1:17" x14ac:dyDescent="0.25">
      <c r="A8" s="24" t="s">
        <v>64</v>
      </c>
      <c r="B8" s="24">
        <v>-10</v>
      </c>
      <c r="C8" s="24">
        <v>12.723029</v>
      </c>
      <c r="D8" s="24">
        <v>12.723029</v>
      </c>
      <c r="E8" s="24">
        <v>12.637782</v>
      </c>
      <c r="F8" s="24">
        <v>0.19656472999999999</v>
      </c>
      <c r="H8" s="2" t="s">
        <v>17</v>
      </c>
      <c r="I8" s="4">
        <v>16</v>
      </c>
      <c r="J8" s="11" t="s">
        <v>16</v>
      </c>
      <c r="K8" t="s">
        <v>15</v>
      </c>
      <c r="L8" t="str">
        <f>CONCATENATE(K7,"$",I8)</f>
        <v>I$16</v>
      </c>
      <c r="M8" t="str">
        <f>CONCATENATE(K8,"$",I8)</f>
        <v>K$16</v>
      </c>
      <c r="O8">
        <f t="shared" si="1"/>
        <v>-13</v>
      </c>
      <c r="P8">
        <f ca="1">O8*INDIRECT(L7)+INDIRECT(M7)</f>
        <v>23.83458849047619</v>
      </c>
      <c r="Q8">
        <f ca="1">O8*INDIRECT(L8)+INDIRECT(M8)</f>
        <v>23.991861428571433</v>
      </c>
    </row>
    <row r="9" spans="1:17" x14ac:dyDescent="0.25">
      <c r="A9" s="24" t="s">
        <v>63</v>
      </c>
      <c r="B9" s="24">
        <v>-11</v>
      </c>
      <c r="C9" s="24">
        <v>17.018940000000001</v>
      </c>
      <c r="D9" s="24">
        <v>16.805129999999998</v>
      </c>
      <c r="E9" s="24">
        <v>16.829975000000001</v>
      </c>
      <c r="F9" s="24">
        <v>0.17784952000000001</v>
      </c>
      <c r="I9" s="5"/>
      <c r="J9" s="5"/>
      <c r="O9">
        <f t="shared" si="1"/>
        <v>-12</v>
      </c>
      <c r="P9">
        <f ca="1">O9*INDIRECT(L7)+INDIRECT(M7)</f>
        <v>20.08834165952381</v>
      </c>
      <c r="Q9">
        <f ca="1">O9*INDIRECT(L8)+INDIRECT(M8)</f>
        <v>20.402887535714292</v>
      </c>
    </row>
    <row r="10" spans="1:17" x14ac:dyDescent="0.25">
      <c r="A10" s="24" t="s">
        <v>63</v>
      </c>
      <c r="B10" s="24">
        <v>-11</v>
      </c>
      <c r="C10" s="24">
        <v>16.805129999999998</v>
      </c>
      <c r="D10" s="24">
        <v>16.805129999999998</v>
      </c>
      <c r="E10" s="24">
        <v>16.829975000000001</v>
      </c>
      <c r="F10" s="24">
        <v>0.17784952000000001</v>
      </c>
      <c r="I10" s="4" t="s">
        <v>14</v>
      </c>
      <c r="J10" s="10" t="s">
        <v>13</v>
      </c>
      <c r="K10" s="9" t="s">
        <v>12</v>
      </c>
      <c r="L10" s="9" t="s">
        <v>11</v>
      </c>
      <c r="O10">
        <f t="shared" si="1"/>
        <v>-11</v>
      </c>
      <c r="P10">
        <f ca="1">O10*INDIRECT(L7)+INDIRECT(M7)</f>
        <v>16.34209482857143</v>
      </c>
      <c r="Q10">
        <f ca="1">O10*INDIRECT(L8)+INDIRECT(M8)</f>
        <v>16.813913642857145</v>
      </c>
    </row>
    <row r="11" spans="1:17" x14ac:dyDescent="0.25">
      <c r="A11" s="24" t="s">
        <v>63</v>
      </c>
      <c r="B11" s="24">
        <v>-11</v>
      </c>
      <c r="C11" s="24">
        <v>16.665854</v>
      </c>
      <c r="D11" s="24">
        <v>16.805129999999998</v>
      </c>
      <c r="E11" s="24">
        <v>16.829975000000001</v>
      </c>
      <c r="F11" s="24">
        <v>0.17784952000000001</v>
      </c>
      <c r="H11" s="2" t="s">
        <v>10</v>
      </c>
      <c r="I11" s="4">
        <f ca="1">SLOPE(INDIRECT(L4),INDIRECT(L3))</f>
        <v>-3.7383184126984128</v>
      </c>
      <c r="J11" s="5">
        <f ca="1">(10^(-1/I11)-1)</f>
        <v>0.85139869419094549</v>
      </c>
      <c r="K11" s="4">
        <f ca="1">INTERCEPT(INDIRECT(L4),INDIRECT(L3))</f>
        <v>-24.719524408730159</v>
      </c>
      <c r="L11" s="4">
        <f ca="1">RSQ(INDIRECT(L4),INDIRECT(L3))</f>
        <v>0.99570771715233686</v>
      </c>
      <c r="O11">
        <f t="shared" si="1"/>
        <v>-10</v>
      </c>
      <c r="P11">
        <f ca="1">O11*INDIRECT(L7)+INDIRECT(M7)</f>
        <v>12.59584799761905</v>
      </c>
      <c r="Q11">
        <f ca="1">O11*INDIRECT(L8)+INDIRECT(M8)</f>
        <v>13.224939750000004</v>
      </c>
    </row>
    <row r="12" spans="1:17" x14ac:dyDescent="0.25">
      <c r="A12" s="24" t="s">
        <v>62</v>
      </c>
      <c r="B12" s="24">
        <v>-12</v>
      </c>
      <c r="C12" s="24">
        <v>20.796130999999999</v>
      </c>
      <c r="D12" s="24">
        <v>20.796130999999999</v>
      </c>
      <c r="E12" s="24">
        <v>20.829720999999999</v>
      </c>
      <c r="F12" s="24">
        <v>6.0002394000000001E-2</v>
      </c>
      <c r="H12" s="2" t="s">
        <v>9</v>
      </c>
      <c r="I12" s="4">
        <f ca="1">SLOPE(INDIRECT(L5),INDIRECT(L3))</f>
        <v>-3.7462468309523813</v>
      </c>
      <c r="J12" s="5">
        <f ca="1">(10^(-1/I12)-1)</f>
        <v>0.84898686535450896</v>
      </c>
      <c r="K12" s="4">
        <f ca="1">INTERCEPT(INDIRECT(L5),INDIRECT(L3))</f>
        <v>-24.866620311904764</v>
      </c>
      <c r="L12" s="4">
        <f ca="1">RSQ(INDIRECT(L5),INDIRECT(L3))</f>
        <v>0.99513240781782664</v>
      </c>
      <c r="O12">
        <f t="shared" si="1"/>
        <v>-9</v>
      </c>
      <c r="P12">
        <f ca="1">O12*INDIRECT(L7)+INDIRECT(M7)</f>
        <v>8.8496011666666696</v>
      </c>
      <c r="Q12">
        <f ca="1">O12*INDIRECT(L8)+INDIRECT(M8)</f>
        <v>9.6359658571428568</v>
      </c>
    </row>
    <row r="13" spans="1:17" x14ac:dyDescent="0.25">
      <c r="A13" s="24" t="s">
        <v>62</v>
      </c>
      <c r="B13" s="24">
        <v>-12</v>
      </c>
      <c r="C13" s="24">
        <v>20.794039000000001</v>
      </c>
      <c r="D13" s="24">
        <v>20.796130999999999</v>
      </c>
      <c r="E13" s="24">
        <v>20.829720999999999</v>
      </c>
      <c r="F13" s="24">
        <v>6.0002394000000001E-2</v>
      </c>
      <c r="H13" s="2" t="s">
        <v>8</v>
      </c>
      <c r="I13" s="4">
        <f ca="1">SLOPE(INDIRECT(L6),INDIRECT(L3))</f>
        <v>-3.7383182619047624</v>
      </c>
      <c r="J13" s="5">
        <f ca="1">(10^(-1/I13)-1)</f>
        <v>0.85139874018970696</v>
      </c>
      <c r="K13" s="4">
        <f ca="1">INTERCEPT(INDIRECT(L6),INDIRECT(L3))</f>
        <v>-24.719523023809529</v>
      </c>
      <c r="L13" s="4">
        <f ca="1">RSQ(INDIRECT(L6),INDIRECT(L3))</f>
        <v>0.99631859265479161</v>
      </c>
      <c r="O13">
        <f t="shared" si="1"/>
        <v>-8</v>
      </c>
      <c r="P13">
        <f ca="1">O13*INDIRECT(L7)+INDIRECT(M7)</f>
        <v>5.1033543357142861</v>
      </c>
      <c r="Q13">
        <f ca="1">O13*INDIRECT(L8)+INDIRECT(M8)</f>
        <v>6.0469919642857128</v>
      </c>
    </row>
    <row r="14" spans="1:17" x14ac:dyDescent="0.25">
      <c r="A14" s="24" t="s">
        <v>62</v>
      </c>
      <c r="B14" s="24">
        <v>-12</v>
      </c>
      <c r="C14" s="24">
        <v>20.898996</v>
      </c>
      <c r="D14" s="24">
        <v>20.796130999999999</v>
      </c>
      <c r="E14" s="24">
        <v>20.829720999999999</v>
      </c>
      <c r="F14" s="24">
        <v>6.0002394000000001E-2</v>
      </c>
      <c r="H14" s="2"/>
      <c r="I14" s="5"/>
      <c r="O14">
        <f t="shared" si="1"/>
        <v>-7</v>
      </c>
      <c r="P14">
        <f ca="1">O14*INDIRECT(L7)+INDIRECT(M7)</f>
        <v>1.3571075047619061</v>
      </c>
      <c r="Q14">
        <f ca="1">O14*INDIRECT(L8)+INDIRECT(M8)</f>
        <v>2.4580180714285689</v>
      </c>
    </row>
    <row r="15" spans="1:17" x14ac:dyDescent="0.25">
      <c r="A15" s="24" t="s">
        <v>61</v>
      </c>
      <c r="B15" s="24">
        <v>-13</v>
      </c>
      <c r="C15" s="24">
        <v>24.421835000000002</v>
      </c>
      <c r="D15" s="24">
        <v>24.528870000000001</v>
      </c>
      <c r="E15" s="24">
        <v>24.497879000000001</v>
      </c>
      <c r="F15" s="24">
        <v>6.6231064000000006E-2</v>
      </c>
      <c r="H15" s="2" t="s">
        <v>7</v>
      </c>
      <c r="I15" s="4">
        <f ca="1">SLOPE(INDIRECT(M4),INDIRECT(M3))</f>
        <v>-3.6111463690476193</v>
      </c>
      <c r="J15" s="5">
        <f ca="1">(10^(-1/I15)-1)</f>
        <v>0.89199669377392965</v>
      </c>
      <c r="K15" s="4">
        <f ca="1">INTERCEPT(INDIRECT(M4),INDIRECT(M3))</f>
        <v>-22.939115797619049</v>
      </c>
      <c r="L15" s="4">
        <f ca="1">RSQ(INDIRECT(M4),INDIRECT(M3))</f>
        <v>0.99725714253267095</v>
      </c>
      <c r="O15">
        <f t="shared" si="1"/>
        <v>-6</v>
      </c>
      <c r="P15">
        <f ca="1">O15*INDIRECT(L7)+INDIRECT(M7)</f>
        <v>-2.3891393261904774</v>
      </c>
      <c r="Q15">
        <f ca="1">O15*INDIRECT(L8)+INDIRECT(M8)</f>
        <v>-1.1309558214285751</v>
      </c>
    </row>
    <row r="16" spans="1:17" x14ac:dyDescent="0.25">
      <c r="A16" s="24" t="s">
        <v>61</v>
      </c>
      <c r="B16" s="24">
        <v>-13</v>
      </c>
      <c r="C16" s="24">
        <v>24.542933999999999</v>
      </c>
      <c r="D16" s="24">
        <v>24.528870000000001</v>
      </c>
      <c r="E16" s="24">
        <v>24.497879000000001</v>
      </c>
      <c r="F16" s="24">
        <v>6.6231064000000006E-2</v>
      </c>
      <c r="H16" s="8" t="s">
        <v>6</v>
      </c>
      <c r="I16" s="4">
        <f ca="1">SLOPE(INDIRECT(M5),INDIRECT(M3))</f>
        <v>-3.5889738928571444</v>
      </c>
      <c r="J16" s="7">
        <f ca="1">(10^(-1/I16)-1)</f>
        <v>0.89946445714235379</v>
      </c>
      <c r="K16" s="4">
        <f ca="1">INTERCEPT(INDIRECT(M5),INDIRECT(M3))</f>
        <v>-22.664799178571442</v>
      </c>
      <c r="L16" s="6">
        <f ca="1">RSQ(INDIRECT(M5),INDIRECT(M3))</f>
        <v>0.99777162237657535</v>
      </c>
      <c r="O16">
        <f t="shared" si="1"/>
        <v>-5</v>
      </c>
      <c r="P16">
        <f ca="1">O16*INDIRECT(L7)+INDIRECT(M7)</f>
        <v>-6.1353861571428574</v>
      </c>
      <c r="Q16">
        <f ca="1">O16*INDIRECT(L8)+INDIRECT(M8)</f>
        <v>-4.7199297142857191</v>
      </c>
    </row>
    <row r="17" spans="1:12" x14ac:dyDescent="0.25">
      <c r="A17" s="24" t="s">
        <v>61</v>
      </c>
      <c r="B17" s="24">
        <v>-13</v>
      </c>
      <c r="C17" s="24">
        <v>24.528870000000001</v>
      </c>
      <c r="D17" s="24">
        <v>24.528870000000001</v>
      </c>
      <c r="E17" s="24">
        <v>24.497879000000001</v>
      </c>
      <c r="F17" s="24">
        <v>6.6231064000000006E-2</v>
      </c>
      <c r="H17" s="2" t="s">
        <v>5</v>
      </c>
      <c r="I17" s="4">
        <f ca="1">SLOPE(INDIRECT(M6),INDIRECT(M3))</f>
        <v>-3.6111462142857156</v>
      </c>
      <c r="J17" s="21">
        <f ca="1">(10^(-1/I17)-1)</f>
        <v>0.89199674547624186</v>
      </c>
      <c r="K17" s="22">
        <f ca="1">INTERCEPT(INDIRECT(M6),INDIRECT(M3))</f>
        <v>-22.939114357142874</v>
      </c>
      <c r="L17" s="22">
        <f ca="1">RSQ(INDIRECT(M6),INDIRECT(M3))</f>
        <v>0.9977857607342917</v>
      </c>
    </row>
    <row r="18" spans="1:12" x14ac:dyDescent="0.25">
      <c r="A18" s="24" t="s">
        <v>60</v>
      </c>
      <c r="B18" s="24">
        <v>-14</v>
      </c>
      <c r="C18" s="24">
        <v>27.666197</v>
      </c>
      <c r="D18" s="24">
        <v>27.626187999999999</v>
      </c>
      <c r="E18" s="24">
        <v>27.603815000000001</v>
      </c>
      <c r="F18" s="24">
        <v>7.6076015999999996E-2</v>
      </c>
    </row>
    <row r="19" spans="1:12" x14ac:dyDescent="0.25">
      <c r="A19" s="24" t="s">
        <v>60</v>
      </c>
      <c r="B19" s="24">
        <v>-14</v>
      </c>
      <c r="C19" s="24">
        <v>27.626187999999999</v>
      </c>
      <c r="D19" s="24">
        <v>27.626187999999999</v>
      </c>
      <c r="E19" s="24">
        <v>27.603815000000001</v>
      </c>
      <c r="F19" s="24">
        <v>7.6076015999999996E-2</v>
      </c>
    </row>
    <row r="20" spans="1:12" x14ac:dyDescent="0.25">
      <c r="A20" s="24" t="s">
        <v>60</v>
      </c>
      <c r="B20" s="24">
        <v>-14</v>
      </c>
      <c r="C20" s="24">
        <v>27.519062000000002</v>
      </c>
      <c r="D20" s="24">
        <v>27.626187999999999</v>
      </c>
      <c r="E20" s="24">
        <v>27.603815000000001</v>
      </c>
      <c r="F20" s="24">
        <v>7.6076015999999996E-2</v>
      </c>
    </row>
    <row r="21" spans="1:12" x14ac:dyDescent="0.25">
      <c r="A21" s="24" t="s">
        <v>59</v>
      </c>
      <c r="B21" s="24">
        <v>-15</v>
      </c>
      <c r="C21" s="24">
        <v>30.950486999999999</v>
      </c>
      <c r="D21" s="24">
        <v>30.950486999999999</v>
      </c>
      <c r="E21" s="24">
        <v>31.012702999999998</v>
      </c>
      <c r="F21" s="24">
        <v>0.25408765999999999</v>
      </c>
    </row>
    <row r="22" spans="1:12" x14ac:dyDescent="0.25">
      <c r="A22" s="24" t="s">
        <v>59</v>
      </c>
      <c r="B22" s="24">
        <v>-15</v>
      </c>
      <c r="C22" s="24">
        <v>31.292120000000001</v>
      </c>
      <c r="D22" s="24">
        <v>30.950486999999999</v>
      </c>
      <c r="E22" s="24">
        <v>31.012702999999998</v>
      </c>
      <c r="F22" s="24">
        <v>0.25408765999999999</v>
      </c>
    </row>
    <row r="23" spans="1:12" x14ac:dyDescent="0.25">
      <c r="A23" s="24" t="s">
        <v>59</v>
      </c>
      <c r="B23" s="24">
        <v>-15</v>
      </c>
      <c r="C23" s="24">
        <v>30.795501999999999</v>
      </c>
      <c r="D23" s="24">
        <v>30.950486999999999</v>
      </c>
      <c r="E23" s="24">
        <v>31.012702999999998</v>
      </c>
      <c r="F23" s="24">
        <v>0.25408765999999999</v>
      </c>
    </row>
    <row r="24" spans="1:12" x14ac:dyDescent="0.25">
      <c r="A24" s="24" t="s">
        <v>58</v>
      </c>
      <c r="B24" s="24">
        <v>-16</v>
      </c>
      <c r="C24" s="24">
        <v>34.32253</v>
      </c>
      <c r="D24" s="24">
        <v>34.513195000000003</v>
      </c>
      <c r="E24" s="24">
        <v>34.628630000000001</v>
      </c>
      <c r="F24" s="24">
        <v>0.37730616</v>
      </c>
    </row>
    <row r="25" spans="1:12" x14ac:dyDescent="0.25">
      <c r="A25" s="24" t="s">
        <v>58</v>
      </c>
      <c r="B25" s="24">
        <v>-16</v>
      </c>
      <c r="C25" s="24">
        <v>35.050170000000001</v>
      </c>
      <c r="D25" s="24">
        <v>34.513195000000003</v>
      </c>
      <c r="E25" s="24">
        <v>34.628630000000001</v>
      </c>
      <c r="F25" s="24">
        <v>0.37730616</v>
      </c>
    </row>
    <row r="26" spans="1:12" x14ac:dyDescent="0.25">
      <c r="A26" s="24" t="s">
        <v>58</v>
      </c>
      <c r="B26" s="24">
        <v>-16</v>
      </c>
      <c r="C26" s="24">
        <v>34.513195000000003</v>
      </c>
      <c r="D26" s="24">
        <v>34.513195000000003</v>
      </c>
      <c r="E26" s="24">
        <v>34.628630000000001</v>
      </c>
      <c r="F26" s="24">
        <v>0.37730616</v>
      </c>
    </row>
    <row r="27" spans="1:12" x14ac:dyDescent="0.25">
      <c r="A27" s="24" t="s">
        <v>57</v>
      </c>
      <c r="B27" s="24"/>
      <c r="C27" s="24" t="s">
        <v>4</v>
      </c>
      <c r="D27" s="24"/>
      <c r="E27" s="24"/>
      <c r="F27" s="24"/>
    </row>
    <row r="28" spans="1:12" x14ac:dyDescent="0.25">
      <c r="A28" s="24" t="s">
        <v>57</v>
      </c>
      <c r="B28" s="24"/>
      <c r="C28" s="24" t="s">
        <v>4</v>
      </c>
      <c r="D28" s="24"/>
      <c r="E28" s="24"/>
      <c r="F28" s="24"/>
    </row>
    <row r="29" spans="1:12" x14ac:dyDescent="0.25">
      <c r="A29" s="24" t="s">
        <v>57</v>
      </c>
      <c r="B29" s="24"/>
      <c r="C29" s="24" t="s">
        <v>4</v>
      </c>
      <c r="D29" s="24"/>
      <c r="E29" s="24"/>
      <c r="F29" s="24"/>
    </row>
    <row r="33" spans="1:6" x14ac:dyDescent="0.25">
      <c r="A33" s="3"/>
    </row>
    <row r="34" spans="1:6" x14ac:dyDescent="0.25">
      <c r="A34" s="2" t="s">
        <v>3</v>
      </c>
      <c r="B34" t="s">
        <v>121</v>
      </c>
      <c r="E34" s="18" t="s">
        <v>127</v>
      </c>
      <c r="F34" s="20">
        <v>95134.593399999983</v>
      </c>
    </row>
    <row r="35" spans="1:6" x14ac:dyDescent="0.25">
      <c r="A35" s="2" t="s">
        <v>2</v>
      </c>
      <c r="B35" t="s">
        <v>122</v>
      </c>
      <c r="E35" s="18" t="s">
        <v>128</v>
      </c>
      <c r="F35" s="20">
        <v>1327854.6357999998</v>
      </c>
    </row>
    <row r="36" spans="1:6" x14ac:dyDescent="0.25">
      <c r="A36" s="2" t="s">
        <v>1</v>
      </c>
      <c r="B36" t="s">
        <v>123</v>
      </c>
    </row>
    <row r="37" spans="1:6" x14ac:dyDescent="0.25">
      <c r="A37" s="2" t="s">
        <v>0</v>
      </c>
      <c r="B37" t="s">
        <v>124</v>
      </c>
      <c r="E37" s="18" t="s">
        <v>125</v>
      </c>
      <c r="F37" s="1">
        <f ca="1">INDIRECT(CONCATENATE("B",I6))</f>
        <v>-16</v>
      </c>
    </row>
    <row r="38" spans="1:6" x14ac:dyDescent="0.25">
      <c r="E38" s="18" t="s">
        <v>126</v>
      </c>
      <c r="F38" s="1">
        <f ca="1">10^F37/F35*6.022141E+23</f>
        <v>45.352411609210577</v>
      </c>
    </row>
    <row r="40" spans="1:6" x14ac:dyDescent="0.25">
      <c r="A40" s="2" t="s">
        <v>129</v>
      </c>
      <c r="B40" s="19" t="s">
        <v>235</v>
      </c>
    </row>
    <row r="41" spans="1:6" x14ac:dyDescent="0.25">
      <c r="A41" s="2" t="s">
        <v>130</v>
      </c>
      <c r="B41" t="s">
        <v>225</v>
      </c>
      <c r="D41" s="19"/>
    </row>
    <row r="43" spans="1:6" x14ac:dyDescent="0.25">
      <c r="A43" s="3"/>
    </row>
  </sheetData>
  <pageMargins left="0.7" right="0.7" top="0.75" bottom="0.75" header="0.3" footer="0.3"/>
  <pageSetup scale="80" orientation="landscape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3"/>
  <sheetViews>
    <sheetView workbookViewId="0"/>
  </sheetViews>
  <sheetFormatPr defaultRowHeight="15" x14ac:dyDescent="0.25"/>
  <cols>
    <col min="1" max="1" width="12.7109375" customWidth="1"/>
    <col min="3" max="3" width="14.140625" style="1" customWidth="1"/>
    <col min="4" max="5" width="7.7109375" style="1" customWidth="1"/>
    <col min="6" max="6" width="11.5703125" style="1" customWidth="1"/>
    <col min="7" max="7" width="6.140625" customWidth="1"/>
    <col min="8" max="8" width="16.85546875" customWidth="1"/>
    <col min="14" max="14" width="5.42578125" customWidth="1"/>
    <col min="15" max="15" width="5.85546875" customWidth="1"/>
    <col min="16" max="16" width="6.28515625" customWidth="1"/>
    <col min="17" max="17" width="5.85546875" customWidth="1"/>
  </cols>
  <sheetData>
    <row r="1" spans="1:17" x14ac:dyDescent="0.25">
      <c r="A1" s="3" t="str">
        <f ca="1">MID(CELL("filename"),SEARCH("[",CELL("filename"))+1, SEARCH("]",CELL("filename"))-SEARCH("[",CELL("filename"))-1)</f>
        <v>Additional file 3.xlsx</v>
      </c>
    </row>
    <row r="2" spans="1:17" s="14" customFormat="1" ht="31.5" customHeight="1" x14ac:dyDescent="0.25">
      <c r="A2" s="25" t="s">
        <v>38</v>
      </c>
      <c r="B2" s="25" t="s">
        <v>120</v>
      </c>
      <c r="C2" s="26" t="s">
        <v>10</v>
      </c>
      <c r="D2" s="26" t="s">
        <v>37</v>
      </c>
      <c r="E2" s="26" t="s">
        <v>36</v>
      </c>
      <c r="F2" s="26" t="s">
        <v>35</v>
      </c>
      <c r="I2" s="16"/>
      <c r="J2" s="16"/>
      <c r="P2" s="15" t="s">
        <v>34</v>
      </c>
      <c r="Q2" s="15" t="s">
        <v>33</v>
      </c>
    </row>
    <row r="3" spans="1:17" x14ac:dyDescent="0.25">
      <c r="A3" s="24" t="s">
        <v>74</v>
      </c>
      <c r="B3" s="24">
        <v>-9</v>
      </c>
      <c r="C3" s="24">
        <v>10.741930999999999</v>
      </c>
      <c r="D3" s="24">
        <v>10.849235999999999</v>
      </c>
      <c r="E3" s="24">
        <v>10.869712</v>
      </c>
      <c r="F3" s="24">
        <v>0.13915259999999999</v>
      </c>
      <c r="H3" s="2" t="s">
        <v>32</v>
      </c>
      <c r="I3" s="13">
        <v>3</v>
      </c>
      <c r="J3" s="12" t="s">
        <v>31</v>
      </c>
      <c r="K3" t="s">
        <v>30</v>
      </c>
      <c r="L3" t="str">
        <f>CONCATENATE(K3,"$",I3,":",K3,"$",I4)</f>
        <v>B$3:B$26</v>
      </c>
      <c r="M3" t="str">
        <f>CONCATENATE(K3,"$",I5,":",K3,"$",I6)</f>
        <v>B$6:B$23</v>
      </c>
      <c r="O3">
        <v>-18</v>
      </c>
      <c r="P3">
        <f t="shared" ref="P3" ca="1" si="0">O3*INDIRECT($L$7)+INDIRECT($M$7)</f>
        <v>42.548794428571426</v>
      </c>
      <c r="Q3">
        <f ca="1">O3*INDIRECT($L$8)+INDIRECT($M$8)</f>
        <v>42.710979695238095</v>
      </c>
    </row>
    <row r="4" spans="1:17" x14ac:dyDescent="0.25">
      <c r="A4" s="24" t="s">
        <v>74</v>
      </c>
      <c r="B4" s="24">
        <v>-9</v>
      </c>
      <c r="C4" s="24">
        <v>10.849235999999999</v>
      </c>
      <c r="D4" s="24">
        <v>10.849235999999999</v>
      </c>
      <c r="E4" s="24">
        <v>10.869712</v>
      </c>
      <c r="F4" s="24">
        <v>0.13915259999999999</v>
      </c>
      <c r="H4" s="2" t="s">
        <v>29</v>
      </c>
      <c r="I4" s="13">
        <v>26</v>
      </c>
      <c r="J4" s="12" t="s">
        <v>28</v>
      </c>
      <c r="K4" t="s">
        <v>27</v>
      </c>
      <c r="L4" t="str">
        <f>CONCATENATE(K4,"$",I3,":",K4,"$",I4)</f>
        <v>C$3:C$26</v>
      </c>
      <c r="M4" t="str">
        <f>CONCATENATE(K4,"$",I5,":",K4,"$",I6)</f>
        <v>C$6:C$23</v>
      </c>
      <c r="O4">
        <v>-17</v>
      </c>
      <c r="P4">
        <f ca="1">O4*INDIRECT($L$7)+INDIRECT($M$7)</f>
        <v>39.007313500000009</v>
      </c>
      <c r="Q4">
        <f ca="1">O4*INDIRECT($L$8)+INDIRECT($M$8)</f>
        <v>39.134744780952374</v>
      </c>
    </row>
    <row r="5" spans="1:17" x14ac:dyDescent="0.25">
      <c r="A5" s="24" t="s">
        <v>74</v>
      </c>
      <c r="B5" s="24">
        <v>-9</v>
      </c>
      <c r="C5" s="24">
        <v>11.017967000000001</v>
      </c>
      <c r="D5" s="24">
        <v>10.849235999999999</v>
      </c>
      <c r="E5" s="24">
        <v>10.869712</v>
      </c>
      <c r="F5" s="24">
        <v>0.13915259999999999</v>
      </c>
      <c r="H5" s="2" t="s">
        <v>26</v>
      </c>
      <c r="I5" s="13">
        <v>6</v>
      </c>
      <c r="J5" s="12" t="s">
        <v>25</v>
      </c>
      <c r="K5" t="s">
        <v>24</v>
      </c>
      <c r="L5" t="str">
        <f>CONCATENATE(K5,"$",I3,":",K5,"$",I4)</f>
        <v>D$3:D$26</v>
      </c>
      <c r="M5" t="str">
        <f>CONCATENATE(K5,"$",I5,":",K5,"$",I6)</f>
        <v>D$6:D$23</v>
      </c>
      <c r="O5">
        <v>-16</v>
      </c>
      <c r="P5">
        <f ca="1">O5*INDIRECT(L7)+INDIRECT(M7)</f>
        <v>35.465832571428578</v>
      </c>
      <c r="Q5">
        <f ca="1">O5*INDIRECT(L8)+INDIRECT(M8)</f>
        <v>35.558509866666668</v>
      </c>
    </row>
    <row r="6" spans="1:17" x14ac:dyDescent="0.25">
      <c r="A6" s="24" t="s">
        <v>73</v>
      </c>
      <c r="B6" s="24">
        <v>-10</v>
      </c>
      <c r="C6" s="24">
        <v>14.166955</v>
      </c>
      <c r="D6" s="24">
        <v>14.187424999999999</v>
      </c>
      <c r="E6" s="24">
        <v>14.187509</v>
      </c>
      <c r="F6" s="24">
        <v>2.0596634999999999E-2</v>
      </c>
      <c r="H6" s="2" t="s">
        <v>23</v>
      </c>
      <c r="I6" s="13">
        <v>23</v>
      </c>
      <c r="J6" s="12" t="s">
        <v>22</v>
      </c>
      <c r="K6" t="s">
        <v>21</v>
      </c>
      <c r="L6" t="str">
        <f>CONCATENATE(K6,"$",I3,":",K6,"$",I4)</f>
        <v>E$3:E$26</v>
      </c>
      <c r="M6" t="str">
        <f>CONCATENATE(K6,"$",I5,":",K6,"$",I6)</f>
        <v>E$6:E$23</v>
      </c>
      <c r="O6">
        <f>-15</f>
        <v>-15</v>
      </c>
      <c r="P6">
        <f ca="1">O6*INDIRECT(L7)+INDIRECT(M7)</f>
        <v>31.924351642857143</v>
      </c>
      <c r="Q6">
        <f ca="1">O6*INDIRECT(L8)+INDIRECT(M8)</f>
        <v>31.982274952380951</v>
      </c>
    </row>
    <row r="7" spans="1:17" x14ac:dyDescent="0.25">
      <c r="A7" s="24" t="s">
        <v>73</v>
      </c>
      <c r="B7" s="24">
        <v>-10</v>
      </c>
      <c r="C7" s="24">
        <v>14.208148</v>
      </c>
      <c r="D7" s="24">
        <v>14.187424999999999</v>
      </c>
      <c r="E7" s="24">
        <v>14.187509</v>
      </c>
      <c r="F7" s="24">
        <v>2.0596634999999999E-2</v>
      </c>
      <c r="H7" s="2" t="s">
        <v>20</v>
      </c>
      <c r="I7" s="4">
        <v>12</v>
      </c>
      <c r="J7" s="11" t="s">
        <v>19</v>
      </c>
      <c r="K7" t="s">
        <v>18</v>
      </c>
      <c r="L7" t="str">
        <f>CONCATENATE(K7,"$",I7)</f>
        <v>I$12</v>
      </c>
      <c r="M7" t="str">
        <f>CONCATENATE(K8,"$",I7)</f>
        <v>K$12</v>
      </c>
      <c r="O7">
        <f t="shared" ref="O7:O16" si="1">O6+1</f>
        <v>-14</v>
      </c>
      <c r="P7">
        <f ca="1">O7*INDIRECT(L7)+INDIRECT(M7)</f>
        <v>28.382870714285719</v>
      </c>
      <c r="Q7">
        <f ca="1">O7*INDIRECT(L8)+INDIRECT(M8)</f>
        <v>28.406040038095238</v>
      </c>
    </row>
    <row r="8" spans="1:17" x14ac:dyDescent="0.25">
      <c r="A8" s="24" t="s">
        <v>73</v>
      </c>
      <c r="B8" s="24">
        <v>-10</v>
      </c>
      <c r="C8" s="24">
        <v>14.187424999999999</v>
      </c>
      <c r="D8" s="24">
        <v>14.187424999999999</v>
      </c>
      <c r="E8" s="24">
        <v>14.187509</v>
      </c>
      <c r="F8" s="24">
        <v>2.0596634999999999E-2</v>
      </c>
      <c r="H8" s="2" t="s">
        <v>17</v>
      </c>
      <c r="I8" s="4">
        <v>16</v>
      </c>
      <c r="J8" s="11" t="s">
        <v>16</v>
      </c>
      <c r="K8" t="s">
        <v>15</v>
      </c>
      <c r="L8" t="str">
        <f>CONCATENATE(K7,"$",I8)</f>
        <v>I$16</v>
      </c>
      <c r="M8" t="str">
        <f>CONCATENATE(K8,"$",I8)</f>
        <v>K$16</v>
      </c>
      <c r="O8">
        <f t="shared" si="1"/>
        <v>-13</v>
      </c>
      <c r="P8">
        <f ca="1">O8*INDIRECT(L7)+INDIRECT(M7)</f>
        <v>24.841389785714288</v>
      </c>
      <c r="Q8">
        <f ca="1">O8*INDIRECT(L8)+INDIRECT(M8)</f>
        <v>24.829805123809525</v>
      </c>
    </row>
    <row r="9" spans="1:17" x14ac:dyDescent="0.25">
      <c r="A9" s="24" t="s">
        <v>72</v>
      </c>
      <c r="B9" s="24">
        <v>-11</v>
      </c>
      <c r="C9" s="24">
        <v>17.470317999999999</v>
      </c>
      <c r="D9" s="24">
        <v>17.477715</v>
      </c>
      <c r="E9" s="24">
        <v>17.505389999999998</v>
      </c>
      <c r="F9" s="24">
        <v>5.4465930000000003E-2</v>
      </c>
      <c r="I9" s="5"/>
      <c r="J9" s="5"/>
      <c r="O9">
        <f t="shared" si="1"/>
        <v>-12</v>
      </c>
      <c r="P9">
        <f ca="1">O9*INDIRECT(L7)+INDIRECT(M7)</f>
        <v>21.299908857142857</v>
      </c>
      <c r="Q9">
        <f ca="1">O9*INDIRECT(L8)+INDIRECT(M8)</f>
        <v>21.253570209523811</v>
      </c>
    </row>
    <row r="10" spans="1:17" x14ac:dyDescent="0.25">
      <c r="A10" s="24" t="s">
        <v>72</v>
      </c>
      <c r="B10" s="24">
        <v>-11</v>
      </c>
      <c r="C10" s="24">
        <v>17.568135999999999</v>
      </c>
      <c r="D10" s="24">
        <v>17.477715</v>
      </c>
      <c r="E10" s="24">
        <v>17.505389999999998</v>
      </c>
      <c r="F10" s="24">
        <v>5.4465930000000003E-2</v>
      </c>
      <c r="I10" s="4" t="s">
        <v>14</v>
      </c>
      <c r="J10" s="10" t="s">
        <v>13</v>
      </c>
      <c r="K10" s="9" t="s">
        <v>12</v>
      </c>
      <c r="L10" s="9" t="s">
        <v>11</v>
      </c>
      <c r="O10">
        <f t="shared" si="1"/>
        <v>-11</v>
      </c>
      <c r="P10">
        <f ca="1">O10*INDIRECT(L7)+INDIRECT(M7)</f>
        <v>17.758427928571432</v>
      </c>
      <c r="Q10">
        <f ca="1">O10*INDIRECT(L8)+INDIRECT(M8)</f>
        <v>17.677335295238098</v>
      </c>
    </row>
    <row r="11" spans="1:17" x14ac:dyDescent="0.25">
      <c r="A11" s="24" t="s">
        <v>72</v>
      </c>
      <c r="B11" s="24">
        <v>-11</v>
      </c>
      <c r="C11" s="24">
        <v>17.477715</v>
      </c>
      <c r="D11" s="24">
        <v>17.477715</v>
      </c>
      <c r="E11" s="24">
        <v>17.505389999999998</v>
      </c>
      <c r="F11" s="24">
        <v>5.4465930000000003E-2</v>
      </c>
      <c r="H11" s="2" t="s">
        <v>10</v>
      </c>
      <c r="I11" s="4">
        <f ca="1">SLOPE(INDIRECT(L4),INDIRECT(L3))</f>
        <v>-3.539040142857143</v>
      </c>
      <c r="J11" s="5">
        <f ca="1">(10^(-1/I11)-1)</f>
        <v>0.91673684563017788</v>
      </c>
      <c r="K11" s="4">
        <f ca="1">INTERCEPT(INDIRECT(L4),INDIRECT(L3))</f>
        <v>-21.163088761904763</v>
      </c>
      <c r="L11" s="4">
        <f ca="1">RSQ(INDIRECT(L4),INDIRECT(L3))</f>
        <v>0.99953396094119873</v>
      </c>
      <c r="O11">
        <f t="shared" si="1"/>
        <v>-10</v>
      </c>
      <c r="P11">
        <f ca="1">O11*INDIRECT(L7)+INDIRECT(M7)</f>
        <v>14.216947000000001</v>
      </c>
      <c r="Q11">
        <f ca="1">O11*INDIRECT(L8)+INDIRECT(M8)</f>
        <v>14.101100380952385</v>
      </c>
    </row>
    <row r="12" spans="1:17" x14ac:dyDescent="0.25">
      <c r="A12" s="24" t="s">
        <v>71</v>
      </c>
      <c r="B12" s="24">
        <v>-12</v>
      </c>
      <c r="C12" s="24">
        <v>21.194800000000001</v>
      </c>
      <c r="D12" s="24">
        <v>21.282475000000002</v>
      </c>
      <c r="E12" s="24">
        <v>21.260489</v>
      </c>
      <c r="F12" s="24">
        <v>5.7915452999999999E-2</v>
      </c>
      <c r="H12" s="2" t="s">
        <v>9</v>
      </c>
      <c r="I12" s="4">
        <f ca="1">SLOPE(INDIRECT(L5),INDIRECT(L3))</f>
        <v>-3.541480928571429</v>
      </c>
      <c r="J12" s="5">
        <f ca="1">(10^(-1/I12)-1)</f>
        <v>0.91587755501350498</v>
      </c>
      <c r="K12" s="4">
        <f ca="1">INTERCEPT(INDIRECT(L5),INDIRECT(L3))</f>
        <v>-21.19786228571429</v>
      </c>
      <c r="L12" s="4">
        <f ca="1">RSQ(INDIRECT(L5),INDIRECT(L3))</f>
        <v>0.99961156839521537</v>
      </c>
      <c r="O12">
        <f t="shared" si="1"/>
        <v>-9</v>
      </c>
      <c r="P12">
        <f ca="1">O12*INDIRECT(L7)+INDIRECT(M7)</f>
        <v>10.67546607142857</v>
      </c>
      <c r="Q12">
        <f ca="1">O12*INDIRECT(L8)+INDIRECT(M8)</f>
        <v>10.524865466666672</v>
      </c>
    </row>
    <row r="13" spans="1:17" x14ac:dyDescent="0.25">
      <c r="A13" s="24" t="s">
        <v>71</v>
      </c>
      <c r="B13" s="24">
        <v>-12</v>
      </c>
      <c r="C13" s="24">
        <v>21.304192</v>
      </c>
      <c r="D13" s="24">
        <v>21.282475000000002</v>
      </c>
      <c r="E13" s="24">
        <v>21.260489</v>
      </c>
      <c r="F13" s="24">
        <v>5.7915452999999999E-2</v>
      </c>
      <c r="H13" s="2" t="s">
        <v>8</v>
      </c>
      <c r="I13" s="4">
        <f ca="1">SLOPE(INDIRECT(L6),INDIRECT(L3))</f>
        <v>-3.5390401071428581</v>
      </c>
      <c r="J13" s="5">
        <f ca="1">(10^(-1/I13)-1)</f>
        <v>0.91673685821506035</v>
      </c>
      <c r="K13" s="4">
        <f ca="1">INTERCEPT(INDIRECT(L6),INDIRECT(L3))</f>
        <v>-21.163088142857152</v>
      </c>
      <c r="L13" s="4">
        <f ca="1">RSQ(INDIRECT(L6),INDIRECT(L3))</f>
        <v>0.99962602686333235</v>
      </c>
      <c r="O13">
        <f t="shared" si="1"/>
        <v>-8</v>
      </c>
      <c r="P13">
        <f ca="1">O13*INDIRECT(L7)+INDIRECT(M7)</f>
        <v>7.1339851428571421</v>
      </c>
      <c r="Q13">
        <f ca="1">O13*INDIRECT(L8)+INDIRECT(M8)</f>
        <v>6.9486305523809548</v>
      </c>
    </row>
    <row r="14" spans="1:17" x14ac:dyDescent="0.25">
      <c r="A14" s="24" t="s">
        <v>71</v>
      </c>
      <c r="B14" s="24">
        <v>-12</v>
      </c>
      <c r="C14" s="24">
        <v>21.282475000000002</v>
      </c>
      <c r="D14" s="24">
        <v>21.282475000000002</v>
      </c>
      <c r="E14" s="24">
        <v>21.260489</v>
      </c>
      <c r="F14" s="24">
        <v>5.7915452999999999E-2</v>
      </c>
      <c r="H14" s="2"/>
      <c r="I14" s="5"/>
      <c r="O14">
        <f t="shared" si="1"/>
        <v>-7</v>
      </c>
      <c r="P14">
        <f ca="1">O14*INDIRECT(L7)+INDIRECT(M7)</f>
        <v>3.5925042142857144</v>
      </c>
      <c r="Q14">
        <f ca="1">O14*INDIRECT(L8)+INDIRECT(M8)</f>
        <v>3.3723956380952416</v>
      </c>
    </row>
    <row r="15" spans="1:17" x14ac:dyDescent="0.25">
      <c r="A15" s="24" t="s">
        <v>70</v>
      </c>
      <c r="B15" s="24">
        <v>-13</v>
      </c>
      <c r="C15" s="24">
        <v>25.015469</v>
      </c>
      <c r="D15" s="24">
        <v>24.914124999999999</v>
      </c>
      <c r="E15" s="24">
        <v>24.921102999999999</v>
      </c>
      <c r="F15" s="24">
        <v>9.1080019999999998E-2</v>
      </c>
      <c r="H15" s="2" t="s">
        <v>7</v>
      </c>
      <c r="I15" s="4">
        <f ca="1">SLOPE(INDIRECT(M4),INDIRECT(M3))</f>
        <v>-3.5753279047619047</v>
      </c>
      <c r="J15" s="5">
        <f ca="1">(10^(-1/I15)-1)</f>
        <v>0.90412136351117889</v>
      </c>
      <c r="K15" s="4">
        <f ca="1">INTERCEPT(INDIRECT(M4),INDIRECT(M3))</f>
        <v>-21.646925587301588</v>
      </c>
      <c r="L15" s="4">
        <f ca="1">RSQ(INDIRECT(M4),INDIRECT(M3))</f>
        <v>0.99960162011042053</v>
      </c>
      <c r="O15">
        <f t="shared" si="1"/>
        <v>-6</v>
      </c>
      <c r="P15">
        <f ca="1">O15*INDIRECT(L7)+INDIRECT(M7)</f>
        <v>5.1023285714283162E-2</v>
      </c>
      <c r="Q15">
        <f ca="1">O15*INDIRECT(L8)+INDIRECT(M8)</f>
        <v>-0.20383927619047171</v>
      </c>
    </row>
    <row r="16" spans="1:17" x14ac:dyDescent="0.25">
      <c r="A16" s="24" t="s">
        <v>70</v>
      </c>
      <c r="B16" s="24">
        <v>-13</v>
      </c>
      <c r="C16" s="24">
        <v>24.914124999999999</v>
      </c>
      <c r="D16" s="24">
        <v>24.914124999999999</v>
      </c>
      <c r="E16" s="24">
        <v>24.921102999999999</v>
      </c>
      <c r="F16" s="24">
        <v>9.1080019999999998E-2</v>
      </c>
      <c r="H16" s="8" t="s">
        <v>6</v>
      </c>
      <c r="I16" s="4">
        <f ca="1">SLOPE(INDIRECT(M5),INDIRECT(M3))</f>
        <v>-3.5762349142857137</v>
      </c>
      <c r="J16" s="7">
        <f ca="1">(10^(-1/I16)-1)</f>
        <v>0.90381037469113479</v>
      </c>
      <c r="K16" s="4">
        <f ca="1">INTERCEPT(INDIRECT(M5),INDIRECT(M3))</f>
        <v>-21.661248761904755</v>
      </c>
      <c r="L16" s="6">
        <f ca="1">RSQ(INDIRECT(M5),INDIRECT(M3))</f>
        <v>0.99964226195362016</v>
      </c>
      <c r="O16">
        <f t="shared" si="1"/>
        <v>-5</v>
      </c>
      <c r="P16">
        <f ca="1">O16*INDIRECT(L7)+INDIRECT(M7)</f>
        <v>-3.4904576428571445</v>
      </c>
      <c r="Q16">
        <f ca="1">O16*INDIRECT(L8)+INDIRECT(M8)</f>
        <v>-3.780074190476185</v>
      </c>
    </row>
    <row r="17" spans="1:12" x14ac:dyDescent="0.25">
      <c r="A17" s="24" t="s">
        <v>70</v>
      </c>
      <c r="B17" s="24">
        <v>-13</v>
      </c>
      <c r="C17" s="24">
        <v>24.83371</v>
      </c>
      <c r="D17" s="24">
        <v>24.914124999999999</v>
      </c>
      <c r="E17" s="24">
        <v>24.921102999999999</v>
      </c>
      <c r="F17" s="24">
        <v>9.1080019999999998E-2</v>
      </c>
      <c r="H17" s="2" t="s">
        <v>5</v>
      </c>
      <c r="I17" s="4">
        <f ca="1">SLOPE(INDIRECT(M6),INDIRECT(M3))</f>
        <v>-3.5753279428571432</v>
      </c>
      <c r="J17" s="21">
        <f ca="1">(10^(-1/I17)-1)</f>
        <v>0.90412135044498054</v>
      </c>
      <c r="K17" s="22">
        <f ca="1">INTERCEPT(INDIRECT(M6),INDIRECT(M3))</f>
        <v>-21.646925952380954</v>
      </c>
      <c r="L17" s="22">
        <f ca="1">RSQ(INDIRECT(M6),INDIRECT(M3))</f>
        <v>0.99968830553693522</v>
      </c>
    </row>
    <row r="18" spans="1:12" x14ac:dyDescent="0.25">
      <c r="A18" s="24" t="s">
        <v>69</v>
      </c>
      <c r="B18" s="24">
        <v>-14</v>
      </c>
      <c r="C18" s="24">
        <v>28.517544000000001</v>
      </c>
      <c r="D18" s="24">
        <v>28.517544000000001</v>
      </c>
      <c r="E18" s="24">
        <v>28.519082999999998</v>
      </c>
      <c r="F18" s="24">
        <v>5.3828580000000001E-2</v>
      </c>
    </row>
    <row r="19" spans="1:12" x14ac:dyDescent="0.25">
      <c r="A19" s="24" t="s">
        <v>69</v>
      </c>
      <c r="B19" s="24">
        <v>-14</v>
      </c>
      <c r="C19" s="24">
        <v>28.573668000000001</v>
      </c>
      <c r="D19" s="24">
        <v>28.517544000000001</v>
      </c>
      <c r="E19" s="24">
        <v>28.519082999999998</v>
      </c>
      <c r="F19" s="24">
        <v>5.3828580000000001E-2</v>
      </c>
    </row>
    <row r="20" spans="1:12" x14ac:dyDescent="0.25">
      <c r="A20" s="24" t="s">
        <v>69</v>
      </c>
      <c r="B20" s="24">
        <v>-14</v>
      </c>
      <c r="C20" s="24">
        <v>28.466042999999999</v>
      </c>
      <c r="D20" s="24">
        <v>28.517544000000001</v>
      </c>
      <c r="E20" s="24">
        <v>28.519082999999998</v>
      </c>
      <c r="F20" s="24">
        <v>5.3828580000000001E-2</v>
      </c>
    </row>
    <row r="21" spans="1:12" x14ac:dyDescent="0.25">
      <c r="A21" s="24" t="s">
        <v>68</v>
      </c>
      <c r="B21" s="24">
        <v>-15</v>
      </c>
      <c r="C21" s="24">
        <v>31.770638000000002</v>
      </c>
      <c r="D21" s="24">
        <v>31.870842</v>
      </c>
      <c r="E21" s="24">
        <v>31.874466000000002</v>
      </c>
      <c r="F21" s="24">
        <v>0.105685085</v>
      </c>
    </row>
    <row r="22" spans="1:12" x14ac:dyDescent="0.25">
      <c r="A22" s="24" t="s">
        <v>68</v>
      </c>
      <c r="B22" s="24">
        <v>-15</v>
      </c>
      <c r="C22" s="24">
        <v>31.981915000000001</v>
      </c>
      <c r="D22" s="24">
        <v>31.870842</v>
      </c>
      <c r="E22" s="24">
        <v>31.874466000000002</v>
      </c>
      <c r="F22" s="24">
        <v>0.105685085</v>
      </c>
    </row>
    <row r="23" spans="1:12" x14ac:dyDescent="0.25">
      <c r="A23" s="24" t="s">
        <v>68</v>
      </c>
      <c r="B23" s="24">
        <v>-15</v>
      </c>
      <c r="C23" s="24">
        <v>31.870842</v>
      </c>
      <c r="D23" s="24">
        <v>31.870842</v>
      </c>
      <c r="E23" s="24">
        <v>31.874466000000002</v>
      </c>
      <c r="F23" s="24">
        <v>0.105685085</v>
      </c>
    </row>
    <row r="24" spans="1:12" x14ac:dyDescent="0.25">
      <c r="A24" s="24" t="s">
        <v>67</v>
      </c>
      <c r="B24" s="24">
        <v>-16</v>
      </c>
      <c r="C24" s="24" t="s">
        <v>4</v>
      </c>
      <c r="D24" s="24"/>
      <c r="E24" s="24"/>
      <c r="F24" s="24"/>
    </row>
    <row r="25" spans="1:12" x14ac:dyDescent="0.25">
      <c r="A25" s="24" t="s">
        <v>67</v>
      </c>
      <c r="B25" s="24">
        <v>-16</v>
      </c>
      <c r="C25" s="24" t="s">
        <v>4</v>
      </c>
      <c r="D25" s="24"/>
      <c r="E25" s="24"/>
      <c r="F25" s="24"/>
    </row>
    <row r="26" spans="1:12" x14ac:dyDescent="0.25">
      <c r="A26" s="24" t="s">
        <v>67</v>
      </c>
      <c r="B26" s="24">
        <v>-16</v>
      </c>
      <c r="C26" s="24" t="s">
        <v>4</v>
      </c>
      <c r="D26" s="24"/>
      <c r="E26" s="24"/>
      <c r="F26" s="24"/>
    </row>
    <row r="27" spans="1:12" x14ac:dyDescent="0.25">
      <c r="A27" s="24" t="s">
        <v>66</v>
      </c>
      <c r="B27" s="24"/>
      <c r="C27" s="24" t="s">
        <v>4</v>
      </c>
      <c r="D27" s="24"/>
      <c r="E27" s="24"/>
      <c r="F27" s="24"/>
    </row>
    <row r="28" spans="1:12" x14ac:dyDescent="0.25">
      <c r="A28" s="24" t="s">
        <v>66</v>
      </c>
      <c r="B28" s="24"/>
      <c r="C28" s="24" t="s">
        <v>4</v>
      </c>
      <c r="D28" s="24"/>
      <c r="E28" s="24"/>
      <c r="F28" s="24"/>
    </row>
    <row r="29" spans="1:12" x14ac:dyDescent="0.25">
      <c r="A29" s="24" t="s">
        <v>66</v>
      </c>
      <c r="B29" s="24"/>
      <c r="C29" s="24" t="s">
        <v>4</v>
      </c>
      <c r="D29" s="24"/>
      <c r="E29" s="24"/>
      <c r="F29" s="24"/>
    </row>
    <row r="33" spans="1:6" x14ac:dyDescent="0.25">
      <c r="A33" s="3"/>
    </row>
    <row r="34" spans="1:6" x14ac:dyDescent="0.25">
      <c r="A34" s="2" t="s">
        <v>3</v>
      </c>
      <c r="B34" t="s">
        <v>121</v>
      </c>
      <c r="E34" s="18" t="s">
        <v>127</v>
      </c>
      <c r="F34" s="1">
        <v>91428.198799999984</v>
      </c>
    </row>
    <row r="35" spans="1:6" x14ac:dyDescent="0.25">
      <c r="A35" s="2" t="s">
        <v>2</v>
      </c>
      <c r="B35" t="s">
        <v>122</v>
      </c>
      <c r="E35" s="18" t="s">
        <v>128</v>
      </c>
      <c r="F35" s="1">
        <v>1324148.1277999999</v>
      </c>
    </row>
    <row r="36" spans="1:6" x14ac:dyDescent="0.25">
      <c r="A36" s="2" t="s">
        <v>1</v>
      </c>
      <c r="B36" t="s">
        <v>123</v>
      </c>
    </row>
    <row r="37" spans="1:6" x14ac:dyDescent="0.25">
      <c r="A37" s="2" t="s">
        <v>0</v>
      </c>
      <c r="B37" t="s">
        <v>124</v>
      </c>
      <c r="E37" s="18" t="s">
        <v>125</v>
      </c>
      <c r="F37" s="1">
        <f ca="1">INDIRECT(CONCATENATE("B",I6))</f>
        <v>-15</v>
      </c>
    </row>
    <row r="38" spans="1:6" x14ac:dyDescent="0.25">
      <c r="E38" s="18" t="s">
        <v>126</v>
      </c>
      <c r="F38" s="1">
        <f ca="1">10^F37/F35*6.022141E+23</f>
        <v>454.79360454977649</v>
      </c>
    </row>
    <row r="40" spans="1:6" x14ac:dyDescent="0.25">
      <c r="A40" s="2" t="s">
        <v>129</v>
      </c>
      <c r="B40" s="19" t="s">
        <v>234</v>
      </c>
    </row>
    <row r="41" spans="1:6" x14ac:dyDescent="0.25">
      <c r="A41" s="2" t="s">
        <v>130</v>
      </c>
      <c r="B41" t="s">
        <v>225</v>
      </c>
      <c r="D41" s="19"/>
    </row>
    <row r="43" spans="1:6" x14ac:dyDescent="0.25">
      <c r="A43" s="3"/>
    </row>
  </sheetData>
  <pageMargins left="0.7" right="0.7" top="0.75" bottom="0.75" header="0.3" footer="0.3"/>
  <pageSetup scale="80" orientation="landscape" verticalDpi="0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9"/>
  <dimension ref="A1:Q43"/>
  <sheetViews>
    <sheetView workbookViewId="0"/>
  </sheetViews>
  <sheetFormatPr defaultRowHeight="15" x14ac:dyDescent="0.25"/>
  <cols>
    <col min="1" max="1" width="12.7109375" customWidth="1"/>
    <col min="3" max="3" width="14.140625" style="1" customWidth="1"/>
    <col min="4" max="5" width="7.7109375" style="1" customWidth="1"/>
    <col min="6" max="6" width="11.5703125" style="1" customWidth="1"/>
    <col min="7" max="7" width="6.140625" customWidth="1"/>
    <col min="8" max="8" width="16.85546875" customWidth="1"/>
    <col min="14" max="14" width="5.42578125" customWidth="1"/>
    <col min="15" max="15" width="5.85546875" customWidth="1"/>
    <col min="16" max="16" width="6.28515625" customWidth="1"/>
    <col min="17" max="17" width="5.85546875" customWidth="1"/>
  </cols>
  <sheetData>
    <row r="1" spans="1:17" x14ac:dyDescent="0.25">
      <c r="A1" s="3" t="str">
        <f ca="1">MID(CELL("filename"),SEARCH("[",CELL("filename"))+1, SEARCH("]",CELL("filename"))-SEARCH("[",CELL("filename"))-1)</f>
        <v>Additional file 3.xlsx</v>
      </c>
    </row>
    <row r="2" spans="1:17" s="14" customFormat="1" ht="31.5" customHeight="1" x14ac:dyDescent="0.25">
      <c r="A2" s="25" t="s">
        <v>38</v>
      </c>
      <c r="B2" s="25" t="s">
        <v>120</v>
      </c>
      <c r="C2" s="26" t="s">
        <v>10</v>
      </c>
      <c r="D2" s="26" t="s">
        <v>37</v>
      </c>
      <c r="E2" s="26" t="s">
        <v>36</v>
      </c>
      <c r="F2" s="26" t="s">
        <v>35</v>
      </c>
      <c r="I2" s="16"/>
      <c r="J2" s="16"/>
      <c r="P2" s="15" t="s">
        <v>34</v>
      </c>
      <c r="Q2" s="15" t="s">
        <v>33</v>
      </c>
    </row>
    <row r="3" spans="1:17" x14ac:dyDescent="0.25">
      <c r="A3" s="24" t="s">
        <v>83</v>
      </c>
      <c r="B3" s="24">
        <v>-9</v>
      </c>
      <c r="C3" s="24">
        <v>7.4055939999999998</v>
      </c>
      <c r="D3" s="24">
        <v>7.5134230000000004</v>
      </c>
      <c r="E3" s="24">
        <v>7.4822670000000002</v>
      </c>
      <c r="F3" s="24">
        <v>6.6787739999999998E-2</v>
      </c>
      <c r="H3" s="2" t="s">
        <v>32</v>
      </c>
      <c r="I3" s="13">
        <v>3</v>
      </c>
      <c r="J3" s="12" t="s">
        <v>31</v>
      </c>
      <c r="K3" t="s">
        <v>30</v>
      </c>
      <c r="L3" t="str">
        <f>CONCATENATE(K3,"$",I3,":",K3,"$",I4)</f>
        <v>B$3:B$26</v>
      </c>
      <c r="M3" t="str">
        <f>CONCATENATE(K3,"$",I5,":",K3,"$",I6)</f>
        <v>B$6:B$26</v>
      </c>
      <c r="O3">
        <v>-18</v>
      </c>
      <c r="P3">
        <f t="shared" ref="P3" ca="1" si="0">O3*INDIRECT($L$7)+INDIRECT($M$7)</f>
        <v>42.769581869047627</v>
      </c>
      <c r="Q3">
        <f ca="1">O3*INDIRECT($L$8)+INDIRECT($M$8)</f>
        <v>42.453638107142851</v>
      </c>
    </row>
    <row r="4" spans="1:17" x14ac:dyDescent="0.25">
      <c r="A4" s="24" t="s">
        <v>83</v>
      </c>
      <c r="B4" s="24">
        <v>-9</v>
      </c>
      <c r="C4" s="24">
        <v>7.5134230000000004</v>
      </c>
      <c r="D4" s="24">
        <v>7.5134230000000004</v>
      </c>
      <c r="E4" s="24">
        <v>7.4822670000000002</v>
      </c>
      <c r="F4" s="24">
        <v>6.6787739999999998E-2</v>
      </c>
      <c r="H4" s="2" t="s">
        <v>29</v>
      </c>
      <c r="I4" s="13">
        <v>26</v>
      </c>
      <c r="J4" s="12" t="s">
        <v>28</v>
      </c>
      <c r="K4" t="s">
        <v>27</v>
      </c>
      <c r="L4" t="str">
        <f>CONCATENATE(K4,"$",I3,":",K4,"$",I4)</f>
        <v>C$3:C$26</v>
      </c>
      <c r="M4" t="str">
        <f>CONCATENATE(K4,"$",I5,":",K4,"$",I6)</f>
        <v>C$6:C$26</v>
      </c>
      <c r="O4">
        <v>-17</v>
      </c>
      <c r="P4">
        <f ca="1">O4*INDIRECT($L$7)+INDIRECT($M$7)</f>
        <v>38.913664392857143</v>
      </c>
      <c r="Q4">
        <f ca="1">O4*INDIRECT($L$8)+INDIRECT($M$8)</f>
        <v>38.676706571428568</v>
      </c>
    </row>
    <row r="5" spans="1:17" x14ac:dyDescent="0.25">
      <c r="A5" s="24" t="s">
        <v>83</v>
      </c>
      <c r="B5" s="24">
        <v>-9</v>
      </c>
      <c r="C5" s="24">
        <v>7.5277833999999997</v>
      </c>
      <c r="D5" s="24">
        <v>7.5134230000000004</v>
      </c>
      <c r="E5" s="24">
        <v>7.4822670000000002</v>
      </c>
      <c r="F5" s="24">
        <v>6.6787739999999998E-2</v>
      </c>
      <c r="H5" s="2" t="s">
        <v>26</v>
      </c>
      <c r="I5" s="13">
        <v>6</v>
      </c>
      <c r="J5" s="12" t="s">
        <v>25</v>
      </c>
      <c r="K5" t="s">
        <v>24</v>
      </c>
      <c r="L5" t="str">
        <f>CONCATENATE(K5,"$",I3,":",K5,"$",I4)</f>
        <v>D$3:D$26</v>
      </c>
      <c r="M5" t="str">
        <f>CONCATENATE(K5,"$",I5,":",K5,"$",I6)</f>
        <v>D$6:D$26</v>
      </c>
      <c r="O5">
        <v>-16</v>
      </c>
      <c r="P5">
        <f ca="1">O5*INDIRECT(L7)+INDIRECT(M7)</f>
        <v>35.057746916666673</v>
      </c>
      <c r="Q5">
        <f ca="1">O5*INDIRECT(L8)+INDIRECT(M8)</f>
        <v>34.899775035714285</v>
      </c>
    </row>
    <row r="6" spans="1:17" x14ac:dyDescent="0.25">
      <c r="A6" s="24" t="s">
        <v>82</v>
      </c>
      <c r="B6" s="24">
        <v>-10</v>
      </c>
      <c r="C6" s="24">
        <v>11.909438</v>
      </c>
      <c r="D6" s="24">
        <v>12.077073</v>
      </c>
      <c r="E6" s="24">
        <v>12.071982</v>
      </c>
      <c r="F6" s="24">
        <v>0.16005822</v>
      </c>
      <c r="H6" s="2" t="s">
        <v>23</v>
      </c>
      <c r="I6" s="13">
        <v>26</v>
      </c>
      <c r="J6" s="12" t="s">
        <v>22</v>
      </c>
      <c r="K6" t="s">
        <v>21</v>
      </c>
      <c r="L6" t="str">
        <f>CONCATENATE(K6,"$",I3,":",K6,"$",I4)</f>
        <v>E$3:E$26</v>
      </c>
      <c r="M6" t="str">
        <f>CONCATENATE(K6,"$",I5,":",K6,"$",I6)</f>
        <v>E$6:E$26</v>
      </c>
      <c r="O6">
        <f>-15</f>
        <v>-15</v>
      </c>
      <c r="P6">
        <f ca="1">O6*INDIRECT(L7)+INDIRECT(M7)</f>
        <v>31.201829440476192</v>
      </c>
      <c r="Q6">
        <f ca="1">O6*INDIRECT(L8)+INDIRECT(M8)</f>
        <v>31.122843500000005</v>
      </c>
    </row>
    <row r="7" spans="1:17" x14ac:dyDescent="0.25">
      <c r="A7" s="24" t="s">
        <v>82</v>
      </c>
      <c r="B7" s="24">
        <v>-10</v>
      </c>
      <c r="C7" s="24">
        <v>12.229433</v>
      </c>
      <c r="D7" s="24">
        <v>12.077073</v>
      </c>
      <c r="E7" s="24">
        <v>12.071982</v>
      </c>
      <c r="F7" s="24">
        <v>0.16005822</v>
      </c>
      <c r="H7" s="2" t="s">
        <v>20</v>
      </c>
      <c r="I7" s="4">
        <v>12</v>
      </c>
      <c r="J7" s="11" t="s">
        <v>19</v>
      </c>
      <c r="K7" t="s">
        <v>18</v>
      </c>
      <c r="L7" t="str">
        <f>CONCATENATE(K7,"$",I7)</f>
        <v>I$12</v>
      </c>
      <c r="M7" t="str">
        <f>CONCATENATE(K8,"$",I7)</f>
        <v>K$12</v>
      </c>
      <c r="O7">
        <f t="shared" ref="O7:O16" si="1">O6+1</f>
        <v>-14</v>
      </c>
      <c r="P7">
        <f ca="1">O7*INDIRECT(L7)+INDIRECT(M7)</f>
        <v>27.345911964285715</v>
      </c>
      <c r="Q7">
        <f ca="1">O7*INDIRECT(L8)+INDIRECT(M8)</f>
        <v>27.345911964285715</v>
      </c>
    </row>
    <row r="8" spans="1:17" x14ac:dyDescent="0.25">
      <c r="A8" s="24" t="s">
        <v>82</v>
      </c>
      <c r="B8" s="24">
        <v>-10</v>
      </c>
      <c r="C8" s="24">
        <v>12.077073</v>
      </c>
      <c r="D8" s="24">
        <v>12.077073</v>
      </c>
      <c r="E8" s="24">
        <v>12.071982</v>
      </c>
      <c r="F8" s="24">
        <v>0.16005822</v>
      </c>
      <c r="H8" s="2" t="s">
        <v>17</v>
      </c>
      <c r="I8" s="4">
        <v>16</v>
      </c>
      <c r="J8" s="11" t="s">
        <v>16</v>
      </c>
      <c r="K8" t="s">
        <v>15</v>
      </c>
      <c r="L8" t="str">
        <f>CONCATENATE(K7,"$",I8)</f>
        <v>I$16</v>
      </c>
      <c r="M8" t="str">
        <f>CONCATENATE(K8,"$",I8)</f>
        <v>K$16</v>
      </c>
      <c r="O8">
        <f t="shared" si="1"/>
        <v>-13</v>
      </c>
      <c r="P8">
        <f ca="1">O8*INDIRECT(L7)+INDIRECT(M7)</f>
        <v>23.489994488095238</v>
      </c>
      <c r="Q8">
        <f ca="1">O8*INDIRECT(L8)+INDIRECT(M8)</f>
        <v>23.568980428571432</v>
      </c>
    </row>
    <row r="9" spans="1:17" x14ac:dyDescent="0.25">
      <c r="A9" s="24" t="s">
        <v>81</v>
      </c>
      <c r="B9" s="24">
        <v>-11</v>
      </c>
      <c r="C9" s="24">
        <v>15.938893</v>
      </c>
      <c r="D9" s="24">
        <v>15.965247</v>
      </c>
      <c r="E9" s="24">
        <v>16.043213000000002</v>
      </c>
      <c r="F9" s="24">
        <v>0.15841378</v>
      </c>
      <c r="I9" s="5"/>
      <c r="J9" s="5"/>
      <c r="O9">
        <f t="shared" si="1"/>
        <v>-12</v>
      </c>
      <c r="P9">
        <f ca="1">O9*INDIRECT(L7)+INDIRECT(M7)</f>
        <v>19.634077011904761</v>
      </c>
      <c r="Q9">
        <f ca="1">O9*INDIRECT(L8)+INDIRECT(M8)</f>
        <v>19.792048892857142</v>
      </c>
    </row>
    <row r="10" spans="1:17" x14ac:dyDescent="0.25">
      <c r="A10" s="24" t="s">
        <v>81</v>
      </c>
      <c r="B10" s="24">
        <v>-11</v>
      </c>
      <c r="C10" s="24">
        <v>15.965247</v>
      </c>
      <c r="D10" s="24">
        <v>15.965247</v>
      </c>
      <c r="E10" s="24">
        <v>16.043213000000002</v>
      </c>
      <c r="F10" s="24">
        <v>0.15841378</v>
      </c>
      <c r="I10" s="4" t="s">
        <v>14</v>
      </c>
      <c r="J10" s="10" t="s">
        <v>13</v>
      </c>
      <c r="K10" s="9" t="s">
        <v>12</v>
      </c>
      <c r="L10" s="9" t="s">
        <v>11</v>
      </c>
      <c r="O10">
        <f t="shared" si="1"/>
        <v>-11</v>
      </c>
      <c r="P10">
        <f ca="1">O10*INDIRECT(L7)+INDIRECT(M7)</f>
        <v>15.778159535714291</v>
      </c>
      <c r="Q10">
        <f ca="1">O10*INDIRECT(L8)+INDIRECT(M8)</f>
        <v>16.015117357142859</v>
      </c>
    </row>
    <row r="11" spans="1:17" x14ac:dyDescent="0.25">
      <c r="A11" s="24" t="s">
        <v>81</v>
      </c>
      <c r="B11" s="24">
        <v>-11</v>
      </c>
      <c r="C11" s="24">
        <v>16.2255</v>
      </c>
      <c r="D11" s="24">
        <v>15.965247</v>
      </c>
      <c r="E11" s="24">
        <v>16.043213000000002</v>
      </c>
      <c r="F11" s="24">
        <v>0.15841378</v>
      </c>
      <c r="H11" s="2" t="s">
        <v>10</v>
      </c>
      <c r="I11" s="4">
        <f ca="1">SLOPE(INDIRECT(L4),INDIRECT(L3))</f>
        <v>-3.8761844650793655</v>
      </c>
      <c r="J11" s="5">
        <f ca="1">(10^(-1/I11)-1)</f>
        <v>0.8112802767659113</v>
      </c>
      <c r="K11" s="4">
        <f ca="1">INTERCEPT(INDIRECT(L4),INDIRECT(L3))</f>
        <v>-26.860881296825401</v>
      </c>
      <c r="L11" s="4">
        <f ca="1">RSQ(INDIRECT(L4),INDIRECT(L3))</f>
        <v>0.99827572777939033</v>
      </c>
      <c r="O11">
        <f t="shared" si="1"/>
        <v>-10</v>
      </c>
      <c r="P11">
        <f ca="1">O11*INDIRECT(L7)+INDIRECT(M7)</f>
        <v>11.922242059523814</v>
      </c>
      <c r="Q11">
        <f ca="1">O11*INDIRECT(L8)+INDIRECT(M8)</f>
        <v>12.238185821428576</v>
      </c>
    </row>
    <row r="12" spans="1:17" x14ac:dyDescent="0.25">
      <c r="A12" s="24" t="s">
        <v>80</v>
      </c>
      <c r="B12" s="24">
        <v>-12</v>
      </c>
      <c r="C12" s="24">
        <v>20.113254999999999</v>
      </c>
      <c r="D12" s="24">
        <v>20.113254999999999</v>
      </c>
      <c r="E12" s="24">
        <v>20.048452000000001</v>
      </c>
      <c r="F12" s="24">
        <v>0.13612081000000001</v>
      </c>
      <c r="H12" s="2" t="s">
        <v>9</v>
      </c>
      <c r="I12" s="4">
        <f ca="1">SLOPE(INDIRECT(L5),INDIRECT(L3))</f>
        <v>-3.8559174761904762</v>
      </c>
      <c r="J12" s="5">
        <f ca="1">(10^(-1/I12)-1)</f>
        <v>0.81694445070119559</v>
      </c>
      <c r="K12" s="4">
        <f ca="1">INTERCEPT(INDIRECT(L5),INDIRECT(L3))</f>
        <v>-26.63693270238095</v>
      </c>
      <c r="L12" s="4">
        <f ca="1">RSQ(INDIRECT(L5),INDIRECT(L3))</f>
        <v>0.99868282242909556</v>
      </c>
      <c r="O12">
        <f t="shared" si="1"/>
        <v>-9</v>
      </c>
      <c r="P12">
        <f ca="1">O12*INDIRECT(L7)+INDIRECT(M7)</f>
        <v>8.066324583333337</v>
      </c>
      <c r="Q12">
        <f ca="1">O12*INDIRECT(L8)+INDIRECT(M8)</f>
        <v>8.4612542857142863</v>
      </c>
    </row>
    <row r="13" spans="1:17" x14ac:dyDescent="0.25">
      <c r="A13" s="24" t="s">
        <v>80</v>
      </c>
      <c r="B13" s="24">
        <v>-12</v>
      </c>
      <c r="C13" s="24">
        <v>20.140066000000001</v>
      </c>
      <c r="D13" s="24">
        <v>20.113254999999999</v>
      </c>
      <c r="E13" s="24">
        <v>20.048452000000001</v>
      </c>
      <c r="F13" s="24">
        <v>0.13612081000000001</v>
      </c>
      <c r="H13" s="2" t="s">
        <v>8</v>
      </c>
      <c r="I13" s="4">
        <f ca="1">SLOPE(INDIRECT(L6),INDIRECT(L3))</f>
        <v>-3.8761843690476185</v>
      </c>
      <c r="J13" s="5">
        <f ca="1">(10^(-1/I13)-1)</f>
        <v>0.81128030342266855</v>
      </c>
      <c r="K13" s="4">
        <f ca="1">INTERCEPT(INDIRECT(L6),INDIRECT(L3))</f>
        <v>-26.860880238095227</v>
      </c>
      <c r="L13" s="4">
        <f ca="1">RSQ(INDIRECT(L6),INDIRECT(L3))</f>
        <v>0.99862814280741186</v>
      </c>
      <c r="O13">
        <f t="shared" si="1"/>
        <v>-8</v>
      </c>
      <c r="P13">
        <f ca="1">O13*INDIRECT(L7)+INDIRECT(M7)</f>
        <v>4.2104071071428599</v>
      </c>
      <c r="Q13">
        <f ca="1">O13*INDIRECT(L8)+INDIRECT(M8)</f>
        <v>4.6843227500000033</v>
      </c>
    </row>
    <row r="14" spans="1:17" x14ac:dyDescent="0.25">
      <c r="A14" s="24" t="s">
        <v>80</v>
      </c>
      <c r="B14" s="24">
        <v>-12</v>
      </c>
      <c r="C14" s="24">
        <v>19.892037999999999</v>
      </c>
      <c r="D14" s="24">
        <v>20.113254999999999</v>
      </c>
      <c r="E14" s="24">
        <v>20.048452000000001</v>
      </c>
      <c r="F14" s="24">
        <v>0.13612081000000001</v>
      </c>
      <c r="H14" s="2"/>
      <c r="I14" s="5"/>
      <c r="O14">
        <f t="shared" si="1"/>
        <v>-7</v>
      </c>
      <c r="P14">
        <f ca="1">O14*INDIRECT(L7)+INDIRECT(M7)</f>
        <v>0.35448963095238284</v>
      </c>
      <c r="Q14">
        <f ca="1">O14*INDIRECT(L8)+INDIRECT(M8)</f>
        <v>0.90739121428571679</v>
      </c>
    </row>
    <row r="15" spans="1:17" x14ac:dyDescent="0.25">
      <c r="A15" s="24" t="s">
        <v>79</v>
      </c>
      <c r="B15" s="24">
        <v>-13</v>
      </c>
      <c r="C15" s="24">
        <v>23.904267999999998</v>
      </c>
      <c r="D15" s="24">
        <v>23.738852999999999</v>
      </c>
      <c r="E15" s="24">
        <v>23.774694</v>
      </c>
      <c r="F15" s="24">
        <v>0.11588821000000001</v>
      </c>
      <c r="H15" s="2" t="s">
        <v>7</v>
      </c>
      <c r="I15" s="4">
        <f ca="1">SLOPE(INDIRECT(M4),INDIRECT(M3))</f>
        <v>-3.7986827380952377</v>
      </c>
      <c r="J15" s="5">
        <f ca="1">(10^(-1/I15)-1)</f>
        <v>0.83336590058422888</v>
      </c>
      <c r="K15" s="4">
        <f ca="1">INTERCEPT(INDIRECT(M4),INDIRECT(M3))</f>
        <v>-25.775857119047611</v>
      </c>
      <c r="L15" s="4">
        <f ca="1">RSQ(INDIRECT(M4),INDIRECT(M3))</f>
        <v>0.99856051855707961</v>
      </c>
      <c r="O15">
        <f t="shared" si="1"/>
        <v>-6</v>
      </c>
      <c r="P15">
        <f ca="1">O15*INDIRECT(L7)+INDIRECT(M7)</f>
        <v>-3.5014278452380942</v>
      </c>
      <c r="Q15">
        <f ca="1">O15*INDIRECT(L8)+INDIRECT(M8)</f>
        <v>-2.8695403214285697</v>
      </c>
    </row>
    <row r="16" spans="1:17" x14ac:dyDescent="0.25">
      <c r="A16" s="24" t="s">
        <v>79</v>
      </c>
      <c r="B16" s="24">
        <v>-13</v>
      </c>
      <c r="C16" s="24">
        <v>23.738852999999999</v>
      </c>
      <c r="D16" s="24">
        <v>23.738852999999999</v>
      </c>
      <c r="E16" s="24">
        <v>23.774694</v>
      </c>
      <c r="F16" s="24">
        <v>0.11588821000000001</v>
      </c>
      <c r="H16" s="8" t="s">
        <v>6</v>
      </c>
      <c r="I16" s="4">
        <f ca="1">SLOPE(INDIRECT(M5),INDIRECT(M3))</f>
        <v>-3.7769315357142856</v>
      </c>
      <c r="J16" s="7">
        <f ca="1">(10^(-1/I16)-1)</f>
        <v>0.83977702511907903</v>
      </c>
      <c r="K16" s="4">
        <f ca="1">INTERCEPT(INDIRECT(M5),INDIRECT(M3))</f>
        <v>-25.531129535714282</v>
      </c>
      <c r="L16" s="6">
        <f ca="1">RSQ(INDIRECT(M5),INDIRECT(M3))</f>
        <v>0.99925060477648575</v>
      </c>
      <c r="O16">
        <f t="shared" si="1"/>
        <v>-5</v>
      </c>
      <c r="P16">
        <f ca="1">O16*INDIRECT(L7)+INDIRECT(M7)</f>
        <v>-7.3573453214285678</v>
      </c>
      <c r="Q16">
        <f ca="1">O16*INDIRECT(L8)+INDIRECT(M8)</f>
        <v>-6.6464718571428527</v>
      </c>
    </row>
    <row r="17" spans="1:12" x14ac:dyDescent="0.25">
      <c r="A17" s="24" t="s">
        <v>79</v>
      </c>
      <c r="B17" s="24">
        <v>-13</v>
      </c>
      <c r="C17" s="24">
        <v>23.680959999999999</v>
      </c>
      <c r="D17" s="24">
        <v>23.738852999999999</v>
      </c>
      <c r="E17" s="24">
        <v>23.774694</v>
      </c>
      <c r="F17" s="24">
        <v>0.11588821000000001</v>
      </c>
      <c r="H17" s="2" t="s">
        <v>5</v>
      </c>
      <c r="I17" s="4">
        <f ca="1">SLOPE(INDIRECT(M6),INDIRECT(M3))</f>
        <v>-3.7986826428571421</v>
      </c>
      <c r="J17" s="21">
        <f ca="1">(10^(-1/I17)-1)</f>
        <v>0.83336592844605062</v>
      </c>
      <c r="K17" s="22">
        <f ca="1">INTERCEPT(INDIRECT(M6),INDIRECT(M3))</f>
        <v>-25.77585607142856</v>
      </c>
      <c r="L17" s="22">
        <f ca="1">RSQ(INDIRECT(M6),INDIRECT(M3))</f>
        <v>0.99910400793565823</v>
      </c>
    </row>
    <row r="18" spans="1:12" x14ac:dyDescent="0.25">
      <c r="A18" s="24" t="s">
        <v>78</v>
      </c>
      <c r="B18" s="24">
        <v>-14</v>
      </c>
      <c r="C18" s="24">
        <v>27.210182</v>
      </c>
      <c r="D18" s="24">
        <v>27.210182</v>
      </c>
      <c r="E18" s="24">
        <v>27.188524000000001</v>
      </c>
      <c r="F18" s="24">
        <v>0.11233277999999999</v>
      </c>
    </row>
    <row r="19" spans="1:12" x14ac:dyDescent="0.25">
      <c r="A19" s="24" t="s">
        <v>78</v>
      </c>
      <c r="B19" s="24">
        <v>-14</v>
      </c>
      <c r="C19" s="24">
        <v>27.288451999999999</v>
      </c>
      <c r="D19" s="24">
        <v>27.210182</v>
      </c>
      <c r="E19" s="24">
        <v>27.188524000000001</v>
      </c>
      <c r="F19" s="24">
        <v>0.11233277999999999</v>
      </c>
    </row>
    <row r="20" spans="1:12" x14ac:dyDescent="0.25">
      <c r="A20" s="24" t="s">
        <v>78</v>
      </c>
      <c r="B20" s="24">
        <v>-14</v>
      </c>
      <c r="C20" s="24">
        <v>27.066939999999999</v>
      </c>
      <c r="D20" s="24">
        <v>27.210182</v>
      </c>
      <c r="E20" s="24">
        <v>27.188524000000001</v>
      </c>
      <c r="F20" s="24">
        <v>0.11233277999999999</v>
      </c>
    </row>
    <row r="21" spans="1:12" x14ac:dyDescent="0.25">
      <c r="A21" s="24" t="s">
        <v>77</v>
      </c>
      <c r="B21" s="24">
        <v>-15</v>
      </c>
      <c r="C21" s="24">
        <v>30.81589</v>
      </c>
      <c r="D21" s="24">
        <v>30.81589</v>
      </c>
      <c r="E21" s="24">
        <v>30.841374999999999</v>
      </c>
      <c r="F21" s="24">
        <v>0.27126980000000001</v>
      </c>
    </row>
    <row r="22" spans="1:12" x14ac:dyDescent="0.25">
      <c r="A22" s="24" t="s">
        <v>77</v>
      </c>
      <c r="B22" s="24">
        <v>-15</v>
      </c>
      <c r="C22" s="24">
        <v>30.583746000000001</v>
      </c>
      <c r="D22" s="24">
        <v>30.81589</v>
      </c>
      <c r="E22" s="24">
        <v>30.841374999999999</v>
      </c>
      <c r="F22" s="24">
        <v>0.27126980000000001</v>
      </c>
    </row>
    <row r="23" spans="1:12" x14ac:dyDescent="0.25">
      <c r="A23" s="24" t="s">
        <v>77</v>
      </c>
      <c r="B23" s="24">
        <v>-15</v>
      </c>
      <c r="C23" s="24">
        <v>31.124486999999998</v>
      </c>
      <c r="D23" s="24">
        <v>30.81589</v>
      </c>
      <c r="E23" s="24">
        <v>30.841374999999999</v>
      </c>
      <c r="F23" s="24">
        <v>0.27126980000000001</v>
      </c>
    </row>
    <row r="24" spans="1:12" x14ac:dyDescent="0.25">
      <c r="A24" s="24" t="s">
        <v>76</v>
      </c>
      <c r="B24" s="24">
        <v>-16</v>
      </c>
      <c r="C24" s="24">
        <v>35.062362999999998</v>
      </c>
      <c r="D24" s="24">
        <v>35.062362999999998</v>
      </c>
      <c r="E24" s="24">
        <v>35.280887999999997</v>
      </c>
      <c r="F24" s="24">
        <v>0.40159336000000001</v>
      </c>
    </row>
    <row r="25" spans="1:12" x14ac:dyDescent="0.25">
      <c r="A25" s="24" t="s">
        <v>76</v>
      </c>
      <c r="B25" s="24">
        <v>-16</v>
      </c>
      <c r="C25" s="24">
        <v>35.035946000000003</v>
      </c>
      <c r="D25" s="24">
        <v>35.062362999999998</v>
      </c>
      <c r="E25" s="24">
        <v>35.280887999999997</v>
      </c>
      <c r="F25" s="24">
        <v>0.40159336000000001</v>
      </c>
    </row>
    <row r="26" spans="1:12" x14ac:dyDescent="0.25">
      <c r="A26" s="24" t="s">
        <v>76</v>
      </c>
      <c r="B26" s="24">
        <v>-16</v>
      </c>
      <c r="C26" s="24">
        <v>35.744357999999998</v>
      </c>
      <c r="D26" s="24">
        <v>35.062362999999998</v>
      </c>
      <c r="E26" s="24">
        <v>35.280887999999997</v>
      </c>
      <c r="F26" s="24">
        <v>0.40159336000000001</v>
      </c>
    </row>
    <row r="27" spans="1:12" x14ac:dyDescent="0.25">
      <c r="A27" s="24" t="s">
        <v>75</v>
      </c>
      <c r="B27" s="24"/>
      <c r="C27" s="24" t="s">
        <v>4</v>
      </c>
      <c r="D27" s="24"/>
      <c r="E27" s="24"/>
      <c r="F27" s="24"/>
    </row>
    <row r="28" spans="1:12" x14ac:dyDescent="0.25">
      <c r="A28" s="24" t="s">
        <v>75</v>
      </c>
      <c r="B28" s="24"/>
      <c r="C28" s="24" t="s">
        <v>4</v>
      </c>
      <c r="D28" s="24"/>
      <c r="E28" s="24"/>
      <c r="F28" s="24"/>
    </row>
    <row r="29" spans="1:12" x14ac:dyDescent="0.25">
      <c r="A29" s="24" t="s">
        <v>75</v>
      </c>
      <c r="B29" s="24"/>
      <c r="C29" s="24" t="s">
        <v>4</v>
      </c>
      <c r="D29" s="24"/>
      <c r="E29" s="24"/>
      <c r="F29" s="24"/>
    </row>
    <row r="33" spans="1:6" x14ac:dyDescent="0.25">
      <c r="A33" s="3"/>
    </row>
    <row r="34" spans="1:6" x14ac:dyDescent="0.25">
      <c r="A34" s="2" t="s">
        <v>3</v>
      </c>
      <c r="B34" t="s">
        <v>121</v>
      </c>
      <c r="E34" s="18" t="s">
        <v>127</v>
      </c>
      <c r="F34" s="1">
        <v>92045.599299999987</v>
      </c>
    </row>
    <row r="35" spans="1:6" x14ac:dyDescent="0.25">
      <c r="A35" s="2" t="s">
        <v>2</v>
      </c>
      <c r="B35" t="s">
        <v>122</v>
      </c>
      <c r="E35" s="18" t="s">
        <v>128</v>
      </c>
      <c r="F35" s="1">
        <v>1324765.5936</v>
      </c>
    </row>
    <row r="36" spans="1:6" x14ac:dyDescent="0.25">
      <c r="A36" s="2" t="s">
        <v>1</v>
      </c>
      <c r="B36" t="s">
        <v>123</v>
      </c>
    </row>
    <row r="37" spans="1:6" x14ac:dyDescent="0.25">
      <c r="A37" s="2" t="s">
        <v>0</v>
      </c>
      <c r="B37" t="s">
        <v>124</v>
      </c>
      <c r="E37" s="18" t="s">
        <v>125</v>
      </c>
      <c r="F37" s="1">
        <f ca="1">INDIRECT(CONCATENATE("B",I6))</f>
        <v>-16</v>
      </c>
    </row>
    <row r="38" spans="1:6" x14ac:dyDescent="0.25">
      <c r="E38" s="18" t="s">
        <v>126</v>
      </c>
      <c r="F38" s="1">
        <f ca="1">10^F37/F35*6.022141E+23</f>
        <v>45.458162780594726</v>
      </c>
    </row>
    <row r="40" spans="1:6" x14ac:dyDescent="0.25">
      <c r="A40" s="2" t="s">
        <v>129</v>
      </c>
      <c r="B40" s="19" t="s">
        <v>233</v>
      </c>
    </row>
    <row r="41" spans="1:6" x14ac:dyDescent="0.25">
      <c r="A41" s="2" t="s">
        <v>130</v>
      </c>
      <c r="B41" t="s">
        <v>225</v>
      </c>
      <c r="D41" s="19"/>
    </row>
    <row r="43" spans="1:6" x14ac:dyDescent="0.25">
      <c r="A43" s="3"/>
    </row>
  </sheetData>
  <pageMargins left="0.7" right="0.7" top="0.75" bottom="0.75" header="0.3" footer="0.3"/>
  <pageSetup scale="80" orientation="landscape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4</vt:i4>
      </vt:variant>
    </vt:vector>
  </HeadingPairs>
  <TitlesOfParts>
    <vt:vector size="24" baseType="lpstr">
      <vt:lpstr>Btk1 in plasmid</vt:lpstr>
      <vt:lpstr>Btk1 in Btk genome</vt:lpstr>
      <vt:lpstr>Btk1 in Ba genome</vt:lpstr>
      <vt:lpstr>Btk2</vt:lpstr>
      <vt:lpstr>Btk3</vt:lpstr>
      <vt:lpstr>Btk4</vt:lpstr>
      <vt:lpstr>Btk5</vt:lpstr>
      <vt:lpstr>Btk6</vt:lpstr>
      <vt:lpstr>Btk7</vt:lpstr>
      <vt:lpstr>Btk8</vt:lpstr>
      <vt:lpstr>Btk9</vt:lpstr>
      <vt:lpstr>Btk10</vt:lpstr>
      <vt:lpstr>Btk11</vt:lpstr>
      <vt:lpstr>Btk12</vt:lpstr>
      <vt:lpstr>Bp1</vt:lpstr>
      <vt:lpstr>Bp2</vt:lpstr>
      <vt:lpstr>Bp3</vt:lpstr>
      <vt:lpstr>Cbot1</vt:lpstr>
      <vt:lpstr>Cbot2</vt:lpstr>
      <vt:lpstr>Cbot3</vt:lpstr>
      <vt:lpstr>Yp1</vt:lpstr>
      <vt:lpstr>Yp1 in Yp genome</vt:lpstr>
      <vt:lpstr>Yp2</vt:lpstr>
      <vt:lpstr>Yp3</vt:lpstr>
    </vt:vector>
  </TitlesOfParts>
  <Company>United States Arm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nhards, Casey</dc:creator>
  <cp:lastModifiedBy>Bernhards, Casey</cp:lastModifiedBy>
  <dcterms:created xsi:type="dcterms:W3CDTF">2018-10-18T16:38:33Z</dcterms:created>
  <dcterms:modified xsi:type="dcterms:W3CDTF">2019-11-01T16:12:18Z</dcterms:modified>
</cp:coreProperties>
</file>